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inho365-my.sharepoint.com/personal/id6938_uminho_pt/Documents/UM/FCT PhD/PhD experimental work/Bioinformatic work/NEW/images manuscript/"/>
    </mc:Choice>
  </mc:AlternateContent>
  <xr:revisionPtr revIDLastSave="2779" documentId="8_{4845560B-5A71-4B72-B9A9-40A6F287A93A}" xr6:coauthVersionLast="45" xr6:coauthVersionMax="45" xr10:uidLastSave="{E67F169E-68BB-467D-AA90-2A90418D5845}"/>
  <bookViews>
    <workbookView xWindow="22932" yWindow="-108" windowWidth="19416" windowHeight="10416" activeTab="1" xr2:uid="{9B067C36-2212-4400-A9D0-96EDA266A847}"/>
  </bookViews>
  <sheets>
    <sheet name="Serotype and Virulence analysis" sheetId="1" r:id="rId1"/>
    <sheet name="Stx carri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342" uniqueCount="2823">
  <si>
    <t>E. coli</t>
  </si>
  <si>
    <t>Accession nº</t>
  </si>
  <si>
    <t>O-Type</t>
  </si>
  <si>
    <t>genes</t>
  </si>
  <si>
    <t>Identity %</t>
  </si>
  <si>
    <t>H-Type</t>
  </si>
  <si>
    <t>genes2</t>
  </si>
  <si>
    <t>Identity %2</t>
  </si>
  <si>
    <t>Virulence factor</t>
  </si>
  <si>
    <t>Identity %4</t>
  </si>
  <si>
    <t>Shiga-toxin</t>
  </si>
  <si>
    <t>Identity %5</t>
  </si>
  <si>
    <t>K-12 substr. MG1655</t>
  </si>
  <si>
    <t>CP014225.1</t>
  </si>
  <si>
    <t>O16</t>
  </si>
  <si>
    <t>wzx/wzy</t>
  </si>
  <si>
    <t>100/100</t>
  </si>
  <si>
    <t>H48</t>
  </si>
  <si>
    <t>fliC</t>
  </si>
  <si>
    <t>gad/iss</t>
  </si>
  <si>
    <t>100/98.98</t>
  </si>
  <si>
    <t>n.d.</t>
  </si>
  <si>
    <t>N/A</t>
  </si>
  <si>
    <t>CFT073</t>
  </si>
  <si>
    <t>AE014075.1</t>
  </si>
  <si>
    <t>O6</t>
  </si>
  <si>
    <t>wzx</t>
  </si>
  <si>
    <t>H1</t>
  </si>
  <si>
    <t>gad/iha/ireA/iroN/iss/mchB/mchC/mchF/mcmA/pic/sat/vat</t>
  </si>
  <si>
    <t>100/100/100/100/100/100/100/100/100/100/100/100</t>
  </si>
  <si>
    <t>Sakai</t>
  </si>
  <si>
    <t>BA000007.3</t>
  </si>
  <si>
    <t>O157</t>
  </si>
  <si>
    <t>wzy/wzx</t>
  </si>
  <si>
    <t>H7</t>
  </si>
  <si>
    <t>astA/eae/ehxA/espA/espB/espF/espJ/espP/etpD/gad/iha/iss/katP/nleA/nleB/nleC/tccP/tir/toxB</t>
  </si>
  <si>
    <t>100/100/100/100/100/100/100/100/100/100/100/98.3/100/100/100/100/100/100/100</t>
  </si>
  <si>
    <t>stx1a/stx2a</t>
  </si>
  <si>
    <t>BL21(DE3)</t>
  </si>
  <si>
    <t>CP001509.3</t>
  </si>
  <si>
    <t>O7</t>
  </si>
  <si>
    <t>W3110</t>
  </si>
  <si>
    <t>AP009048.1</t>
  </si>
  <si>
    <t>SE11</t>
  </si>
  <si>
    <t>AP009240.1</t>
  </si>
  <si>
    <t>O173</t>
  </si>
  <si>
    <t>99/98.98</t>
  </si>
  <si>
    <t>H28</t>
  </si>
  <si>
    <t>gad/iss/lpfA</t>
  </si>
  <si>
    <t>100/100/100</t>
  </si>
  <si>
    <t>SE15</t>
  </si>
  <si>
    <t xml:space="preserve">AP009378.1 </t>
  </si>
  <si>
    <t>H5</t>
  </si>
  <si>
    <t>99.16</t>
  </si>
  <si>
    <t>gad/senB</t>
  </si>
  <si>
    <t>AP010958.1</t>
  </si>
  <si>
    <t>O103</t>
  </si>
  <si>
    <t>H2</t>
  </si>
  <si>
    <t>cif/eae/efa1/ehxA/espA/espB/espF/espI/etpD/gad/iss/nleA/nleB/tccP/ tir</t>
  </si>
  <si>
    <t>99.76/100/100/100/100/100/100/100/100/100/98.98/100/100/100/100</t>
  </si>
  <si>
    <t>AP010960.1</t>
  </si>
  <si>
    <t>O111</t>
  </si>
  <si>
    <t>H8</t>
  </si>
  <si>
    <t>astA/cba/celB/cif/eae/efa1/ehxA/espA/espF/espJ/gad/iha/iss/lpfA/ nleA/nleB/nleC/tccP/tir</t>
  </si>
  <si>
    <t>98.97/94.59/100/99.41/99.72/100/99.87/100/100/100/100/100/97.96/100/100/100/100/100/100</t>
  </si>
  <si>
    <t>99.92/100</t>
  </si>
  <si>
    <t>UTI89</t>
  </si>
  <si>
    <t>CP000243.1</t>
  </si>
  <si>
    <t>O18/O18ac</t>
  </si>
  <si>
    <t>99.92/99.84</t>
  </si>
  <si>
    <t>cnf1/gad/iroN/iss/senB/sfaS/vat</t>
  </si>
  <si>
    <t>100/100/100/100/100/100/99.98</t>
  </si>
  <si>
    <t>CP000247.1</t>
  </si>
  <si>
    <t>wzy</t>
  </si>
  <si>
    <t>H31</t>
  </si>
  <si>
    <t>gad/iroN/iss/mcmA/sfaS/vat</t>
  </si>
  <si>
    <t>100/99.59/100/100/99.8/100</t>
  </si>
  <si>
    <t>APEC O1</t>
  </si>
  <si>
    <t>CP000468.1</t>
  </si>
  <si>
    <t>O1</t>
  </si>
  <si>
    <t>99.84/99.5</t>
  </si>
  <si>
    <t>cma/gad/ireA/iroN/iss/tsh/vat</t>
  </si>
  <si>
    <t>100/97.93/100/100/100/100/100</t>
  </si>
  <si>
    <t>E24377A</t>
  </si>
  <si>
    <t>CP000800.1</t>
  </si>
  <si>
    <t>99.89</t>
  </si>
  <si>
    <t>astA/capU/eatA/gad/lpfA/ltcA</t>
  </si>
  <si>
    <t>100/100/100/100/100/100</t>
  </si>
  <si>
    <t>HS</t>
  </si>
  <si>
    <t>CP000802.1</t>
  </si>
  <si>
    <t>O9</t>
  </si>
  <si>
    <t>wzm/wzt</t>
  </si>
  <si>
    <t>H4</t>
  </si>
  <si>
    <t>99.9</t>
  </si>
  <si>
    <t>gad</t>
  </si>
  <si>
    <t>B str. REL606</t>
  </si>
  <si>
    <t xml:space="preserve">CP000819.1 </t>
  </si>
  <si>
    <t>100/99.93</t>
  </si>
  <si>
    <t>ATCC 8739</t>
  </si>
  <si>
    <t>CP000946.1</t>
  </si>
  <si>
    <t>O146</t>
  </si>
  <si>
    <t>99.35/99.66</t>
  </si>
  <si>
    <t>H20</t>
  </si>
  <si>
    <t>97.17</t>
  </si>
  <si>
    <t>K12 substr. DH10B</t>
  </si>
  <si>
    <t>CP000948.1</t>
  </si>
  <si>
    <t>99.87</t>
  </si>
  <si>
    <t>SMS-3-5</t>
  </si>
  <si>
    <t>CP000970.1</t>
  </si>
  <si>
    <t>H34</t>
  </si>
  <si>
    <t>98.6</t>
  </si>
  <si>
    <t>air/astA/cma/eilA/gad/iha/lpfA</t>
  </si>
  <si>
    <t>100/100/100/100/100/100/100</t>
  </si>
  <si>
    <t>EC4115</t>
  </si>
  <si>
    <t>CP001164.1</t>
  </si>
  <si>
    <t>100/100/99.97/100/100/100/100/99.97/100/100/100/98.3/100/100/100/100/100/100/99.95</t>
  </si>
  <si>
    <t>stx2c/stx2a</t>
  </si>
  <si>
    <t>100/99.92</t>
  </si>
  <si>
    <t>TW14359</t>
  </si>
  <si>
    <t>CP001368.1</t>
  </si>
  <si>
    <t>100/100/99.97/100/100/100/99.85/99.97/100/100/100/98.3/100/100/100/100/100/100/99.95</t>
  </si>
  <si>
    <t>BW2952</t>
  </si>
  <si>
    <t>CP001396.1</t>
  </si>
  <si>
    <t>100/99.32</t>
  </si>
  <si>
    <t>DH1</t>
  </si>
  <si>
    <t>CP001637.1</t>
  </si>
  <si>
    <t>BL21-Gold(DE3)pLysS AG'</t>
  </si>
  <si>
    <t>CP001665.1</t>
  </si>
  <si>
    <t>CB9615</t>
  </si>
  <si>
    <t>CP001846.1</t>
  </si>
  <si>
    <t>O55</t>
  </si>
  <si>
    <t>astA/eae/efa1/espA/espB/espF/espJ/etpD/gad/iss/nleA/nleB/nleC/tccP/tir</t>
  </si>
  <si>
    <t>100/99.93/100/100/100/100/100/100/100/100/100/100/100/100/100</t>
  </si>
  <si>
    <t>IHE3034</t>
  </si>
  <si>
    <t>CP001969.1</t>
  </si>
  <si>
    <t>gad/iroN/iss/sfaS/vat</t>
  </si>
  <si>
    <t>100/100/99.63/100/100/100</t>
  </si>
  <si>
    <t>CU928145.2</t>
  </si>
  <si>
    <t>O104</t>
  </si>
  <si>
    <t>99.64/99.92</t>
  </si>
  <si>
    <t>aaic/capU/gad/iha/lpfA/pic/sigA</t>
  </si>
  <si>
    <t>IAI1</t>
  </si>
  <si>
    <t>CU928160.2</t>
  </si>
  <si>
    <t>O8</t>
  </si>
  <si>
    <t>wzt</t>
  </si>
  <si>
    <t>99.59</t>
  </si>
  <si>
    <t>H19</t>
  </si>
  <si>
    <t>99.95</t>
  </si>
  <si>
    <t xml:space="preserve">S88 </t>
  </si>
  <si>
    <t>CU928161.2</t>
  </si>
  <si>
    <t>O45</t>
  </si>
  <si>
    <t>gad/ireA/iroN/iss/mchF/vat</t>
  </si>
  <si>
    <t xml:space="preserve">IAI39 </t>
  </si>
  <si>
    <t>CU928164.2</t>
  </si>
  <si>
    <t>H45</t>
  </si>
  <si>
    <t>97.72</t>
  </si>
  <si>
    <t>air/capU/eilA/gad/ipfA</t>
  </si>
  <si>
    <t>98.68/100/100/100/100</t>
  </si>
  <si>
    <t xml:space="preserve">E2348/69 </t>
  </si>
  <si>
    <t>FM180568.1</t>
  </si>
  <si>
    <t>O127</t>
  </si>
  <si>
    <t>H6</t>
  </si>
  <si>
    <t>99.94</t>
  </si>
  <si>
    <t>astA/bfpA/cif/eae/efa1/espA/espC/espF/espJ/gad/nleA/nleB/nleC/perA/tir</t>
  </si>
  <si>
    <t>98.97/100/100/100/100/100/100/100/100/100/100/100/99.8/99.76/100</t>
  </si>
  <si>
    <t>str. 042</t>
  </si>
  <si>
    <t>FN554766.1</t>
  </si>
  <si>
    <t>O44</t>
  </si>
  <si>
    <t>H18</t>
  </si>
  <si>
    <t>ORF3/ORF4/aafA/aafB/aafC/aafD/aaiC/aap/aar/aatA/aggR/air/astA/capU/eilA/gad/lpfA/mchB/mchC/mchF/mcmA/pet/pic</t>
  </si>
  <si>
    <t>100/100/100/100/99.92/100/100/100/100/100/100/100/100/100/100/100/100/99.66/100/100/100/100/100</t>
  </si>
  <si>
    <t>AP010953.1</t>
  </si>
  <si>
    <t>O26</t>
  </si>
  <si>
    <t>H11</t>
  </si>
  <si>
    <t>99.93</t>
  </si>
  <si>
    <t>astA/cif/eae/efa1/ehxA/espA/espB/espF/espJ/gad/iha/iss/katP/lpfA/nleA/nleB/nleC/tccP/tir/toxB</t>
  </si>
  <si>
    <t>100/99.88/99.93/100/100/100/100/100/100/100/100/100/100/100/100/100/100/100/99.88/100</t>
  </si>
  <si>
    <t>stx1a</t>
  </si>
  <si>
    <t>KO11</t>
  </si>
  <si>
    <t xml:space="preserve">CP002516.1 </t>
  </si>
  <si>
    <t>H49</t>
  </si>
  <si>
    <t>K88ab/gad/lpfA</t>
  </si>
  <si>
    <t>ABU 83972</t>
  </si>
  <si>
    <t>CP001671.1</t>
  </si>
  <si>
    <t>O25</t>
  </si>
  <si>
    <t>99.92/99.91</t>
  </si>
  <si>
    <t>cnf1/gad/iha/iroN/iss/mchB/mchC/mchF/mcmA/pic/sat/vat</t>
  </si>
  <si>
    <t>100/100/100/99.95/100/100/100/100/100/100/100/100</t>
  </si>
  <si>
    <t>UM146</t>
  </si>
  <si>
    <t>CP002167.1</t>
  </si>
  <si>
    <t>99.75/99.76</t>
  </si>
  <si>
    <t>NRG 857C</t>
  </si>
  <si>
    <t>CP001855.1</t>
  </si>
  <si>
    <t>O83</t>
  </si>
  <si>
    <t>cma/gad/iroN/iss/vat</t>
  </si>
  <si>
    <t>100/100/100/100/100</t>
  </si>
  <si>
    <t>W</t>
  </si>
  <si>
    <t>CP002185.1</t>
  </si>
  <si>
    <t>ETEC H10407</t>
  </si>
  <si>
    <t>FN649414.1</t>
  </si>
  <si>
    <t>O78</t>
  </si>
  <si>
    <t>99.55/99.93</t>
  </si>
  <si>
    <t>astA/cfaC/eatA/gad/ltcA/sta1</t>
  </si>
  <si>
    <t>UMNK88</t>
  </si>
  <si>
    <t>CP002729.1</t>
  </si>
  <si>
    <t>O149</t>
  </si>
  <si>
    <t>H10</t>
  </si>
  <si>
    <t>99.29</t>
  </si>
  <si>
    <t>K88ab/astA/capU/gad/iha/ltcA/stb</t>
  </si>
  <si>
    <t>PCN033</t>
  </si>
  <si>
    <t>CP006632.1</t>
  </si>
  <si>
    <t>O11</t>
  </si>
  <si>
    <t>99.43/99.76</t>
  </si>
  <si>
    <t>H15</t>
  </si>
  <si>
    <t>air/eilA/gad/iroN/iss/mchF</t>
  </si>
  <si>
    <t>95.4/99.18/98.79/100/100/100</t>
  </si>
  <si>
    <t>CE10</t>
  </si>
  <si>
    <t>CP003034.1</t>
  </si>
  <si>
    <t>97.66</t>
  </si>
  <si>
    <t>air/capU/eilA/gad/iha/iss/lpfA/sat/senB</t>
  </si>
  <si>
    <t>100/100/100/100/100/100/100/100/100</t>
  </si>
  <si>
    <t>'clone D i2'</t>
  </si>
  <si>
    <t>CP002211.1</t>
  </si>
  <si>
    <t>gad/iha/iroN/iss/mchB/mchC/mchF/mcmA/pic/sat/vat</t>
  </si>
  <si>
    <t>100/100/100/100/100/99.94/100/100/100/100/99.95</t>
  </si>
  <si>
    <t>'clone D i14'</t>
  </si>
  <si>
    <t>CP002212.1</t>
  </si>
  <si>
    <t>RM12579</t>
  </si>
  <si>
    <t>CP003109.1</t>
  </si>
  <si>
    <t>100/99.93/99.99/100/100/92.65/100/100/100/98.3/100/100/100/100/100</t>
  </si>
  <si>
    <t>P12b</t>
  </si>
  <si>
    <t>CP002291.1</t>
  </si>
  <si>
    <t>O15</t>
  </si>
  <si>
    <t>99.24/99.68</t>
  </si>
  <si>
    <t>H17</t>
  </si>
  <si>
    <t>fliC/flnA</t>
  </si>
  <si>
    <t>astA/gad/iss</t>
  </si>
  <si>
    <t>100/100/99.32</t>
  </si>
  <si>
    <t>KO11FL</t>
  </si>
  <si>
    <t>CP002970.1</t>
  </si>
  <si>
    <t>gad/lpfA</t>
  </si>
  <si>
    <t>Xuzhou21</t>
  </si>
  <si>
    <t>CP001925.1</t>
  </si>
  <si>
    <t>100/100/100/100/100/90.51/100/100/100/100/98.3/100/100/100/100/100/99.96</t>
  </si>
  <si>
    <t>DH1 (ME8569)</t>
  </si>
  <si>
    <t>AP012030.1</t>
  </si>
  <si>
    <t>LF82</t>
  </si>
  <si>
    <t>CU651637.1</t>
  </si>
  <si>
    <t>gad/iss/vat</t>
  </si>
  <si>
    <t>ST131 strain EC958</t>
  </si>
  <si>
    <t>HG941718.1</t>
  </si>
  <si>
    <t>95.67/96.03</t>
  </si>
  <si>
    <t>gad/iha/iss/nfaE/sat</t>
  </si>
  <si>
    <t>100/100/100/99.87/100</t>
  </si>
  <si>
    <t>2009EL-2050</t>
  </si>
  <si>
    <t>CP003297.1</t>
  </si>
  <si>
    <t>99.64/100</t>
  </si>
  <si>
    <t>ORF3/ORF4/aaiC/aap/aar/aatA/aggA/aggB/aggC/aggD/aggR/capU/gad/iha/iss/lpfA/mchB/mchC/mchF/pic/sepA/sigA</t>
  </si>
  <si>
    <t>100/100/100/100/100/100/100/100/100/100/100/100/100/100/97.96/100/96.39/100/100/100/100/100</t>
  </si>
  <si>
    <t>stx2a</t>
  </si>
  <si>
    <t>2011C-3493</t>
  </si>
  <si>
    <t>CP003289.1</t>
  </si>
  <si>
    <t>ORF3/ORF4/aaiC/aap/aar/aatA/aggA/aggB/aggC/aggD/aggR/capU/gad/iha/lpfA/mchB/mchC/mchF/pic/sepA/sigA</t>
  </si>
  <si>
    <t>100/100/100/100/100/100/100/100/100/100/100/100/100/100/100/96.39/100/100/100/100/100</t>
  </si>
  <si>
    <t>2009EL-2071</t>
  </si>
  <si>
    <t>CP003301.1</t>
  </si>
  <si>
    <t>100/100/100/100/100/100/100/99.54/100/100/100/100/100/100/97.96/100/96.39/100/100/100/99.98/100</t>
  </si>
  <si>
    <t>APEC O78</t>
  </si>
  <si>
    <t>CP004009.1</t>
  </si>
  <si>
    <t>99.93/99.55</t>
  </si>
  <si>
    <t>H9</t>
  </si>
  <si>
    <t>K-12 substr. MDS42</t>
  </si>
  <si>
    <t>AP012306.1</t>
  </si>
  <si>
    <t>CFSAN002236</t>
  </si>
  <si>
    <t>CP023541.1</t>
  </si>
  <si>
    <t>H21</t>
  </si>
  <si>
    <t>98.64</t>
  </si>
  <si>
    <t>ehxA/epeA/espP/gad/iha/iss/lpfA/subA</t>
  </si>
  <si>
    <t>99.73/96.08/99.82/100/99.9/98.98/100/100</t>
  </si>
  <si>
    <t>99.92</t>
  </si>
  <si>
    <t>LY180</t>
  </si>
  <si>
    <t>CP006584.1</t>
  </si>
  <si>
    <t>C321.deltaA</t>
  </si>
  <si>
    <t>CP006698.1</t>
  </si>
  <si>
    <t>JJ1886</t>
  </si>
  <si>
    <t>CP006784.1</t>
  </si>
  <si>
    <t>gad/iha/iss/sat</t>
  </si>
  <si>
    <t>99.79/100/100/100</t>
  </si>
  <si>
    <t>K-12 substr. MC4100</t>
  </si>
  <si>
    <t>HG738867.1</t>
  </si>
  <si>
    <t>RM13514</t>
  </si>
  <si>
    <t>CP006027.1</t>
  </si>
  <si>
    <t>O145</t>
  </si>
  <si>
    <t xml:space="preserve">fliC </t>
  </si>
  <si>
    <t>astA/cif/eae/ehxA/espA/espB/espF/espI/espJ/espP/gad/iha/iss/nleA/nleB/nleC/tccP/tir/toxB</t>
  </si>
  <si>
    <t>100/99.88/99.86/100/100/99.89/90.51/98.88/100/100/99.57/100/100/99.92/100/99.29/99.66/99.88/100</t>
  </si>
  <si>
    <t>RM13516</t>
  </si>
  <si>
    <t>CP006262.1</t>
  </si>
  <si>
    <t>92.29</t>
  </si>
  <si>
    <t>astA/cif/eae/efa1/ehxA/espA/espB/espF/espJ/etpD/gad/iha/nleA/nleB/nleC/tccP/tir</t>
  </si>
  <si>
    <t>100/99.88/99.86/99.97/99.97/99.83/99.89/91.81/99.85/99.94/99.57/100/96.38/100/99.9/99.6/99.94</t>
  </si>
  <si>
    <t>ST540</t>
  </si>
  <si>
    <t>CP007391.1</t>
  </si>
  <si>
    <t>wzt/wzm</t>
  </si>
  <si>
    <t>99.85/99.87</t>
  </si>
  <si>
    <t>H30</t>
  </si>
  <si>
    <t>ST2747</t>
  </si>
  <si>
    <t>CP007394.1</t>
  </si>
  <si>
    <t>H41</t>
  </si>
  <si>
    <t>98.87</t>
  </si>
  <si>
    <t>99.71/99.65</t>
  </si>
  <si>
    <t>RM12761</t>
  </si>
  <si>
    <t>CP007133.1</t>
  </si>
  <si>
    <t>RM12581</t>
  </si>
  <si>
    <t>CP007136.1</t>
  </si>
  <si>
    <t>B7A</t>
  </si>
  <si>
    <t>CP005998.1</t>
  </si>
  <si>
    <t>O148</t>
  </si>
  <si>
    <t>astA/gad/iss/lpfA/ltcA/sta1</t>
  </si>
  <si>
    <t>94.87/100/100/100/99.75/99.54</t>
  </si>
  <si>
    <t>KLY</t>
  </si>
  <si>
    <t>CP008801.1</t>
  </si>
  <si>
    <t>SS17</t>
  </si>
  <si>
    <t>CP008805.1</t>
  </si>
  <si>
    <t>EDL933</t>
  </si>
  <si>
    <t>CP008957.1</t>
  </si>
  <si>
    <t>100/100/100/100/100/100/100/100/100/100/100/98.3/100/100/100/100/100/100/99.95</t>
  </si>
  <si>
    <t>ATCC 25922</t>
  </si>
  <si>
    <t>CP009072.1</t>
  </si>
  <si>
    <t>100/100/100/100/100/100/100/100/99.98/100/100</t>
  </si>
  <si>
    <t>BW25113</t>
  </si>
  <si>
    <t>CP009273.1</t>
  </si>
  <si>
    <t>ECONIH1</t>
  </si>
  <si>
    <t>CP009859.1</t>
  </si>
  <si>
    <t>99.7/100</t>
  </si>
  <si>
    <t>97.33</t>
  </si>
  <si>
    <t>air/eilA/gad/lpfA</t>
  </si>
  <si>
    <t>97.61/99.71/99.71/99.83</t>
  </si>
  <si>
    <t>ER2796</t>
  </si>
  <si>
    <t>CP009644.1</t>
  </si>
  <si>
    <t>K-12 strain ER3413</t>
  </si>
  <si>
    <t>CP009789.1</t>
  </si>
  <si>
    <t>RS218</t>
  </si>
  <si>
    <t>CP007149.1</t>
  </si>
  <si>
    <t>99.92/99.76</t>
  </si>
  <si>
    <t>100/100/100/100/100/100/99.95</t>
  </si>
  <si>
    <t>RM9387</t>
  </si>
  <si>
    <t>CP009104.1</t>
  </si>
  <si>
    <t>ehxA/espP/gad/iha/iss/lpfA/mchF/subA</t>
  </si>
  <si>
    <t>99.77/97.95/100/99.62/100/100/99.19/99.9</t>
  </si>
  <si>
    <t>99.68</t>
  </si>
  <si>
    <t>94-3024</t>
  </si>
  <si>
    <t>CP009106.2</t>
  </si>
  <si>
    <t>SS52</t>
  </si>
  <si>
    <t>CP010304.1</t>
  </si>
  <si>
    <t>100/100/99.97/100/100/100/100/99.97/100/100/100/98.3/100/100/100/100/99.9/100/99.95</t>
  </si>
  <si>
    <t>APEC IMT5155</t>
  </si>
  <si>
    <t>CP005930.1</t>
  </si>
  <si>
    <t>O2/O50-O2</t>
  </si>
  <si>
    <t>99.9/100</t>
  </si>
  <si>
    <t>gad/ireA/iroN/iss/mchF/tsh/vat</t>
  </si>
  <si>
    <t>100/99.95/99.95/100/100/99.69/99.91</t>
  </si>
  <si>
    <t>CP010371.1</t>
  </si>
  <si>
    <t>O162/O89/O9/O9</t>
  </si>
  <si>
    <t>wzt/wzm/wzt/wzm</t>
  </si>
  <si>
    <t>93.63/94.1/99.92/99.87</t>
  </si>
  <si>
    <t>98.86</t>
  </si>
  <si>
    <t>CP010315.1</t>
  </si>
  <si>
    <t>99.91/100</t>
  </si>
  <si>
    <t>gad/iroN/iss/lpfA/mchF</t>
  </si>
  <si>
    <t>Santai</t>
  </si>
  <si>
    <t>CP007592.1</t>
  </si>
  <si>
    <t>H16</t>
  </si>
  <si>
    <t>99.3</t>
  </si>
  <si>
    <t>air/eilA/gad/ireA</t>
  </si>
  <si>
    <t>94.79/97.7/99.43/100/99.95</t>
  </si>
  <si>
    <t>CP009166.1</t>
  </si>
  <si>
    <t>O70</t>
  </si>
  <si>
    <t>H32</t>
  </si>
  <si>
    <t>99.82</t>
  </si>
  <si>
    <t>astA/capU/gad/iss</t>
  </si>
  <si>
    <t>100/99.76/100/90.48</t>
  </si>
  <si>
    <t>C41(DE3)</t>
  </si>
  <si>
    <t>CP010585.1</t>
  </si>
  <si>
    <t>ECC-1470</t>
  </si>
  <si>
    <t>CP010344.1</t>
  </si>
  <si>
    <t>98.93</t>
  </si>
  <si>
    <t>BL21 (TaKaRa)</t>
  </si>
  <si>
    <t>CP010816.1</t>
  </si>
  <si>
    <t>USML2</t>
  </si>
  <si>
    <t>CP011124.1</t>
  </si>
  <si>
    <t>MNCRE44</t>
  </si>
  <si>
    <t>CP010876.1</t>
  </si>
  <si>
    <t>96.03/95.67</t>
  </si>
  <si>
    <t>gad/iha/iss/sat/senB</t>
  </si>
  <si>
    <t>100/99.71/100/100/99.97/100</t>
  </si>
  <si>
    <t>EcRV308Chr</t>
  </si>
  <si>
    <t>LM995446.1</t>
  </si>
  <si>
    <t>EcHMS174Chr</t>
  </si>
  <si>
    <t>LM993812.1</t>
  </si>
  <si>
    <t>HUSEC2011</t>
  </si>
  <si>
    <t>HF572917.2</t>
  </si>
  <si>
    <t>VR50</t>
  </si>
  <si>
    <t>CP011134.1</t>
  </si>
  <si>
    <t>O12</t>
  </si>
  <si>
    <t>100/99.91</t>
  </si>
  <si>
    <t>99.81</t>
  </si>
  <si>
    <t>gad/iha/iss/nfaE/sat/senB</t>
  </si>
  <si>
    <t>100/99.9/100/98.93/99.87/100</t>
  </si>
  <si>
    <t>CI5</t>
  </si>
  <si>
    <t>CP011018.1</t>
  </si>
  <si>
    <t>H14</t>
  </si>
  <si>
    <t>98.85</t>
  </si>
  <si>
    <t>gad/iss/katP/lpfA</t>
  </si>
  <si>
    <t>99.79/99.66/96.38/100</t>
  </si>
  <si>
    <t>K-12 strain ER3454</t>
  </si>
  <si>
    <t>CP010438.1</t>
  </si>
  <si>
    <t>K-12 strain ER3440</t>
  </si>
  <si>
    <t>CP010439.1</t>
  </si>
  <si>
    <t>K-12 strain ER3476</t>
  </si>
  <si>
    <t>CP010440.1</t>
  </si>
  <si>
    <t>K-12 strain ER3445</t>
  </si>
  <si>
    <t>CP010441.1</t>
  </si>
  <si>
    <t>K-12 strain ER3466</t>
  </si>
  <si>
    <t>CP010442.1</t>
  </si>
  <si>
    <t>K-12 strain ER3446</t>
  </si>
  <si>
    <t>CP010443.1</t>
  </si>
  <si>
    <t>K-12 strain ER3475</t>
  </si>
  <si>
    <t>CP010444.1</t>
  </si>
  <si>
    <t>K-12 strain ER3435</t>
  </si>
  <si>
    <t>CP010445.1</t>
  </si>
  <si>
    <t>K-12 genome assembly EcoliK12AG100</t>
  </si>
  <si>
    <t>LN832404.1</t>
  </si>
  <si>
    <t>C227-11</t>
  </si>
  <si>
    <t>CP011331.1</t>
  </si>
  <si>
    <t>100/100/100/100/100/100/100/99.77/100/100/100/100/100/100/100/96.39/100/100/100/100/100</t>
  </si>
  <si>
    <t>SEC470</t>
  </si>
  <si>
    <t>CP007594.1</t>
  </si>
  <si>
    <t>astA/gad</t>
  </si>
  <si>
    <t>SQ37</t>
  </si>
  <si>
    <t>CP011320.1</t>
  </si>
  <si>
    <t>SQ88</t>
  </si>
  <si>
    <t>CP011321.1</t>
  </si>
  <si>
    <t>SQ2203</t>
  </si>
  <si>
    <t>CP011324.1</t>
  </si>
  <si>
    <t>CFSAN029787</t>
  </si>
  <si>
    <t>CP011416.1</t>
  </si>
  <si>
    <t>O96</t>
  </si>
  <si>
    <t>capU/gad/ipaD/lpfA/senB/virF</t>
  </si>
  <si>
    <t>99.91/100/99.2/100/99.83/100</t>
  </si>
  <si>
    <t>K-12 GM4792 Lac+</t>
  </si>
  <si>
    <t>CP011342.2</t>
  </si>
  <si>
    <t>K-12 GM4792 Lac-</t>
  </si>
  <si>
    <t>CP011343.2</t>
  </si>
  <si>
    <t>NMEC O18</t>
  </si>
  <si>
    <t>CP007275.1</t>
  </si>
  <si>
    <t>100/99.59/100/100/99.9</t>
  </si>
  <si>
    <t>APEC O18</t>
  </si>
  <si>
    <t>CP006830.1</t>
  </si>
  <si>
    <t>100/99.54/100/100/99.95</t>
  </si>
  <si>
    <t>APEC O2-211</t>
  </si>
  <si>
    <t>CP006834.2</t>
  </si>
  <si>
    <t>97.09/97.47</t>
  </si>
  <si>
    <t>astA/gad/ireA/iroN/iss/lpfA/mchF/pic/tsh/vat</t>
  </si>
  <si>
    <t>100/99.71/99.95/100/100/98.95/100/100/99.93/100</t>
  </si>
  <si>
    <t>PCN061</t>
  </si>
  <si>
    <t>CP006636.1</t>
  </si>
  <si>
    <t>94.78/99</t>
  </si>
  <si>
    <t>100/100/98.98</t>
  </si>
  <si>
    <t>C43(DE3)</t>
  </si>
  <si>
    <t>CP011938.1</t>
  </si>
  <si>
    <t>NCM3722</t>
  </si>
  <si>
    <t>CP011495.1</t>
  </si>
  <si>
    <t>ACN001</t>
  </si>
  <si>
    <t>CP007442.1</t>
  </si>
  <si>
    <t>astA/gad/iss/lpfA</t>
  </si>
  <si>
    <t>100/100/100/100</t>
  </si>
  <si>
    <t>DH1Ec095</t>
  </si>
  <si>
    <t>CP012125.1</t>
  </si>
  <si>
    <t>DH1Ec104</t>
  </si>
  <si>
    <t>CP012126.1</t>
  </si>
  <si>
    <t>DH1Ec169</t>
  </si>
  <si>
    <t>CP012127.1</t>
  </si>
  <si>
    <t>RR1</t>
  </si>
  <si>
    <t>CP011113.2</t>
  </si>
  <si>
    <t>SF-088</t>
  </si>
  <si>
    <t>CP012635.1</t>
  </si>
  <si>
    <t>99.8/100</t>
  </si>
  <si>
    <t>100/100/100/100/100/99.95</t>
  </si>
  <si>
    <t>SF-468</t>
  </si>
  <si>
    <t>CP012625.1</t>
  </si>
  <si>
    <t>95.58/96.03</t>
  </si>
  <si>
    <t>gad/ireA/iss/vat</t>
  </si>
  <si>
    <t>100/100/100/99.95</t>
  </si>
  <si>
    <t>SF-166</t>
  </si>
  <si>
    <t>CP012633.1</t>
  </si>
  <si>
    <t>99.8/99.92</t>
  </si>
  <si>
    <t>gad/ireA/senB/vat</t>
  </si>
  <si>
    <t>100/100/99.91/100</t>
  </si>
  <si>
    <t>SF-173</t>
  </si>
  <si>
    <t>CP012631.1</t>
  </si>
  <si>
    <t>cnf1/gad/iroN/iss/sfaS/vat</t>
  </si>
  <si>
    <t>100/100/100/100/100/99.98</t>
  </si>
  <si>
    <t>WS4202</t>
  </si>
  <si>
    <t>CP012802.1</t>
  </si>
  <si>
    <t>100/100/100/100/100/100/100/100/100/100/100/98.3/100/100/100/100/100/100/99.78</t>
  </si>
  <si>
    <t>K-12 substrain MG1655_TMP32XR1</t>
  </si>
  <si>
    <t>CP012869.1</t>
  </si>
  <si>
    <t>K-12 substrain MG1655_TMP32XR2</t>
  </si>
  <si>
    <t>CP012870.1</t>
  </si>
  <si>
    <t>2012C-4227</t>
  </si>
  <si>
    <t>CP013029.1</t>
  </si>
  <si>
    <t>O165</t>
  </si>
  <si>
    <t>100/99.55</t>
  </si>
  <si>
    <t>H25</t>
  </si>
  <si>
    <t>96.89</t>
  </si>
  <si>
    <t>astA/eae/efa1/ehxA/espA/espB/espF/espI/espJ/espP/gad/iss/katP/lpfA/nleA/nleB/nleC/tccP/tir</t>
  </si>
  <si>
    <t>100/99.75/99.9/99.67/99.83/99.89/92.53/99.98/99.39/97.95/99.93/98.3/99.95/99.83/99.85/99.9/99.9/98.54/99.88</t>
  </si>
  <si>
    <t>2009C-3133</t>
  </si>
  <si>
    <t>CP013025.1</t>
  </si>
  <si>
    <t>O119</t>
  </si>
  <si>
    <t>99.93/100</t>
  </si>
  <si>
    <t>astA/espP/gad/ireA/lpfA/pic/vat</t>
  </si>
  <si>
    <t>99.15/98.13/99.71/99.95/98.95/100/99.84</t>
  </si>
  <si>
    <t>99.84</t>
  </si>
  <si>
    <t>YD786</t>
  </si>
  <si>
    <t>CP013112.1</t>
  </si>
  <si>
    <t>CQSW20</t>
  </si>
  <si>
    <t>CP013253.1</t>
  </si>
  <si>
    <t>99.93/98.98</t>
  </si>
  <si>
    <t>uk_P46212</t>
  </si>
  <si>
    <t>CP013658.1</t>
  </si>
  <si>
    <t>100/100/10099.87/99.97</t>
  </si>
  <si>
    <t>ST648</t>
  </si>
  <si>
    <t>CP008697.1</t>
  </si>
  <si>
    <t>O51</t>
  </si>
  <si>
    <t>98.33/98.56</t>
  </si>
  <si>
    <t>97.37/99.71/99.71/99.83</t>
  </si>
  <si>
    <t>CD306</t>
  </si>
  <si>
    <t>CP013831.1</t>
  </si>
  <si>
    <t>JJ2434</t>
  </si>
  <si>
    <t>CP013835.1</t>
  </si>
  <si>
    <t>ACN002</t>
  </si>
  <si>
    <t>CP007491.1</t>
  </si>
  <si>
    <t>gad/iss/lpfA/mchB/mchC/mchF</t>
  </si>
  <si>
    <t>100/100/99.83/96.07/99.74/99.81</t>
  </si>
  <si>
    <t>JEONG-1266</t>
  </si>
  <si>
    <t>CP014314.1</t>
  </si>
  <si>
    <t>100/100/99.97/100/100/100/10099.97/100/100/100/98.3/100/100/100/100/99.9/100/99.94</t>
  </si>
  <si>
    <t>B strain C2566</t>
  </si>
  <si>
    <t>CP014268.2</t>
  </si>
  <si>
    <t>B strain C3029</t>
  </si>
  <si>
    <t>CP014269.1</t>
  </si>
  <si>
    <t>K-12 strain DHB4</t>
  </si>
  <si>
    <t>CP014270.1</t>
  </si>
  <si>
    <t>K-12 strain C3026</t>
  </si>
  <si>
    <t>CP014272.1</t>
  </si>
  <si>
    <t>K-12 substr. MG1655 strain JW5437-1</t>
  </si>
  <si>
    <t>CP014348.1</t>
  </si>
  <si>
    <t>SaT040</t>
  </si>
  <si>
    <t>CP014495.1</t>
  </si>
  <si>
    <t>100/100/100/99.87/100/100</t>
  </si>
  <si>
    <t>G749</t>
  </si>
  <si>
    <t>CP014488.1</t>
  </si>
  <si>
    <t>95.58</t>
  </si>
  <si>
    <t>gad/iroN/iss/mchF</t>
  </si>
  <si>
    <t>ZH193</t>
  </si>
  <si>
    <t>CP014497.1</t>
  </si>
  <si>
    <t>96.03/95.58</t>
  </si>
  <si>
    <t>ZH063</t>
  </si>
  <si>
    <t>CP014522.1</t>
  </si>
  <si>
    <t>gad/iha/nfaE/sat/senB</t>
  </si>
  <si>
    <t>100/100/99.87/100/100</t>
  </si>
  <si>
    <t>JJ1887</t>
  </si>
  <si>
    <t>CP014316.1</t>
  </si>
  <si>
    <t>Sanji</t>
  </si>
  <si>
    <t>CP011061.1</t>
  </si>
  <si>
    <t xml:space="preserve">O89 </t>
  </si>
  <si>
    <t>93.63/94.1</t>
  </si>
  <si>
    <t>capU/gad/iss</t>
  </si>
  <si>
    <t>99.91/100/99.66</t>
  </si>
  <si>
    <t>28RC1</t>
  </si>
  <si>
    <t>CP015020.1</t>
  </si>
  <si>
    <t>astA/eae/ehxA/espA/espB/espF/espJ/etpD/gad/iha/iss/katP/nleA/nleB/nleC/tccP/tir/toxB</t>
  </si>
  <si>
    <t>100/100/99.97/100/100/99.87/99.85/100/100/100/98.3/100/100/100/100/100/100/99.94</t>
  </si>
  <si>
    <t>stx2c/stx2d</t>
  </si>
  <si>
    <t>SRCC 1675</t>
  </si>
  <si>
    <t>CP015023.1</t>
  </si>
  <si>
    <t>100/100/100/100/100/100/100/100/100/100/100/98.3/100/100/100/100/100/100/99.97</t>
  </si>
  <si>
    <t>Ecol_732</t>
  </si>
  <si>
    <t>CP015138.1</t>
  </si>
  <si>
    <t>100/99.95/100/100/100</t>
  </si>
  <si>
    <t>Ecol_743</t>
  </si>
  <si>
    <t>CP015069.1</t>
  </si>
  <si>
    <t>gad/iha/sat/senB</t>
  </si>
  <si>
    <t>100/100/99.95/100</t>
  </si>
  <si>
    <t>Ecol_745</t>
  </si>
  <si>
    <t>CP015074.2</t>
  </si>
  <si>
    <t>gad/iha/nfaE/sat</t>
  </si>
  <si>
    <t>100/100/99.87/99.95</t>
  </si>
  <si>
    <t>Ecol_448</t>
  </si>
  <si>
    <t>CP015076.1</t>
  </si>
  <si>
    <t>2011C-3911</t>
  </si>
  <si>
    <t>CP015240.1</t>
  </si>
  <si>
    <t>gad/iha/iss/lpfA</t>
  </si>
  <si>
    <t>100/99.76/99.66/100</t>
  </si>
  <si>
    <t>stx2c</t>
  </si>
  <si>
    <t>2013C-4465</t>
  </si>
  <si>
    <t>CP015241.1</t>
  </si>
  <si>
    <t>astA/eae/efa1/espA/espB/espF/espJ/etpD/gad/iss/nleA/nleB/nleC/sepA/tccP/tir</t>
  </si>
  <si>
    <t>100/99.93/100/100/100/92.65/100/100/100/100/100/100/100/92.6/100/100</t>
  </si>
  <si>
    <t>2011C-4315</t>
  </si>
  <si>
    <t>CP024479.1</t>
  </si>
  <si>
    <t>cif/eae/efa1/ehxA/espA/espB/espF/espJ/etpD/gad/iss/katP/nleA/nleB/tccP/tir</t>
  </si>
  <si>
    <t>99.88/100/100/100/100/100/100/99.24/100/100/98.98/100/100/100/100/100</t>
  </si>
  <si>
    <t>180-PT54</t>
  </si>
  <si>
    <t>CP015832.1</t>
  </si>
  <si>
    <t>astA/eae/espA/espB/espF/espJ/gad/iha/iss/nleB/nleC/tccP/tir</t>
  </si>
  <si>
    <t>91.66/100/100/100/100/100/100/100/98.3/100/100/100/100</t>
  </si>
  <si>
    <t>stx1a/stx2c</t>
  </si>
  <si>
    <t>644-PT8</t>
  </si>
  <si>
    <t>CP015831.1</t>
  </si>
  <si>
    <t>astA/eae/espA/espB/espF/espJ/gad/iha/iss/nleA/nleB/nleC/tccP/tir</t>
  </si>
  <si>
    <t>100/100/100/100/100/100/100/100/98.3/100/100/100/100/100</t>
  </si>
  <si>
    <t>FRIK2069</t>
  </si>
  <si>
    <t>CP015846.1</t>
  </si>
  <si>
    <t>100/100/100/100/100/100/100/99.92/100/100/100/98.64/100/100/100/100/100/100/99.93</t>
  </si>
  <si>
    <t>FRIK2533</t>
  </si>
  <si>
    <t>CP015842.1</t>
  </si>
  <si>
    <t>100/100/100/100/100/100/100/100/98.64/100/100/100/10/100</t>
  </si>
  <si>
    <t>FRIK2455</t>
  </si>
  <si>
    <t>CP015843.2</t>
  </si>
  <si>
    <t>S51</t>
  </si>
  <si>
    <t>CP015995.1</t>
  </si>
  <si>
    <t>O102</t>
  </si>
  <si>
    <t>99.73/99.76</t>
  </si>
  <si>
    <t>100/99.66</t>
  </si>
  <si>
    <t>NGF1</t>
  </si>
  <si>
    <t>CP016007.1</t>
  </si>
  <si>
    <t>98.03/98.65</t>
  </si>
  <si>
    <t>gad/iroN/iss/pic/sfaS/vat</t>
  </si>
  <si>
    <t>99.93/99.68/100/95.52/100/100</t>
  </si>
  <si>
    <t>ER1821R</t>
  </si>
  <si>
    <t>CP016018.1</t>
  </si>
  <si>
    <t>Eco889</t>
  </si>
  <si>
    <t>CP015159.1</t>
  </si>
  <si>
    <t>gad/iha/nfaE/senB</t>
  </si>
  <si>
    <t>100/100/99.87/100</t>
  </si>
  <si>
    <t>ECONIH2</t>
  </si>
  <si>
    <t>CP014667.1</t>
  </si>
  <si>
    <t>cnf1/gad/iroN/iss/mcmA/sfaS/vat</t>
  </si>
  <si>
    <t>100/100/99.59/100/100/99.8/99.95</t>
  </si>
  <si>
    <t>06-00048</t>
  </si>
  <si>
    <t>CP015229.1</t>
  </si>
  <si>
    <t>O36</t>
  </si>
  <si>
    <t>98.15/97.85</t>
  </si>
  <si>
    <t>96.49</t>
  </si>
  <si>
    <t>air/astA/ehxA/eilA/gad/sta1</t>
  </si>
  <si>
    <t>94.59/99.15/99.33/97.7/98.5/95.89</t>
  </si>
  <si>
    <t>stx2g</t>
  </si>
  <si>
    <t>09-00049</t>
  </si>
  <si>
    <t>CP015228.1</t>
  </si>
  <si>
    <t>O168</t>
  </si>
  <si>
    <t>astA/ehxA/gad/iha/iss/lpfA/sta1</t>
  </si>
  <si>
    <t>100/99.77/100/100/98.98/100/95.89</t>
  </si>
  <si>
    <t>08-00022</t>
  </si>
  <si>
    <t>CP013662.1</t>
  </si>
  <si>
    <t>O136</t>
  </si>
  <si>
    <t>99.84/99.92</t>
  </si>
  <si>
    <t>astA/ehxA/fim41a/gad/iha/lpfA/sta1</t>
  </si>
  <si>
    <t>100/99.8/95.68/100/100/99.83/95.89</t>
  </si>
  <si>
    <t>H1827/12</t>
  </si>
  <si>
    <t>CP013031.1</t>
  </si>
  <si>
    <t>99.33</t>
  </si>
  <si>
    <t>GB089</t>
  </si>
  <si>
    <t>CP013663.1</t>
  </si>
  <si>
    <t>astA/ehxA/gad/iss/lpfA/sta1</t>
  </si>
  <si>
    <t>100/99.77/100/98.98/100/95.89</t>
  </si>
  <si>
    <t>CP015912.1</t>
  </si>
  <si>
    <t>O160</t>
  </si>
  <si>
    <t>100/99.84</t>
  </si>
  <si>
    <t>H40</t>
  </si>
  <si>
    <t>98.58</t>
  </si>
  <si>
    <t>astA/gad/lpfA</t>
  </si>
  <si>
    <t>EC590</t>
  </si>
  <si>
    <t>CP016182.2</t>
  </si>
  <si>
    <t>O162/O89</t>
  </si>
  <si>
    <t>K-15KW01</t>
  </si>
  <si>
    <t>CP016358.1</t>
  </si>
  <si>
    <t>99.97/100/99.59/100/100/99.8/99.95</t>
  </si>
  <si>
    <t>UPEC 26-1</t>
  </si>
  <si>
    <t>CP016497.1</t>
  </si>
  <si>
    <t>cnf1/gad/iha/iroN/iss/mchB/mchC/mchF/mcmA/pic/senB/vat</t>
  </si>
  <si>
    <t>99.97/100/99.76/100/100/100/100/100/100/99.95/100/99.98</t>
  </si>
  <si>
    <t>str. O177:H21</t>
  </si>
  <si>
    <t>CP016546.1</t>
  </si>
  <si>
    <t>O177</t>
  </si>
  <si>
    <t>99.69/99.45</t>
  </si>
  <si>
    <t>99.86</t>
  </si>
  <si>
    <t>gad/ireA/lpfA</t>
  </si>
  <si>
    <t>100/99.95/99.83</t>
  </si>
  <si>
    <t>FRIK944</t>
  </si>
  <si>
    <t>CP016625.1</t>
  </si>
  <si>
    <t>FORC_028</t>
  </si>
  <si>
    <t>CP012693.1</t>
  </si>
  <si>
    <t>astA/cif/eae/efa1/espA/espB/espF/espJ/gad/iha/iss/lpfA/mchB/mchC/mchF/mcmA/nleA/nleB/tccP/tir</t>
  </si>
  <si>
    <t>99.15/99.88/99.93/100/100/100/100/100/100/100/100/100/99.66/99.68/99.05/97.85/99.85/100/100/100/99.81</t>
  </si>
  <si>
    <t>CFSAN004176</t>
  </si>
  <si>
    <t>CP014583.1</t>
  </si>
  <si>
    <t>99.83/99.84</t>
  </si>
  <si>
    <t>96.97</t>
  </si>
  <si>
    <t>astA/cba/cif/cma/eae/efa1/ehxA/espA/espB/espF/espI/espJ/gad/iss/lpfA/nleA/nleB/nleC/sta1/tccP/tir</t>
  </si>
  <si>
    <t>100/99.28/99.85/99.26/99.89/99.8/99.73/99.83/100/92.53/99.98/99.85/100/97.96/100/100/99.7/99.8/94.98/99.94</t>
  </si>
  <si>
    <t>MS6198</t>
  </si>
  <si>
    <t>CP015834.1</t>
  </si>
  <si>
    <t>100/99.7</t>
  </si>
  <si>
    <t>air/eilA/gad/iss/lpfA</t>
  </si>
  <si>
    <t>97.63/99.71/99.71/99.66/99.83</t>
  </si>
  <si>
    <t>K-12 NEB 5-alpha</t>
  </si>
  <si>
    <t>CP017100.1</t>
  </si>
  <si>
    <t>CP016404.1</t>
  </si>
  <si>
    <t>99.74</t>
  </si>
  <si>
    <t>99.15/100</t>
  </si>
  <si>
    <t>FORC_031</t>
  </si>
  <si>
    <t>CP013190.1</t>
  </si>
  <si>
    <t>astA/capU/eatA/gad/iss/IngA/ltcA</t>
  </si>
  <si>
    <t>100/100/99.98/100/100/100/100</t>
  </si>
  <si>
    <t>CP017434.1</t>
  </si>
  <si>
    <t>100/100/100/100/100/100/99.85/99.97/100/100/100/98.3/100/100/100/100/100/100/99.94</t>
  </si>
  <si>
    <t>CP017436.1</t>
  </si>
  <si>
    <t>100/100/100/100/100/100/98.85/99.97/100/100/100/98.3/100/100/100/100/100/100/99.94</t>
  </si>
  <si>
    <t>CP017444.1</t>
  </si>
  <si>
    <t>CP017438.1</t>
  </si>
  <si>
    <t>CP017446.1</t>
  </si>
  <si>
    <t>CP017440.1</t>
  </si>
  <si>
    <t>CP017442.1</t>
  </si>
  <si>
    <t>NADC 5570/86-24/6565</t>
  </si>
  <si>
    <t>CP017249.1</t>
  </si>
  <si>
    <t>100/100/100/100/100/100/100/100/100/100/100/98.3/100/100/100/100/100/99.94/99.94</t>
  </si>
  <si>
    <t>NADC 5570/86-24/6564</t>
  </si>
  <si>
    <t>CP017251.1</t>
  </si>
  <si>
    <t>100/100/100/100/100/99.87/100/100/100/100/100/98.3/100/100/100/100/100/99.94/99.94</t>
  </si>
  <si>
    <t>Y5</t>
  </si>
  <si>
    <t>CP013483.1</t>
  </si>
  <si>
    <t>100/99.91/100/99.66</t>
  </si>
  <si>
    <t>PA20</t>
  </si>
  <si>
    <t>CP017669.1</t>
  </si>
  <si>
    <t>str. O25b:H4</t>
  </si>
  <si>
    <t>CP015085.1</t>
  </si>
  <si>
    <t>astA/gad/iha/iss/sat</t>
  </si>
  <si>
    <t>99.15/100/100/100/100</t>
  </si>
  <si>
    <t>MRSN352231</t>
  </si>
  <si>
    <t>CP018103.1</t>
  </si>
  <si>
    <t>MRSN346638</t>
  </si>
  <si>
    <t>CP018115.1</t>
  </si>
  <si>
    <t>MRSN346355</t>
  </si>
  <si>
    <t>CP018121.1</t>
  </si>
  <si>
    <t>MRSN346595</t>
  </si>
  <si>
    <t>CP018109.1</t>
  </si>
  <si>
    <t>FORC_029</t>
  </si>
  <si>
    <t>CP013185.1</t>
  </si>
  <si>
    <t>ORF3/ORF4/aaiC/aap/aar/aatA/agg3A/agg3C/agg3D/aggR/astA/capU/gad/iha/lpfA/mchB/mchC/mchF/pic/sigA/</t>
  </si>
  <si>
    <t>100/99.81/100/100/100/100/99.8/100/100/99.87/100/100/100/100/100/100/96.39/100/100/100/100</t>
  </si>
  <si>
    <t>FORC_041</t>
  </si>
  <si>
    <t>CP016628.1</t>
  </si>
  <si>
    <t>O163</t>
  </si>
  <si>
    <t>100/99.81/100/100</t>
  </si>
  <si>
    <t>FMU073332</t>
  </si>
  <si>
    <t>CP017844.1</t>
  </si>
  <si>
    <t>astA/capU/gad/iss/ltcA</t>
  </si>
  <si>
    <t>100/99.91/100/100/100</t>
  </si>
  <si>
    <t>CP018237.1</t>
  </si>
  <si>
    <t>100/99.96/100/100/99.89/100/99.85/99.95/100/100/100/98.3/100/100/100/99.9/100/99.96</t>
  </si>
  <si>
    <t>CP018239.1</t>
  </si>
  <si>
    <t>100/100/99.97/100/100/100/100/99.97/100/100/100/97.96/100/100/100/100/99.78/100/99.95</t>
  </si>
  <si>
    <t>CP018245.1</t>
  </si>
  <si>
    <t>100/100/100/100/100/100/100/99.92/100/100/100/98.3/100/100/100/100/100/99.94/99.95</t>
  </si>
  <si>
    <t>CP018243.1</t>
  </si>
  <si>
    <t>100/100/100/100/100/100/100/99.97/100/100/100/98.3/100/100/100/100/100/100/99.95</t>
  </si>
  <si>
    <t>CP018252.1</t>
  </si>
  <si>
    <t>100/100/100/100/99.89/100/100/99.97/100/100/100/98.98/100/100/100/100/99.78/100/99.96</t>
  </si>
  <si>
    <t>CP018247.1</t>
  </si>
  <si>
    <t>100/99.96/100/100/100/100/99.85/99.92/100/100/100/98.64/100/1000/100/100/100/100/99.93</t>
  </si>
  <si>
    <t>CP018241.1</t>
  </si>
  <si>
    <t>100/100/100/100/100/100/100/99.97/100/100/100/98.3/100/100/100/100/100/100/99.94</t>
  </si>
  <si>
    <t>CP018250.1</t>
  </si>
  <si>
    <t>astA/cdtB/eae/ehxA/espA/espB/espF/espJ/espP/etpD/gad/iha/iss/katP/nleA/nleB/nleC/tccP/tir(toxB</t>
  </si>
  <si>
    <t>100/100/100/100/99.83/100/100/100/100/100/100/100/98.3/100/100/100/100/100/100/99.96</t>
  </si>
  <si>
    <t>MRSN346647</t>
  </si>
  <si>
    <t>CP018206.1</t>
  </si>
  <si>
    <t>98.66</t>
  </si>
  <si>
    <t>air/eilA/gad/iss</t>
  </si>
  <si>
    <t>95.13/98.59/99.36/100</t>
  </si>
  <si>
    <t>C1</t>
  </si>
  <si>
    <t>CP010116.1</t>
  </si>
  <si>
    <t>air/astA/eilA/gad/iss</t>
  </si>
  <si>
    <t>95.16/100/98.59/99.36/99.66</t>
  </si>
  <si>
    <t>C4</t>
  </si>
  <si>
    <t>CP010121.1</t>
  </si>
  <si>
    <t>O17-O44/O17-O77</t>
  </si>
  <si>
    <t>95.44/98.65/99.14/100</t>
  </si>
  <si>
    <t>C10</t>
  </si>
  <si>
    <t>CP010132.1</t>
  </si>
  <si>
    <t>O8/O96</t>
  </si>
  <si>
    <t>wzm/wzx</t>
  </si>
  <si>
    <t>99.5/95.67</t>
  </si>
  <si>
    <t>C11</t>
  </si>
  <si>
    <t>CP010133.1</t>
  </si>
  <si>
    <t>D7</t>
  </si>
  <si>
    <t>CP010150.1</t>
  </si>
  <si>
    <t>H23</t>
  </si>
  <si>
    <t>98.3</t>
  </si>
  <si>
    <t>100/99.83</t>
  </si>
  <si>
    <t>D8</t>
  </si>
  <si>
    <t>CP010151.1</t>
  </si>
  <si>
    <t>O4</t>
  </si>
  <si>
    <t>cnf1/gad/iroN/iss/mchB/mchC/mchF/mcmA/vat</t>
  </si>
  <si>
    <t>100/100/100/100/100/99.94/99.95/99.64/99.95</t>
  </si>
  <si>
    <t>CP010169.1</t>
  </si>
  <si>
    <t>O13/O13-O135</t>
  </si>
  <si>
    <t>99.88</t>
  </si>
  <si>
    <t>CP010170.1</t>
  </si>
  <si>
    <t>CP010171.1</t>
  </si>
  <si>
    <t>O107</t>
  </si>
  <si>
    <t>H27/H36</t>
  </si>
  <si>
    <t>fliC/flkA</t>
  </si>
  <si>
    <t>97.88/99.88</t>
  </si>
  <si>
    <t>99.93/98.64</t>
  </si>
  <si>
    <t>CP010176.1</t>
  </si>
  <si>
    <t>O54</t>
  </si>
  <si>
    <t>C2</t>
  </si>
  <si>
    <t>CP010117.1</t>
  </si>
  <si>
    <t>O153-O178</t>
  </si>
  <si>
    <t>C3</t>
  </si>
  <si>
    <t>CP010119.1</t>
  </si>
  <si>
    <t>cif/eae/efa1/espA/espB/espF/espJ/gad/iss/nleA/nleB/tir</t>
  </si>
  <si>
    <t>100/99.93/99.99/100/100/100/95.72/99.93/100/98.98/100/99.9/99.94</t>
  </si>
  <si>
    <t>C5</t>
  </si>
  <si>
    <t>CP010122.1</t>
  </si>
  <si>
    <t>O10</t>
  </si>
  <si>
    <t>100/99.9</t>
  </si>
  <si>
    <t>100/99.66/99.83</t>
  </si>
  <si>
    <t>C8</t>
  </si>
  <si>
    <t>CP010125.1</t>
  </si>
  <si>
    <t>astA/cba/cma/gad/iss/lpfA</t>
  </si>
  <si>
    <t>99.15/97.59/100/100/100/100</t>
  </si>
  <si>
    <t>C9</t>
  </si>
  <si>
    <t>CP010129.1</t>
  </si>
  <si>
    <t>99.77</t>
  </si>
  <si>
    <t>D1</t>
  </si>
  <si>
    <t>CP010134.1</t>
  </si>
  <si>
    <t>cif/eae/espA/espF/espJ/gad/lpfA/nleB/tir</t>
  </si>
  <si>
    <t>100/96.02/92.06/95.83/95.11/99.86/100/96.53/98.97</t>
  </si>
  <si>
    <t>D2</t>
  </si>
  <si>
    <t>CP010137.1</t>
  </si>
  <si>
    <t>O75</t>
  </si>
  <si>
    <t>99.81/99.93</t>
  </si>
  <si>
    <t>H52</t>
  </si>
  <si>
    <t>D3</t>
  </si>
  <si>
    <t>CP010140.1</t>
  </si>
  <si>
    <t>99.51</t>
  </si>
  <si>
    <t>99.93/100/100/100</t>
  </si>
  <si>
    <t>D4</t>
  </si>
  <si>
    <t>CP010143.1</t>
  </si>
  <si>
    <t>O116</t>
  </si>
  <si>
    <t>98.32</t>
  </si>
  <si>
    <t>H38</t>
  </si>
  <si>
    <t>99.26</t>
  </si>
  <si>
    <t>D5</t>
  </si>
  <si>
    <t>CP010145.1</t>
  </si>
  <si>
    <t>99.93/100/100/100/100</t>
  </si>
  <si>
    <t>D6</t>
  </si>
  <si>
    <t>CP010148.1</t>
  </si>
  <si>
    <t>O91</t>
  </si>
  <si>
    <t>99.92/99.92</t>
  </si>
  <si>
    <t>99.71</t>
  </si>
  <si>
    <t>cma/gad/iroN/iss/lpfA</t>
  </si>
  <si>
    <t>100/99.93/99.91/100/100</t>
  </si>
  <si>
    <t>D9</t>
  </si>
  <si>
    <t>CP010152.1</t>
  </si>
  <si>
    <t>D10</t>
  </si>
  <si>
    <t>CP010157.1</t>
  </si>
  <si>
    <t>O143</t>
  </si>
  <si>
    <t>99.54/99.5</t>
  </si>
  <si>
    <t>gad/hlyE/ireA/iroN/iss/lpfA/tsh/vat</t>
  </si>
  <si>
    <t>99.71/99.67/99.95/100/100/98.95/99.88/100</t>
  </si>
  <si>
    <t>CP010160.1</t>
  </si>
  <si>
    <t>O156</t>
  </si>
  <si>
    <t>100/99.82</t>
  </si>
  <si>
    <t>CP010163.1</t>
  </si>
  <si>
    <t>H3</t>
  </si>
  <si>
    <t>CP010167.1</t>
  </si>
  <si>
    <t>O28ab</t>
  </si>
  <si>
    <t>CP010172.1</t>
  </si>
  <si>
    <t>100/100/99.66</t>
  </si>
  <si>
    <t>CP010177.1</t>
  </si>
  <si>
    <t>98.67</t>
  </si>
  <si>
    <t>99.86/100</t>
  </si>
  <si>
    <t>S3</t>
  </si>
  <si>
    <t>CP010228.1</t>
  </si>
  <si>
    <t>100/98.98/100</t>
  </si>
  <si>
    <t>S21</t>
  </si>
  <si>
    <t>CP010230.1</t>
  </si>
  <si>
    <t>S40</t>
  </si>
  <si>
    <t>CP010235.1</t>
  </si>
  <si>
    <t>S42</t>
  </si>
  <si>
    <t>CP010236.1</t>
  </si>
  <si>
    <t>S43</t>
  </si>
  <si>
    <t>CP010237.1</t>
  </si>
  <si>
    <t>O112ab</t>
  </si>
  <si>
    <t>99.37/98.95</t>
  </si>
  <si>
    <t>98.46</t>
  </si>
  <si>
    <t>CP010178.1</t>
  </si>
  <si>
    <t>O134/O46/O8</t>
  </si>
  <si>
    <t>wzx-wzy/wzy/wzt</t>
  </si>
  <si>
    <t>99.92-98.33/98.33/99.59</t>
  </si>
  <si>
    <t>M1</t>
  </si>
  <si>
    <t>CP010180.1</t>
  </si>
  <si>
    <t>O132</t>
  </si>
  <si>
    <t>99.83/99.92</t>
  </si>
  <si>
    <t>99.76</t>
  </si>
  <si>
    <t>gad/katP/lpfA</t>
  </si>
  <si>
    <t>100/96.34/100</t>
  </si>
  <si>
    <t>M3</t>
  </si>
  <si>
    <t>CP010183.1</t>
  </si>
  <si>
    <t>M6</t>
  </si>
  <si>
    <t>CP010186.1</t>
  </si>
  <si>
    <t>O153/O178</t>
  </si>
  <si>
    <t>astA/celb/gad/lpfA/pic</t>
  </si>
  <si>
    <t>91.96/95.83/100/100/100</t>
  </si>
  <si>
    <t>M8</t>
  </si>
  <si>
    <t>CP010191.1</t>
  </si>
  <si>
    <t>O65</t>
  </si>
  <si>
    <t>M9</t>
  </si>
  <si>
    <t>CP010196.1</t>
  </si>
  <si>
    <t>91.96/95.83/99.86/100/100</t>
  </si>
  <si>
    <t>M10</t>
  </si>
  <si>
    <t>CP010200.1</t>
  </si>
  <si>
    <t>celb/gad/lpfA</t>
  </si>
  <si>
    <t>95.83/100/100</t>
  </si>
  <si>
    <t>M11</t>
  </si>
  <si>
    <t>CP010206.1</t>
  </si>
  <si>
    <t>astA/celB/gad/lpfA/pic</t>
  </si>
  <si>
    <t>M15</t>
  </si>
  <si>
    <t>CP010213.1</t>
  </si>
  <si>
    <t>M18</t>
  </si>
  <si>
    <t>CP010219.1</t>
  </si>
  <si>
    <t>O180</t>
  </si>
  <si>
    <t>99.86/96.38/100</t>
  </si>
  <si>
    <t>M19</t>
  </si>
  <si>
    <t>CP010221.1</t>
  </si>
  <si>
    <t>S1</t>
  </si>
  <si>
    <t>CP010226.1</t>
  </si>
  <si>
    <t>99.57/100</t>
  </si>
  <si>
    <t>S30</t>
  </si>
  <si>
    <t>CP010231.1</t>
  </si>
  <si>
    <t>astA/cma/gad/iroN/iss</t>
  </si>
  <si>
    <t>S50</t>
  </si>
  <si>
    <t>CP010238.1</t>
  </si>
  <si>
    <t>astA/eae/espA/espF/gad/lpfA/nleB/pet/senB/tir</t>
  </si>
  <si>
    <t>91.96/100/99.83/100/99.86/100/100/99.33/100/99.94</t>
  </si>
  <si>
    <t>C7</t>
  </si>
  <si>
    <t>CP010240.1</t>
  </si>
  <si>
    <t>cif/eae/espA/espB/espF/espJ/gad/iss/nleA/nleB/tir</t>
  </si>
  <si>
    <t>100/99.93/100/100/100/95.72/99.93/98.88/100/99.69/99.94</t>
  </si>
  <si>
    <t>S56</t>
  </si>
  <si>
    <t>CP010242.1</t>
  </si>
  <si>
    <t>99.78/100</t>
  </si>
  <si>
    <t>S10</t>
  </si>
  <si>
    <t>O105</t>
  </si>
  <si>
    <t>tolC</t>
  </si>
  <si>
    <t>CP018801.1</t>
  </si>
  <si>
    <t>SLK172</t>
  </si>
  <si>
    <t>CP017631.1</t>
  </si>
  <si>
    <t>99.87/99.91</t>
  </si>
  <si>
    <t>H26</t>
  </si>
  <si>
    <t>astA/cif/eae/espA/espB/espF/espJ/gad/nleA/nleB/tccP/tir</t>
  </si>
  <si>
    <t>100/99.76/99.89/100/99.89/93.34/99.69/100/100/100/99.65/99.69</t>
  </si>
  <si>
    <t>WCHEC050613</t>
  </si>
  <si>
    <t>CP019213.2</t>
  </si>
  <si>
    <t>99.52</t>
  </si>
  <si>
    <t>MGY</t>
  </si>
  <si>
    <t>CP019629.1</t>
  </si>
  <si>
    <t>NCTC86</t>
  </si>
  <si>
    <t>CP019778.1</t>
  </si>
  <si>
    <t>99.07/99.6</t>
  </si>
  <si>
    <t>capU/gad/iha/iss/nfaE</t>
  </si>
  <si>
    <t>99.91/100/98.71/100/99.33</t>
  </si>
  <si>
    <t>MDR_56</t>
  </si>
  <si>
    <t>CP019903.1</t>
  </si>
  <si>
    <t>gad/ireA/iss/lpfA</t>
  </si>
  <si>
    <t>99.71/99.95/98.64/98.95</t>
  </si>
  <si>
    <t>Ecol_224</t>
  </si>
  <si>
    <t>CP018948.1</t>
  </si>
  <si>
    <t>O131</t>
  </si>
  <si>
    <t>100/99.85</t>
  </si>
  <si>
    <t>Ecol_276</t>
  </si>
  <si>
    <t>CP018953.1</t>
  </si>
  <si>
    <t>gad/iss/senB</t>
  </si>
  <si>
    <t>Ecol_316</t>
  </si>
  <si>
    <t>CP018957.1</t>
  </si>
  <si>
    <t>99.68/99.24</t>
  </si>
  <si>
    <t>air/eilA/gad/iha/lpfA/sat</t>
  </si>
  <si>
    <t>95.14/98.59/100/100/100/100</t>
  </si>
  <si>
    <t>Ecol_517</t>
  </si>
  <si>
    <t>CP018965.1</t>
  </si>
  <si>
    <t>gad/lpfA/senB</t>
  </si>
  <si>
    <t>Ecol_542</t>
  </si>
  <si>
    <t>CP018970.1</t>
  </si>
  <si>
    <t>100/100/100/99.97</t>
  </si>
  <si>
    <t>Ecol_545</t>
  </si>
  <si>
    <t>CP018976.1</t>
  </si>
  <si>
    <t>95.16/98.59/99.36/99.66</t>
  </si>
  <si>
    <t>Ecol_656</t>
  </si>
  <si>
    <t>CP018979.1</t>
  </si>
  <si>
    <t>cnf1/gad/iha/iss/sat</t>
  </si>
  <si>
    <t>99.97/100/100/100/100</t>
  </si>
  <si>
    <t>Ecol_AZ146</t>
  </si>
  <si>
    <t>CP018991.1</t>
  </si>
  <si>
    <t>celb/cnf1/gad/iha/iss/sat</t>
  </si>
  <si>
    <t>100/100/100/100/100/99.97</t>
  </si>
  <si>
    <t>Ecol_AZ147</t>
  </si>
  <si>
    <t>CP018995.1</t>
  </si>
  <si>
    <t>99.92/99.87</t>
  </si>
  <si>
    <t>Ecol_AZ155</t>
  </si>
  <si>
    <t>CP019005.1</t>
  </si>
  <si>
    <t>O162</t>
  </si>
  <si>
    <t>Ecol_AZ159</t>
  </si>
  <si>
    <t>CP019008.1</t>
  </si>
  <si>
    <t>95.95/95.58</t>
  </si>
  <si>
    <t>cma/gad/ireA/iroN/iss/mchF</t>
  </si>
  <si>
    <t>100/100/99.95/100/100/99.9</t>
  </si>
  <si>
    <t>Ecol_AZ162</t>
  </si>
  <si>
    <t>CP019015.1</t>
  </si>
  <si>
    <t>Ecol_422</t>
  </si>
  <si>
    <t>CP018962.1</t>
  </si>
  <si>
    <t>Ecol_867</t>
  </si>
  <si>
    <t>CP018983.1</t>
  </si>
  <si>
    <t>Ecol_881</t>
  </si>
  <si>
    <t>CP019029.1</t>
  </si>
  <si>
    <t>97.63/99.71/99.71/99.83</t>
  </si>
  <si>
    <t>Ecol_AZ153</t>
  </si>
  <si>
    <t>CP019000.1</t>
  </si>
  <si>
    <t>Ecol_AZ161</t>
  </si>
  <si>
    <t>CP019012.1</t>
  </si>
  <si>
    <t>ccl/gad/iha/iss</t>
  </si>
  <si>
    <t>Ecol_244</t>
  </si>
  <si>
    <t>CP019020.1</t>
  </si>
  <si>
    <t>cba/cma/gad/iroN/iss/mchF/tsh</t>
  </si>
  <si>
    <t>100/100/100/100/100/99.95/99.95</t>
  </si>
  <si>
    <t>NU14</t>
  </si>
  <si>
    <t>CP019777.1</t>
  </si>
  <si>
    <t>13E0725</t>
  </si>
  <si>
    <t>CP020092.1</t>
  </si>
  <si>
    <t>O182</t>
  </si>
  <si>
    <t>astA/eae/espA/espF/espJ/espP/gad/lpfA/nleA/nleB/nleC/tccP/tir</t>
  </si>
  <si>
    <t>100/100/100/100/99.54/98.1/100/100/95.83/100/99.7/99.52/100</t>
  </si>
  <si>
    <t>AR_0118</t>
  </si>
  <si>
    <t>CP020048.1</t>
  </si>
  <si>
    <t>99.76/100</t>
  </si>
  <si>
    <t>AR_0061</t>
  </si>
  <si>
    <t>CP020058.1</t>
  </si>
  <si>
    <t>AR_0069</t>
  </si>
  <si>
    <t>CP020055.1</t>
  </si>
  <si>
    <t>99.86/99.73</t>
  </si>
  <si>
    <t>gad/iha/lpfA</t>
  </si>
  <si>
    <t>100/99.86/100</t>
  </si>
  <si>
    <t>AR_0104</t>
  </si>
  <si>
    <t>CP020116.1</t>
  </si>
  <si>
    <t>13E0780</t>
  </si>
  <si>
    <t>CP020106.1</t>
  </si>
  <si>
    <t>astA/eae/espA/espF/espJ/espP/gad/iss/lpfA/nleA/nleB/nleC/tccP/tir</t>
  </si>
  <si>
    <t>100/100/99.83/100/99.69/98.13/100/97.96/100/99.92/100/99.9/96.64/100</t>
  </si>
  <si>
    <t>13E0767</t>
  </si>
  <si>
    <t>CP020107.1</t>
  </si>
  <si>
    <t>cif/eae/espA/espF/espJ/gad/iss/lpfA/nleB/tir</t>
  </si>
  <si>
    <t>100/99.72/99.83/95.71/100/100/98.98/100/100/99.88</t>
  </si>
  <si>
    <t>DSM 103246</t>
  </si>
  <si>
    <t>CP019944.1</t>
  </si>
  <si>
    <t>O123/O123-O186</t>
  </si>
  <si>
    <t>air/astA/eilA/gad/ireA</t>
  </si>
  <si>
    <t>94.81/100/97.76/99/99.95</t>
  </si>
  <si>
    <t>FAM21845</t>
  </si>
  <si>
    <t>CP017220.1</t>
  </si>
  <si>
    <t>O18ab</t>
  </si>
  <si>
    <t>H14/H55</t>
  </si>
  <si>
    <t>fliC/fliA</t>
  </si>
  <si>
    <t>BLK9</t>
  </si>
  <si>
    <t xml:space="preserve">CP014641.1 </t>
  </si>
  <si>
    <t>BLK16</t>
  </si>
  <si>
    <t>CP014642.1</t>
  </si>
  <si>
    <t>C</t>
  </si>
  <si>
    <t>CP020543.1</t>
  </si>
  <si>
    <t>98.42</t>
  </si>
  <si>
    <t>BLR(DE3)</t>
  </si>
  <si>
    <t>CP020368.1</t>
  </si>
  <si>
    <t>CFSAN051542</t>
  </si>
  <si>
    <t>CP020835.1</t>
  </si>
  <si>
    <t>99.83/100</t>
  </si>
  <si>
    <t>HB-Coli0</t>
  </si>
  <si>
    <t>CP020933.1</t>
  </si>
  <si>
    <t>HST04</t>
  </si>
  <si>
    <t>CP013952.1</t>
  </si>
  <si>
    <t>Z1002</t>
  </si>
  <si>
    <t>CP021202.1</t>
  </si>
  <si>
    <t>99.82/99.76</t>
  </si>
  <si>
    <t>96.64</t>
  </si>
  <si>
    <t>air/eilA/gad</t>
  </si>
  <si>
    <t>95.27/98.53/99.36</t>
  </si>
  <si>
    <t>5CRE51</t>
  </si>
  <si>
    <t>CP021175.1</t>
  </si>
  <si>
    <t>Z247</t>
  </si>
  <si>
    <t>CP021207.1</t>
  </si>
  <si>
    <t>cnf1/gad/iss</t>
  </si>
  <si>
    <t>95JB1</t>
  </si>
  <si>
    <t>CP021335.1</t>
  </si>
  <si>
    <t>astA/cif/eae/efa1/ehxA/espA/espF/espJ/gad/iha/iss/katP/lpfA/nleA/nleB/nleC/tccP/tir</t>
  </si>
  <si>
    <t>98.97/99.65/99.72/100/99.87/100/92.25/100/100/100/98.3/99.95/100/100/100/100/99.32/100</t>
  </si>
  <si>
    <t>95NR1</t>
  </si>
  <si>
    <t>CP021339.1</t>
  </si>
  <si>
    <t>CP021179.1</t>
  </si>
  <si>
    <t>100/100/100/99.97/100</t>
  </si>
  <si>
    <t>KSC9</t>
  </si>
  <si>
    <t>CP018323.1</t>
  </si>
  <si>
    <t>100/99.95/100/100</t>
  </si>
  <si>
    <t>KSC64</t>
  </si>
  <si>
    <t>CP018840.1</t>
  </si>
  <si>
    <t>100/99.87</t>
  </si>
  <si>
    <t>99.78</t>
  </si>
  <si>
    <t>KSC1031</t>
  </si>
  <si>
    <t>CP019560.1</t>
  </si>
  <si>
    <t>O128ab</t>
  </si>
  <si>
    <t>H2/H35</t>
  </si>
  <si>
    <t>gad/lpfA/tsh</t>
  </si>
  <si>
    <t>100/100/99.9</t>
  </si>
  <si>
    <t>KSC207</t>
  </si>
  <si>
    <t>CP019558.1</t>
  </si>
  <si>
    <t>O81</t>
  </si>
  <si>
    <t>WCHEC000837</t>
  </si>
  <si>
    <t>CP032879.1</t>
  </si>
  <si>
    <t>97.28</t>
  </si>
  <si>
    <t>WCHEC96200</t>
  </si>
  <si>
    <t>CP022229.2</t>
  </si>
  <si>
    <t>WCHEC4533</t>
  </si>
  <si>
    <t>CP028589.1</t>
  </si>
  <si>
    <t>SCEC020022</t>
  </si>
  <si>
    <t>CP032892.1</t>
  </si>
  <si>
    <t>99.15/100/100/100</t>
  </si>
  <si>
    <t>100/98.64/100</t>
  </si>
  <si>
    <t>AR_0149</t>
  </si>
  <si>
    <t>CP021532.1</t>
  </si>
  <si>
    <t>AR_0119</t>
  </si>
  <si>
    <t>CP021535.1</t>
  </si>
  <si>
    <t>AR_0162</t>
  </si>
  <si>
    <t>CP021683.1</t>
  </si>
  <si>
    <t>AR_0058</t>
  </si>
  <si>
    <t>CP021689.1</t>
  </si>
  <si>
    <t>AR_0151</t>
  </si>
  <si>
    <t>CP021691.1</t>
  </si>
  <si>
    <t>AR_0128</t>
  </si>
  <si>
    <t>CP021722.1</t>
  </si>
  <si>
    <t>100/99.76</t>
  </si>
  <si>
    <t>AR_0114</t>
  </si>
  <si>
    <t>CP021732.1</t>
  </si>
  <si>
    <t>AR_0150</t>
  </si>
  <si>
    <t>CP021736.1</t>
  </si>
  <si>
    <t>H105</t>
  </si>
  <si>
    <t>CP021454.1</t>
  </si>
  <si>
    <t>EC974</t>
  </si>
  <si>
    <t>CP021840.1</t>
  </si>
  <si>
    <t>98.65/98.33</t>
  </si>
  <si>
    <t>94.96/97.7/99.5</t>
  </si>
  <si>
    <t>EC1515</t>
  </si>
  <si>
    <t>CP021844.1</t>
  </si>
  <si>
    <t>98.33/98.65</t>
  </si>
  <si>
    <t>AR_0137</t>
  </si>
  <si>
    <t>CP021879.1</t>
  </si>
  <si>
    <t>100/99.9/100/99.66</t>
  </si>
  <si>
    <t>AR_0055</t>
  </si>
  <si>
    <t>CP021935.1</t>
  </si>
  <si>
    <t>FDAARGOS_293</t>
  </si>
  <si>
    <t>CP022050.2</t>
  </si>
  <si>
    <t>FDAARGOS_348</t>
  </si>
  <si>
    <t>CP022086.2</t>
  </si>
  <si>
    <t>100/100/100/100/100/100/100/99.77/100/100/100/100/100/100/97.96/100/96.39/100/100/99.98/100/100</t>
  </si>
  <si>
    <t>ABWA45</t>
  </si>
  <si>
    <t>CP022154.1</t>
  </si>
  <si>
    <t>O27/O9</t>
  </si>
  <si>
    <t>wzy-wzx/wzm-wzt</t>
  </si>
  <si>
    <t>100-99.61/95.04-95.83</t>
  </si>
  <si>
    <t>M160133</t>
  </si>
  <si>
    <t>CP022164.1</t>
  </si>
  <si>
    <t>H42</t>
  </si>
  <si>
    <t>air/eilA/gad/iroN/iss/lpfA/mchF/mcmA/tsh</t>
  </si>
  <si>
    <t>97.61/99.71/99.07/99.95/100/99.83/99.95/99.86/100/100</t>
  </si>
  <si>
    <t>FORC_043</t>
  </si>
  <si>
    <t>CP016828.1</t>
  </si>
  <si>
    <t>ORF3/ORF4/aaiC/aap/aar/aatA/agg3A/agg3B/agg3C/agg3D/aggR/astA/capU/gad/iha/lpfA/mchB/mchC/mchF/pic/sigA</t>
  </si>
  <si>
    <t>100/99.81/100/100/100/100/99.8/100/99.88/99.87/100/100/100/100/100/100/96.39/100/100/100/100</t>
  </si>
  <si>
    <t>PSUO2</t>
  </si>
  <si>
    <t>CP011915.1</t>
  </si>
  <si>
    <t>99.58</t>
  </si>
  <si>
    <t>cma/gad/iroN/iss/pic/sfaS/vat</t>
  </si>
  <si>
    <t>100/99.93/100/100/95.55/100/99.98</t>
  </si>
  <si>
    <t>E62</t>
  </si>
  <si>
    <t>CP022393.1</t>
  </si>
  <si>
    <t>99.51/99.26</t>
  </si>
  <si>
    <t>99.15/100/100</t>
  </si>
  <si>
    <t>FORC_044</t>
  </si>
  <si>
    <t>CP016755.1</t>
  </si>
  <si>
    <t>100/100/100/100/100/100/100/100/100/100/99.9/98.3/100/100/100/100/100/99.94/99.97</t>
  </si>
  <si>
    <t>PAR</t>
  </si>
  <si>
    <t>CP012379.1</t>
  </si>
  <si>
    <t>98.04/98.32</t>
  </si>
  <si>
    <t>gad/pic/vat/vat</t>
  </si>
  <si>
    <t>99.93/99.83/99.73</t>
  </si>
  <si>
    <t>WAT</t>
  </si>
  <si>
    <t>CP012380.1</t>
  </si>
  <si>
    <t>CDC#03-98</t>
  </si>
  <si>
    <t>CP022689.1</t>
  </si>
  <si>
    <t>100/100/99.97/100/100/100/100/99.97/100/100/100/98.3/99.95/100/100/100/100/99.94/99.95</t>
  </si>
  <si>
    <t>2011EL-1370-2</t>
  </si>
  <si>
    <t>CP022912.1</t>
  </si>
  <si>
    <t>astA/capU/eatA/gad/iss/ltcA</t>
  </si>
  <si>
    <t>100/99.91/99.98/100/100/100</t>
  </si>
  <si>
    <t>CFSAN061770</t>
  </si>
  <si>
    <t>CP023142.1</t>
  </si>
  <si>
    <t>air/astA/eilA/gad/iss/lpfA</t>
  </si>
  <si>
    <t>PA45B</t>
  </si>
  <si>
    <t>CP021288.1</t>
  </si>
  <si>
    <t>99.9/99.84</t>
  </si>
  <si>
    <t>gad/ireA/iss/senB/vat</t>
  </si>
  <si>
    <t>100/100/100/100/99.95</t>
  </si>
  <si>
    <t>ETEC-2265</t>
  </si>
  <si>
    <t>CP023346.1</t>
  </si>
  <si>
    <t>O115</t>
  </si>
  <si>
    <t>eatA/gad/iss/ltcA</t>
  </si>
  <si>
    <t>99.02/100/100/100</t>
  </si>
  <si>
    <t>ETEC-2264</t>
  </si>
  <si>
    <t>CP023349.1</t>
  </si>
  <si>
    <t>O114</t>
  </si>
  <si>
    <t>100/99.77</t>
  </si>
  <si>
    <t>eatA/gad/iss/lpfA/ltcA</t>
  </si>
  <si>
    <t>99.66/100/100/100/100</t>
  </si>
  <si>
    <t>CP023359.1</t>
  </si>
  <si>
    <t>O159</t>
  </si>
  <si>
    <t>99.78/99.7</t>
  </si>
  <si>
    <t>CP023357.1</t>
  </si>
  <si>
    <t>astA/gad/iroN/iss/mcmA/pic/sfaS/vat</t>
  </si>
  <si>
    <t>99.15/100/99.54/100/100/95.55/99.8/99.95</t>
  </si>
  <si>
    <t>CP023364.1</t>
  </si>
  <si>
    <t>99.92/99.7</t>
  </si>
  <si>
    <t>98.34</t>
  </si>
  <si>
    <t>air/eilA/gad/ireA/iroN/iss/mchF</t>
  </si>
  <si>
    <t>95.16/98.65/99.36/99.9/100/100/99.95</t>
  </si>
  <si>
    <t>CP023386.1</t>
  </si>
  <si>
    <t>O166</t>
  </si>
  <si>
    <t>99.35/99.6</t>
  </si>
  <si>
    <t>95.48/99/99.14</t>
  </si>
  <si>
    <t>CP023388.1</t>
  </si>
  <si>
    <t>O21</t>
  </si>
  <si>
    <t>96.79</t>
  </si>
  <si>
    <t>cba/cma/cnf1/gad/ireA/iroN/iss/mchB/mchC/mchF/mcmA/sfaS/vat</t>
  </si>
  <si>
    <t>100/99.88/99.51/99.93/98.05/100/100/100/100/100/100/99.19/99.9</t>
  </si>
  <si>
    <t>CP023353.1</t>
  </si>
  <si>
    <t>96.71</t>
  </si>
  <si>
    <t>air/cba/cma/eilA/gad</t>
  </si>
  <si>
    <t>95.66/100/100/98.65/99.14</t>
  </si>
  <si>
    <t>CP023377.1</t>
  </si>
  <si>
    <t>99.93/99.66</t>
  </si>
  <si>
    <t>CP023366.1</t>
  </si>
  <si>
    <t>99.2</t>
  </si>
  <si>
    <t>air/eilA/gad/iroN/iss/lpfA</t>
  </si>
  <si>
    <t>97.63/99.71/99.71/98.9/100/99.83</t>
  </si>
  <si>
    <t>CP023383.1</t>
  </si>
  <si>
    <t>100/100/99.68/99.95</t>
  </si>
  <si>
    <t>CP023371.1</t>
  </si>
  <si>
    <t>MRY15-131</t>
  </si>
  <si>
    <t>AP017620.1</t>
  </si>
  <si>
    <t>99.6/100</t>
  </si>
  <si>
    <t>98.03</t>
  </si>
  <si>
    <t>air/eilA/gad/ireA/iss/lpfA/mchF/mcmA</t>
  </si>
  <si>
    <t>97.56/99.18/99.07/99.95/100/99.83/99.86/100</t>
  </si>
  <si>
    <t>MRY15-117</t>
  </si>
  <si>
    <t>AP017617.1</t>
  </si>
  <si>
    <t>99.68/99.51</t>
  </si>
  <si>
    <t>97.56/99.18/99.07/99.95/100/99.83/99.86/99.64</t>
  </si>
  <si>
    <t>20Ec-P-124</t>
  </si>
  <si>
    <t>AP017610.1</t>
  </si>
  <si>
    <t>O24</t>
  </si>
  <si>
    <t>celb/gad/ireA/iroN/iss/katP/lpfA/pic/vat</t>
  </si>
  <si>
    <t>100/99.71/99.95/100/100/98.24/98.95/100/100</t>
  </si>
  <si>
    <t>FDAARGOS_403</t>
  </si>
  <si>
    <t>CP023535.1</t>
  </si>
  <si>
    <t>FDAARGOS_401</t>
  </si>
  <si>
    <t>CP023531.1</t>
  </si>
  <si>
    <t>100/100/100/100/100/100/100/99.77/100/100/100/100/100/100/97.96/100/96.39/100/100/99.95/100/100</t>
  </si>
  <si>
    <t>KL53</t>
  </si>
  <si>
    <t>CP030919.1</t>
  </si>
  <si>
    <t>IMT16316</t>
  </si>
  <si>
    <t>CP023815.1</t>
  </si>
  <si>
    <t>98.36</t>
  </si>
  <si>
    <t>97.63/99.71/99.64</t>
  </si>
  <si>
    <t>FDAARGOS_433</t>
  </si>
  <si>
    <t>CP023899.1</t>
  </si>
  <si>
    <t>wzm</t>
  </si>
  <si>
    <t>99.53</t>
  </si>
  <si>
    <t>FDAARGOS_448</t>
  </si>
  <si>
    <t>CP023960.1</t>
  </si>
  <si>
    <t>air/eilA/gad/iha/sat</t>
  </si>
  <si>
    <t>95.27/98.53/99.29/99.95/100</t>
  </si>
  <si>
    <t>RM7190</t>
  </si>
  <si>
    <t>CP015244.1</t>
  </si>
  <si>
    <t>cdtB/celb/ehxA/epeA/gad/iha/iss/lpfA</t>
  </si>
  <si>
    <t>100/100/99.37/99.04/100/99.81/100/100</t>
  </si>
  <si>
    <t>stx2d1, stx2a</t>
  </si>
  <si>
    <t>100/99.68</t>
  </si>
  <si>
    <t>2014EL-1343-2</t>
  </si>
  <si>
    <t>CP024228.1</t>
  </si>
  <si>
    <t>99.92/99.81</t>
  </si>
  <si>
    <t>94.87/100/99.66</t>
  </si>
  <si>
    <t>2014EL-1346-6</t>
  </si>
  <si>
    <t>CP024232.1</t>
  </si>
  <si>
    <t>astA/capU/eatA/gad/iss/lngA/ltcA</t>
  </si>
  <si>
    <t>90-9272</t>
  </si>
  <si>
    <t>CP024239.1</t>
  </si>
  <si>
    <t>99.92/99.83</t>
  </si>
  <si>
    <t>astA/capU/eatA/gad/ltcA</t>
  </si>
  <si>
    <t>100/99.91/98.88/100/99.88</t>
  </si>
  <si>
    <t>90-9280</t>
  </si>
  <si>
    <t>CP024240.1</t>
  </si>
  <si>
    <t>gad/iss/lpfA/ltcA</t>
  </si>
  <si>
    <t>ATCC 43886</t>
  </si>
  <si>
    <t>CP024256.1</t>
  </si>
  <si>
    <t>99.81/100</t>
  </si>
  <si>
    <t>98.63/100/99.66/99.88</t>
  </si>
  <si>
    <t>F5505-C1</t>
  </si>
  <si>
    <t>CP024257.1</t>
  </si>
  <si>
    <t>100/99.81</t>
  </si>
  <si>
    <t>98.61/100/99.66/99.88</t>
  </si>
  <si>
    <t>F5656C1</t>
  </si>
  <si>
    <t>CP024260.1</t>
  </si>
  <si>
    <t>100/99.91/100/100/100/100</t>
  </si>
  <si>
    <t>ATCC 43896</t>
  </si>
  <si>
    <t>CP024278.1</t>
  </si>
  <si>
    <t>99.73/99.86</t>
  </si>
  <si>
    <t>H12</t>
  </si>
  <si>
    <t>99.72</t>
  </si>
  <si>
    <t>astA/cfaC/eatA/gad/lpfA</t>
  </si>
  <si>
    <t>100/100/99.71/100/100</t>
  </si>
  <si>
    <t>2014EL-1345-2</t>
  </si>
  <si>
    <t>CP024223.1</t>
  </si>
  <si>
    <t>O169/O169-O183</t>
  </si>
  <si>
    <t>98.75</t>
  </si>
  <si>
    <t>air/astA/capU/eilA/gad/iss/sta1</t>
  </si>
  <si>
    <t>94.62/100/99.36/97.59/99.5/100/99.54</t>
  </si>
  <si>
    <t>90-9281</t>
  </si>
  <si>
    <t>CP024243.1</t>
  </si>
  <si>
    <t>99.24/99.33</t>
  </si>
  <si>
    <t>H27</t>
  </si>
  <si>
    <t>97.88</t>
  </si>
  <si>
    <t>capU/cfaC/gad/iss/lpfA</t>
  </si>
  <si>
    <t>B4103-1</t>
  </si>
  <si>
    <t>CP024245.1</t>
  </si>
  <si>
    <t>O27</t>
  </si>
  <si>
    <t>astA/capU/eatA/gad/iss/lpfA/sta1</t>
  </si>
  <si>
    <t>100/99.72/98.97/100/98.98/100/99.54</t>
  </si>
  <si>
    <t>F6326-C1</t>
  </si>
  <si>
    <t>CP024263.1</t>
  </si>
  <si>
    <t>94.62/100/99.72/99.5/100/99.54</t>
  </si>
  <si>
    <t>F8111-1SC3</t>
  </si>
  <si>
    <t>CP024269.1</t>
  </si>
  <si>
    <t>94.62/100/99.36/97.53/99.5/100/99.54</t>
  </si>
  <si>
    <t>F9792</t>
  </si>
  <si>
    <t>CP024273.1</t>
  </si>
  <si>
    <t>M9682-C1</t>
  </si>
  <si>
    <t>CP024275.1</t>
  </si>
  <si>
    <t>100/99.82/100/100/100/100</t>
  </si>
  <si>
    <t>2012C-4431</t>
  </si>
  <si>
    <t>CP024289.1</t>
  </si>
  <si>
    <t>ehxA/espP/gad/iha/iss/lpfA</t>
  </si>
  <si>
    <t>99.9/99.95/100/99.76/100/100</t>
  </si>
  <si>
    <t>WG5</t>
  </si>
  <si>
    <t>CP024090.1</t>
  </si>
  <si>
    <t>BH100 substr. MG2014</t>
  </si>
  <si>
    <t>CP024650.2</t>
  </si>
  <si>
    <t>ccl/cnf1/gad/iroN/iss/mcmA/sfaS/vat</t>
  </si>
  <si>
    <t>100/100/100/99.59/100/100/99.8/99.95</t>
  </si>
  <si>
    <t>NQ3</t>
  </si>
  <si>
    <t>CP024720.1</t>
  </si>
  <si>
    <t>LS4</t>
  </si>
  <si>
    <t>CP024717.1</t>
  </si>
  <si>
    <t>CREC-532</t>
  </si>
  <si>
    <t>CP024830.1</t>
  </si>
  <si>
    <t>AR_0006</t>
  </si>
  <si>
    <t>CP024851.1</t>
  </si>
  <si>
    <t>air/cma/eilA/gad</t>
  </si>
  <si>
    <t>95.27/100/98.53/99.36</t>
  </si>
  <si>
    <t>AR_0014</t>
  </si>
  <si>
    <t>CP024859.1</t>
  </si>
  <si>
    <t>capU/gad/iss/senB</t>
  </si>
  <si>
    <t>99.82/100/99.66/100</t>
  </si>
  <si>
    <t>CREC-629</t>
  </si>
  <si>
    <t>CP024815.1</t>
  </si>
  <si>
    <t>CREC-544</t>
  </si>
  <si>
    <t>CP024826.1</t>
  </si>
  <si>
    <t>99.51/99.68</t>
  </si>
  <si>
    <t>air/cma/eilA/gad/iss/lpfA</t>
  </si>
  <si>
    <t>97.56/100/99.18/99.07/100/99.83</t>
  </si>
  <si>
    <t>CREC-591</t>
  </si>
  <si>
    <t>CP024821.1</t>
  </si>
  <si>
    <t>100/100/99.66/100</t>
  </si>
  <si>
    <t>AR_0015</t>
  </si>
  <si>
    <t>CP024862.1</t>
  </si>
  <si>
    <t>air/astA/gad</t>
  </si>
  <si>
    <t>95.27/100/99.36</t>
  </si>
  <si>
    <t>AR_0011</t>
  </si>
  <si>
    <t>CP024855.1</t>
  </si>
  <si>
    <t>AR_0019</t>
  </si>
  <si>
    <t>CP024889.1</t>
  </si>
  <si>
    <t>O29</t>
  </si>
  <si>
    <t>AR_0017</t>
  </si>
  <si>
    <t>CP024886.1</t>
  </si>
  <si>
    <t>99.22</t>
  </si>
  <si>
    <t>gad/iha/vat</t>
  </si>
  <si>
    <t>99.79/99.71/99.9</t>
  </si>
  <si>
    <t>CV839-15</t>
  </si>
  <si>
    <t>CP024978.1</t>
  </si>
  <si>
    <t>cba/cma/fasA/gad/iss/sepA/sta1/stb</t>
  </si>
  <si>
    <t>100/99.75/100/99.93/99.66/99.98/100/100</t>
  </si>
  <si>
    <t>AMA1167</t>
  </si>
  <si>
    <t>CP024801.1</t>
  </si>
  <si>
    <t>wzt/wzy</t>
  </si>
  <si>
    <t>99.59/100</t>
  </si>
  <si>
    <t>100/99.65</t>
  </si>
  <si>
    <t>WCHEC025943</t>
  </si>
  <si>
    <t>CP027205.2</t>
  </si>
  <si>
    <t>SC516</t>
  </si>
  <si>
    <t>CP025048.1</t>
  </si>
  <si>
    <t>99.75</t>
  </si>
  <si>
    <t>97.84</t>
  </si>
  <si>
    <t>16-9255</t>
  </si>
  <si>
    <t>CP022407.1</t>
  </si>
  <si>
    <t>O121</t>
  </si>
  <si>
    <t>astA/eae/efa1/ehxA/espA/espB/espF/espI/espJ/espP/gad/lpfA/nleA/nleB/nleC/tccP/tir/toxB</t>
  </si>
  <si>
    <t>100/99.96/99.91/99.97/99.83/100/100/100/99.85/97.92/100/100/100/99.92/99.9/99.8/100/99.94/99.98</t>
  </si>
  <si>
    <t>ExPEC XM</t>
  </si>
  <si>
    <t>CP025328.1</t>
  </si>
  <si>
    <t>cba/cma/gad/ireA/iroN/iss/mchF/tsh/vat</t>
  </si>
  <si>
    <t>100/100/100/100/100/100/99.95/99.95/100</t>
  </si>
  <si>
    <t>MS8345</t>
  </si>
  <si>
    <t>CP025401.1</t>
  </si>
  <si>
    <t>100/100/99.77/100/100/99.98</t>
  </si>
  <si>
    <t>DH5alpha</t>
  </si>
  <si>
    <t>CP026085.1</t>
  </si>
  <si>
    <t>SCEC020023</t>
  </si>
  <si>
    <t>CP025950.3</t>
  </si>
  <si>
    <t>14EC017</t>
  </si>
  <si>
    <t>CP024134.1</t>
  </si>
  <si>
    <t>97.36/96.8</t>
  </si>
  <si>
    <t>cma/eae/espA/espB/espF/etpD/gad/katP/mchF/nleA/nleB/nleC/tir</t>
  </si>
  <si>
    <t>100/100/99.65/99.79/98.39/99.89/100/99.91/99.9/99.55/98.78/99.7/98.7</t>
  </si>
  <si>
    <t>14EC020</t>
  </si>
  <si>
    <t>CP024138.1</t>
  </si>
  <si>
    <t>cma/gad/hlyE/ireA/iroN/iss/lpfA/vat</t>
  </si>
  <si>
    <t>100/99.71/99.67/99.95/100/!00/98.95/100</t>
  </si>
  <si>
    <t>14EC029</t>
  </si>
  <si>
    <t>CP024141.1</t>
  </si>
  <si>
    <t>99.45</t>
  </si>
  <si>
    <t>astA/gad/lpfA/ltcA/stb</t>
  </si>
  <si>
    <t>100/99.93/100/100/100</t>
  </si>
  <si>
    <t>14EC033</t>
  </si>
  <si>
    <t>CP024147.1</t>
  </si>
  <si>
    <t>O52</t>
  </si>
  <si>
    <t>99.57</t>
  </si>
  <si>
    <t>14EC001</t>
  </si>
  <si>
    <t>CP024127.1</t>
  </si>
  <si>
    <t>astA/cif/eae/espA/espF/espJ/etpD/gad/iha/iss/katP/nleA/nleB/tir</t>
  </si>
  <si>
    <t>100/100/97.8/100/99.83/99.85/99.89/100/99.9/100/99.84/99.9/98.92</t>
  </si>
  <si>
    <t>14EC007</t>
  </si>
  <si>
    <t>CP024131.1</t>
  </si>
  <si>
    <t>cif/eae/espA/espF/etpD/gad/katP/nleA/nleB/tccP/tir</t>
  </si>
  <si>
    <t>97.89/99.93/92.92/95.83/99.89/100/99.95/99.02/100/99.32/99.48</t>
  </si>
  <si>
    <t>BH100</t>
  </si>
  <si>
    <t>CP025251.1</t>
  </si>
  <si>
    <t>CRE1540</t>
  </si>
  <si>
    <t>CP019051.1</t>
  </si>
  <si>
    <t>O35</t>
  </si>
  <si>
    <t>99.42/99.12</t>
  </si>
  <si>
    <t>gad/iroN/iss/lpfA/mchF/tsh/</t>
  </si>
  <si>
    <t>100/100/100/100/100/99.9</t>
  </si>
  <si>
    <t>CRE1493</t>
  </si>
  <si>
    <t>CP019071.1</t>
  </si>
  <si>
    <t>O162/O8/O89</t>
  </si>
  <si>
    <t>wzt/wzt/wzm</t>
  </si>
  <si>
    <t>93.63/99.58/94.1</t>
  </si>
  <si>
    <t>SMN197SH3</t>
  </si>
  <si>
    <t>CP024056.1</t>
  </si>
  <si>
    <t>99.84/99.84</t>
  </si>
  <si>
    <t>astA/cba/cif/eae/ehxA/espA/espB/espF/espI/espJ/espP/gad/iha/iss/katP/lpfA/nleA/nleB/nleC/tir</t>
  </si>
  <si>
    <t>100/94.49/99.41/99.65/99.8/99.65/99.79/95.51/99.95/99.69/99.82/100/99.95/97.96/99.95/100/96.63/99.9/99.9/99.75</t>
  </si>
  <si>
    <t>SMN152SH1</t>
  </si>
  <si>
    <t>CP024618.1</t>
  </si>
  <si>
    <t>STEC299</t>
  </si>
  <si>
    <t>CP022279.1</t>
  </si>
  <si>
    <t>cba/cma/gad/vat</t>
  </si>
  <si>
    <t>99.37/99.75/99.86/99.95</t>
  </si>
  <si>
    <t>92.58</t>
  </si>
  <si>
    <t>SMN013SH2</t>
  </si>
  <si>
    <t>CP023673.1</t>
  </si>
  <si>
    <t>astA/cif/eae/ehxA/espA/espB/espF/espI/espJ/espP/gad/iha/iss/katP/lpfA/nleA/nleB/nleC/tir</t>
  </si>
  <si>
    <t>100/99.53/99.65/99.8/99.65/99.79/99.51/99.95/99.69/99.8/100/100/97.96/99.95/100/99.63/99.9/99.9/99.75</t>
  </si>
  <si>
    <t>SCEC020007</t>
  </si>
  <si>
    <t>CP025627.1</t>
  </si>
  <si>
    <t>93.63/99.58/93.96</t>
  </si>
  <si>
    <t>ML35</t>
  </si>
  <si>
    <t>CP025747.1</t>
  </si>
  <si>
    <t>eae/espA/espF/gad/iss/nleA/nleB/nleC/sepA/tir</t>
  </si>
  <si>
    <t>96.02/92.06/95.83/100/100/100/98.15/99.29/94.9/99.03</t>
  </si>
  <si>
    <t>BH100L substr. MG2017</t>
  </si>
  <si>
    <t>CP025716.1</t>
  </si>
  <si>
    <t>cnf1/gad/iroN/mcmA/sfaS/vat</t>
  </si>
  <si>
    <t>100/100/99.63/100/99.8/99.95</t>
  </si>
  <si>
    <t>CV839-06</t>
  </si>
  <si>
    <t>CP025753.1</t>
  </si>
  <si>
    <t>O147</t>
  </si>
  <si>
    <t>capU/gad/iss/lpfA/sepA</t>
  </si>
  <si>
    <t>99.91/100/100/100/98.46</t>
  </si>
  <si>
    <t>CAR</t>
  </si>
  <si>
    <t>CP026026.1</t>
  </si>
  <si>
    <t>LIM</t>
  </si>
  <si>
    <t>CP026027.1</t>
  </si>
  <si>
    <t>CIT</t>
  </si>
  <si>
    <t>CP026028.1</t>
  </si>
  <si>
    <t>BH100N substr. MG2017</t>
  </si>
  <si>
    <t>CP025703.1</t>
  </si>
  <si>
    <t>ECONIH5</t>
  </si>
  <si>
    <t>CP026202.1</t>
  </si>
  <si>
    <t>99.35/99.92</t>
  </si>
  <si>
    <t>ECONIH6</t>
  </si>
  <si>
    <t>CP026199.1</t>
  </si>
  <si>
    <t>YDC107</t>
  </si>
  <si>
    <t>CP025707.1</t>
  </si>
  <si>
    <t>96.99</t>
  </si>
  <si>
    <t>95.27/98.53/99.36/99.9/99.79</t>
  </si>
  <si>
    <t>DTU-1</t>
  </si>
  <si>
    <t>CP026612.1</t>
  </si>
  <si>
    <t>ECONIH4</t>
  </si>
  <si>
    <t>CP026399.1</t>
  </si>
  <si>
    <t>O13/O13-O135/O8</t>
  </si>
  <si>
    <t>wzx/wzy/wzt</t>
  </si>
  <si>
    <t>99.84/99.71/99.51</t>
  </si>
  <si>
    <t>FDAARGOS_144</t>
  </si>
  <si>
    <t>CP014111.1</t>
  </si>
  <si>
    <t>99.84/99.91</t>
  </si>
  <si>
    <t>gad/senB/vat</t>
  </si>
  <si>
    <t>99.86/100/99.84</t>
  </si>
  <si>
    <t>WCHEC005237</t>
  </si>
  <si>
    <t>CP026580.2</t>
  </si>
  <si>
    <t>266917_2</t>
  </si>
  <si>
    <t>CP026723.1</t>
  </si>
  <si>
    <t>98.4/98.65</t>
  </si>
  <si>
    <t>ORF3/ORF4/aap/aar/aatA/aggA/aggB/aggC/aggD/aggR/air/capU/eilA/gad/iha/iss/sat</t>
  </si>
  <si>
    <t>99.9/99.63/100/100/99.68/100/98.17/99.71/99.6/100/95.16/99.91/98.59/98.86/100/100/99.97</t>
  </si>
  <si>
    <t>AR_0077</t>
  </si>
  <si>
    <t>CP026755.1</t>
  </si>
  <si>
    <t>H51</t>
  </si>
  <si>
    <t>99.12</t>
  </si>
  <si>
    <t>air/astA/capU/eilA/gad/lpfA</t>
  </si>
  <si>
    <t>96.7/100/97.8/99.12/100/99.65</t>
  </si>
  <si>
    <t>FHI_NMBU_03</t>
  </si>
  <si>
    <t>CP019455.1</t>
  </si>
  <si>
    <t>98.98</t>
  </si>
  <si>
    <t>cif/eae/espA/gad/iroN/iss/nleA/nleB/tir/vat</t>
  </si>
  <si>
    <t>100/90.82/100/99.79/98.94/99.35/99.84/100/99.88/99.95</t>
  </si>
  <si>
    <t>FORC_042</t>
  </si>
  <si>
    <t>CP025318.1</t>
  </si>
  <si>
    <t>O76</t>
  </si>
  <si>
    <t>astA/cif/eae/espA/espF/espJ/gad/lpfA/nleA/nleB/tir</t>
  </si>
  <si>
    <t>100/99.88/99.68/100/96.03/100/100/100/100/99.9/99.76</t>
  </si>
  <si>
    <t>7FA</t>
  </si>
  <si>
    <t>CP026346.1</t>
  </si>
  <si>
    <t>6FA</t>
  </si>
  <si>
    <t>CP026348.1</t>
  </si>
  <si>
    <t>6A</t>
  </si>
  <si>
    <t>CP026349.1</t>
  </si>
  <si>
    <t>3FA</t>
  </si>
  <si>
    <t>CP026354.1</t>
  </si>
  <si>
    <t>3A</t>
  </si>
  <si>
    <t>CP026355.1</t>
  </si>
  <si>
    <t>2_0</t>
  </si>
  <si>
    <t>CP026359.1</t>
  </si>
  <si>
    <t>9A</t>
  </si>
  <si>
    <t>CP026343.1</t>
  </si>
  <si>
    <t>9FA</t>
  </si>
  <si>
    <t>CP026342.1</t>
  </si>
  <si>
    <t>8A</t>
  </si>
  <si>
    <t>CP026345.1</t>
  </si>
  <si>
    <t>5A</t>
  </si>
  <si>
    <t>CP026351.1</t>
  </si>
  <si>
    <t>2FA</t>
  </si>
  <si>
    <t>CP026356.1</t>
  </si>
  <si>
    <t>1FA</t>
  </si>
  <si>
    <t>CP026360.1</t>
  </si>
  <si>
    <t>HS13-1</t>
  </si>
  <si>
    <t>CP026491.1</t>
  </si>
  <si>
    <t>100/100/100/100/99.95/99.9/100</t>
  </si>
  <si>
    <t>KBN10P04869</t>
  </si>
  <si>
    <t>CP026473.1</t>
  </si>
  <si>
    <t>8FA</t>
  </si>
  <si>
    <t>CP026344.1</t>
  </si>
  <si>
    <t>7A</t>
  </si>
  <si>
    <t>CP026347.1</t>
  </si>
  <si>
    <t>5FA</t>
  </si>
  <si>
    <t>CP026350.1</t>
  </si>
  <si>
    <t>4FA</t>
  </si>
  <si>
    <t>CP026352.1</t>
  </si>
  <si>
    <t>4A</t>
  </si>
  <si>
    <t>CP026353.1</t>
  </si>
  <si>
    <t>2F_0</t>
  </si>
  <si>
    <t>CP026357.1</t>
  </si>
  <si>
    <t>2A</t>
  </si>
  <si>
    <t>CP026358.1</t>
  </si>
  <si>
    <t>1A</t>
  </si>
  <si>
    <t>CP026361.1</t>
  </si>
  <si>
    <t>WB61</t>
  </si>
  <si>
    <t>CP020025.1</t>
  </si>
  <si>
    <t>93.3/99.71/99/99.83</t>
  </si>
  <si>
    <t>AR_0369</t>
  </si>
  <si>
    <t>CP027140.1</t>
  </si>
  <si>
    <t>O40/O8</t>
  </si>
  <si>
    <t>wzx-wzy/wzt</t>
  </si>
  <si>
    <t>98.67-99.42/99.75</t>
  </si>
  <si>
    <t>99.6</t>
  </si>
  <si>
    <t>AR_0372</t>
  </si>
  <si>
    <t>CP027134.1</t>
  </si>
  <si>
    <t>FDAARGOS_349</t>
  </si>
  <si>
    <t>CP027394.1</t>
  </si>
  <si>
    <t>100/100/100/100/100/100/100/99.77/100/100/100/100/100/100/100/96.39/100/100/99.95/99.98/100</t>
  </si>
  <si>
    <t>AS19-RrmA-</t>
  </si>
  <si>
    <t>CP027430.1</t>
  </si>
  <si>
    <t>99.79/100</t>
  </si>
  <si>
    <t>EC11</t>
  </si>
  <si>
    <t>CP027255.1</t>
  </si>
  <si>
    <t>100/90.48/100</t>
  </si>
  <si>
    <t>AR_0081</t>
  </si>
  <si>
    <t>CP027534.1</t>
  </si>
  <si>
    <t>95.67/95.95</t>
  </si>
  <si>
    <t>AR_0374</t>
  </si>
  <si>
    <t>CP027126.1</t>
  </si>
  <si>
    <t>RM14721</t>
  </si>
  <si>
    <t>CP027105.1</t>
  </si>
  <si>
    <t>2015C-3163</t>
  </si>
  <si>
    <t>CP027219.1</t>
  </si>
  <si>
    <t>cif/eae/efa1/ehxA/espA/espB/espF/espJ/espP/gad/iha/iss/katP/nleA/nleB/tccP/tir/toxB</t>
  </si>
  <si>
    <t>99.88/100/100/100/100/100/99.89/99.24/100/100/100/98.98/100/100/100/100/99.94/99.99</t>
  </si>
  <si>
    <t>2015C-3101</t>
  </si>
  <si>
    <t>CP027221.1</t>
  </si>
  <si>
    <t>astA/cif/eae/efa1/ehxA/espA/espF/espJ/gad/iha/iss/lpfA/nleA/nleB/nleC/tccP/tir</t>
  </si>
  <si>
    <t>98.97/99.3/99.72/100/99.87/100/100/99.85/100/100/97.96/100/100/100/100/100/100</t>
  </si>
  <si>
    <t>2015C-3108</t>
  </si>
  <si>
    <t>CP027307.1</t>
  </si>
  <si>
    <t>98.97/99.53/99.72/100/99.77/100/100/100/100/100/97.96/100/100/100/100/100/100</t>
  </si>
  <si>
    <t>2014C-4135</t>
  </si>
  <si>
    <t>CP027310.1</t>
  </si>
  <si>
    <t>O113</t>
  </si>
  <si>
    <t>99.92/99.79</t>
  </si>
  <si>
    <t>espP/gad/iha/iss/lpfA</t>
  </si>
  <si>
    <t>97.51/100/99.81/98.98/100</t>
  </si>
  <si>
    <t>stx2d</t>
  </si>
  <si>
    <t>2014C-3084</t>
  </si>
  <si>
    <t>CP027319.1</t>
  </si>
  <si>
    <t>92.24</t>
  </si>
  <si>
    <t>astA/cif/eae/ehxA/espA/espB/espF/espJ/espP/gad/iha/iss/katP/nleA/nleB/nleC/tccP/tir/toxB</t>
  </si>
  <si>
    <t>100/99.88/99.86/100/100/99.89/99.34/100/100/99.57/100/100/100/99.92/100/99.9/98.21/99.82/99.99</t>
  </si>
  <si>
    <t>2013C-3033</t>
  </si>
  <si>
    <t>CP027323.1</t>
  </si>
  <si>
    <t>espI/gad/iha/ireA/iss/lpfA</t>
  </si>
  <si>
    <t>99.83/100/99.95/99.66/100/100</t>
  </si>
  <si>
    <t>stx1d/stx1c</t>
  </si>
  <si>
    <t>92.75/100</t>
  </si>
  <si>
    <t>2013C-4830</t>
  </si>
  <si>
    <t>CP027325.1</t>
  </si>
  <si>
    <t>100/99.75/99.9/99.67/99.83/99.89/92.53/99.98/99.24/97.5/99.93/98.3/99.95/99.83/99.85/99.9/99.9/98.54/99.81</t>
  </si>
  <si>
    <t>2014C-3051</t>
  </si>
  <si>
    <t>CP027338.1</t>
  </si>
  <si>
    <t>O71</t>
  </si>
  <si>
    <t>astA/cif/eae/efa1/ehxA/espA/espB/espF/espJ/espP/gad/iha/iss/katP/lpfA/nleA/nleB/nleC/tccP/tir/toxB</t>
  </si>
  <si>
    <t>100/99.76/99.93/99.99/99.97/100/100/100/100/99.97/100/100/100/99.95/100/100/99.9/99.15/99.88/99.97</t>
  </si>
  <si>
    <t>2015C-3121</t>
  </si>
  <si>
    <t>CP027340.1</t>
  </si>
  <si>
    <t>espI/gad/iha/ireA/iss/lpfA/mchB/mchC/mchF/mcmA/subA</t>
  </si>
  <si>
    <t>99.98/100/100/98.05/98.98/99.65/99.66/99.81/99.81/100/97.61</t>
  </si>
  <si>
    <t>99.84/100</t>
  </si>
  <si>
    <t>2013C-4361</t>
  </si>
  <si>
    <t>CP027347.1</t>
  </si>
  <si>
    <t>astA/cif/eae/efa1/ehxA/espA/espF/espJ/gad/iha/lpfA/nleA/nleB/nleC/tccP/tir</t>
  </si>
  <si>
    <t>98.97/99.53/99.72/100/99.87/100/98.87/100/100/100/100/100/100/100/100/100</t>
  </si>
  <si>
    <t>2014C-3307</t>
  </si>
  <si>
    <t>CP027368.1</t>
  </si>
  <si>
    <t>ehxA/epeA/espP/gad/iha/iss/lpfA</t>
  </si>
  <si>
    <t>99.4/99.04/98.05/100/98.75/100/100</t>
  </si>
  <si>
    <t>stx1/stx2a</t>
  </si>
  <si>
    <t>100/99.6</t>
  </si>
  <si>
    <t>2015C-4944</t>
  </si>
  <si>
    <t>CP027390.1</t>
  </si>
  <si>
    <t>astA/cif/eae/efa1/ehxA/espB/espF/espJ/espP/gad/iha/iss/katP/lpfA/nleA/nleB/nleC/tccP/tir/toxB</t>
  </si>
  <si>
    <t>100/99.88/99.93/100/100/100/100/100/100/100/100/100/100/100/100/100/100/99.9/100/99.88/100</t>
  </si>
  <si>
    <t>2013C-3252</t>
  </si>
  <si>
    <t>CP027442.1</t>
  </si>
  <si>
    <t>O69</t>
  </si>
  <si>
    <t>100/99.88/99.93/100/100/100/100/100/100/100/100/100/100/100/100/100/100/99.9/100/99.88/99.99</t>
  </si>
  <si>
    <t>2013C-3492</t>
  </si>
  <si>
    <t>CP027445.1</t>
  </si>
  <si>
    <t>O172</t>
  </si>
  <si>
    <t>100/99.82/99.87/99.7/99.83/99.89/92.37/99.98/99.54/97.92/100/98.3/99.86/99.83/99.92/99.9/99.8/100/99.88</t>
  </si>
  <si>
    <t>2014C-3338</t>
  </si>
  <si>
    <t>CP027452.1</t>
  </si>
  <si>
    <t>99.93/97.34</t>
  </si>
  <si>
    <t>99.87/99.39/99.85/99.71/99.95/99.71/98.95/100</t>
  </si>
  <si>
    <t>88-3493</t>
  </si>
  <si>
    <t>CP027457.1</t>
  </si>
  <si>
    <t>O137</t>
  </si>
  <si>
    <t>98.69</t>
  </si>
  <si>
    <t>air/ehxA/eilA/espI/gad/iha/iss</t>
  </si>
  <si>
    <t>94.57/99.37/97.64/94.73/99.07/99.28/100</t>
  </si>
  <si>
    <t>stx1/stx2d</t>
  </si>
  <si>
    <t>2014C-3050</t>
  </si>
  <si>
    <t>CP027472.1</t>
  </si>
  <si>
    <t>O118-O151/O151</t>
  </si>
  <si>
    <t>astA/cif/eae/efa1/ehxA/espA/espB/espF/espJ/espP/gad/iha/iss/katP/lpfA/nleA/nleB/nleC/tir/toxB</t>
  </si>
  <si>
    <t>100/99.88/99.86/99.99/99.97/100/100/100/99.39/99.97/100/100/100/99.95/100/100/100/99.9/99.88/99.96</t>
  </si>
  <si>
    <t>2014C-3061</t>
  </si>
  <si>
    <t>CP027548.1</t>
  </si>
  <si>
    <t>astA/eae/ehxA/espA/espF/espJ/espP/etpD/gad/iss/lpfA/nleA/nleB/tccP/tir</t>
  </si>
  <si>
    <t>100/100/99.97/99.83/100/99.85/98.13/99.94/100/97.96/100/99.92/100/98.36/100</t>
  </si>
  <si>
    <t>89-3156</t>
  </si>
  <si>
    <t>CP027366.1</t>
  </si>
  <si>
    <t>O174</t>
  </si>
  <si>
    <t>98.25</t>
  </si>
  <si>
    <t>100/99.81/99.66/100</t>
  </si>
  <si>
    <t>99.6/98.71</t>
  </si>
  <si>
    <t>2015C-3905</t>
  </si>
  <si>
    <t>CP027371.1</t>
  </si>
  <si>
    <t>O181</t>
  </si>
  <si>
    <t>99.97/99.8/99.97/100/99.86/100/100/100</t>
  </si>
  <si>
    <t>2012C-4221</t>
  </si>
  <si>
    <t>CP027437.1</t>
  </si>
  <si>
    <t>air/cdtB/eilA/gad/lpfA</t>
  </si>
  <si>
    <t>95.59/92.47/98.59/99.36/100</t>
  </si>
  <si>
    <t>90.41</t>
  </si>
  <si>
    <t>2012C-4502</t>
  </si>
  <si>
    <t>CP027440.1</t>
  </si>
  <si>
    <t>O185</t>
  </si>
  <si>
    <t>99.02</t>
  </si>
  <si>
    <t>99.97/99.8/99.95/99.71/99.86/100/99.83/100</t>
  </si>
  <si>
    <t>2014C-3097</t>
  </si>
  <si>
    <t>CP027449.1</t>
  </si>
  <si>
    <t>99.97/99.8/99.97/100/99.86/100/100/99.9</t>
  </si>
  <si>
    <t>99.8</t>
  </si>
  <si>
    <t>2013C-3513</t>
  </si>
  <si>
    <t>CP027555.1</t>
  </si>
  <si>
    <t>100/99.76/99.93/100/100/100/100/100/100/100/100/100/100/100/100/100/100/99.9/100/99.88/99.98</t>
  </si>
  <si>
    <t>2013C-4282</t>
  </si>
  <si>
    <t>CP027579.1</t>
  </si>
  <si>
    <t>O106/O17-O77/O73</t>
  </si>
  <si>
    <t>wzy/wzx/wzy</t>
  </si>
  <si>
    <t>99.47/99.6/99.47</t>
  </si>
  <si>
    <t>97.25</t>
  </si>
  <si>
    <t>air/ehxA/eilA/espP/gad/iha/iss</t>
  </si>
  <si>
    <t>91.84/99.97/94.88/99.95/97.22/99.95/99.66</t>
  </si>
  <si>
    <t>stx1</t>
  </si>
  <si>
    <t>00-3076</t>
  </si>
  <si>
    <t>CP027584.1</t>
  </si>
  <si>
    <t>100/99.79</t>
  </si>
  <si>
    <t>cdtB/ehxA/epeA/espP/gad/iha/iss/lpfA/subA</t>
  </si>
  <si>
    <t>100/99.77/99.85/99.92/100/99.9/98.98/100/100</t>
  </si>
  <si>
    <t>2013C-4974</t>
  </si>
  <si>
    <t>CP027587.1</t>
  </si>
  <si>
    <t>O5</t>
  </si>
  <si>
    <t>98.59</t>
  </si>
  <si>
    <t>astA/cif/eae/efa1/ehxA/espA/espB/espF/espJ/espP/gad/iss/lpfA/nleA/nleB/nleC/tccP/tir</t>
  </si>
  <si>
    <t>98.97/99.76/99.82/96.44/99.9/99.83/100/92.37/98.93/97.85/100/97.96/100/100/99.6/100/100/99.94</t>
  </si>
  <si>
    <t>2014C-3011</t>
  </si>
  <si>
    <t>CP027591.1</t>
  </si>
  <si>
    <t>astA/cif/eae/ehxA/espA/espB/espF/espI/espP/gad/iha/iss/katP/lpfA/nleA/nleB/nleC/tir</t>
  </si>
  <si>
    <t>95.88/99.65/99.65/99.8/99.8/99.65/99.79/95.51/99.95/99.69/99.82/100/99.95/97.96/99.95/100/96.63/99.9/99.9/99.69</t>
  </si>
  <si>
    <t>97-3250</t>
  </si>
  <si>
    <t>CP027599.1</t>
  </si>
  <si>
    <t>astA/cif/eae/efa1/ehxA/espA/espB/espF/espJ/espP/gad/iha/iss/katP/lpfA/mchB/mchC/mchF/mcmA/nleA/nleB/tccP/tir/toxB</t>
  </si>
  <si>
    <t>99.15/99.88/99.93/100/100/100/100/100/100/100/100/100/100/100/100/99.66/99.68/99.05/97.85/99.92/100/100/99.81/99.98</t>
  </si>
  <si>
    <t>2015C-4136CT1</t>
  </si>
  <si>
    <t>CP027550.1</t>
  </si>
  <si>
    <t>99.66/99.84</t>
  </si>
  <si>
    <t>98.9</t>
  </si>
  <si>
    <t>astA/eae/espA/espC/espF/gad/nleB/tir</t>
  </si>
  <si>
    <t>100/97.62/99.83/99.95/99.67/99.79/99.9/96.43</t>
  </si>
  <si>
    <t>stx2f</t>
  </si>
  <si>
    <t>2015C-4498</t>
  </si>
  <si>
    <t>CP027552.1</t>
  </si>
  <si>
    <t>O117</t>
  </si>
  <si>
    <t>astA/eae/efa1/ehxA/espA/espF/espJ/gad/iha/iss/katP/lpfA/nleA/nleB/nleC/tccP/tir</t>
  </si>
  <si>
    <t>100/99.68/99.94/99.87/100/94.25/99.85/100/100/100/100/100/96.81/99.8/99.8/98.94/99.88</t>
  </si>
  <si>
    <t>2013C-4081</t>
  </si>
  <si>
    <t>CP027573.1</t>
  </si>
  <si>
    <t>98.97/99.41/99.72/99.99/99.87/100/100/99.85/100/100/97.96/100/100/100/100/100/100</t>
  </si>
  <si>
    <t>2013C-4225</t>
  </si>
  <si>
    <t>CP027577.1</t>
  </si>
  <si>
    <t>100/99.88/99.93/100/100/100/100/100/100/100/100/100/100/100/100/100/100/99.9/99.88/99.98</t>
  </si>
  <si>
    <t>2013C-4538</t>
  </si>
  <si>
    <t>CP027582.1</t>
  </si>
  <si>
    <t>astA/cif/eae/efa1/ehxA/espA/espB/espF/espJ/espP/gad/iha/iss/katP/lpfA/nleA/nleC/tir/toxB</t>
  </si>
  <si>
    <t>100/99.88/99.86/100/100/100/100/100/100/100/100/100/100/100/100/100/100/99.9/99.88/99.98</t>
  </si>
  <si>
    <t>2012EL-2448</t>
  </si>
  <si>
    <t>CP027586.1</t>
  </si>
  <si>
    <t>espI/gad/iha/iss/lpfA/mchF/mcmA/subA</t>
  </si>
  <si>
    <t>99.98/100/100/98.98/99.65/99.76/100/97.61</t>
  </si>
  <si>
    <t>2013C-3181</t>
  </si>
  <si>
    <t>CP027312.1</t>
  </si>
  <si>
    <t>99.93/100/99.81/99.56/98.98/100</t>
  </si>
  <si>
    <t>2014C-3550</t>
  </si>
  <si>
    <t>CP027313.1</t>
  </si>
  <si>
    <t>100/99.88/99.89/100/100/100/100/100/100/100/100/100/100/100/100/100/100/99.9/99.88/99.97</t>
  </si>
  <si>
    <t>2015C-3107</t>
  </si>
  <si>
    <t>CP027317.1</t>
  </si>
  <si>
    <t>100/99.96/99.91/99.97/99.83/100/100/100/99.95/100/100/100/99.92/99.9/99.9/100/99.94/99.98</t>
  </si>
  <si>
    <t>2013C-3277</t>
  </si>
  <si>
    <t>CP027331.1</t>
  </si>
  <si>
    <t>99.92/99.9</t>
  </si>
  <si>
    <t>astA/cif/eae/efa1/ehxA/espA/espB/espF/espI/espJ/espP/gad/iha/iss/lpfA/nleA/nleB/nleC/tccP/tir/toxB</t>
  </si>
  <si>
    <t>100/99.76/99.86/99.96/99.87/100/100/99.84/100/100/98.05/100/100/100/100/100/99.9/99.9/98.1/99.88/99.76</t>
  </si>
  <si>
    <t>2014C-4587</t>
  </si>
  <si>
    <t>CP027342.1</t>
  </si>
  <si>
    <t>ehxA/espP/gad/iha/iss/lpfA/subA</t>
  </si>
  <si>
    <t>99.83/99.92/100/99.86/98.98/100/99.9</t>
  </si>
  <si>
    <t>2014C-3655</t>
  </si>
  <si>
    <t>CP027351.1</t>
  </si>
  <si>
    <t>100/99.96/99.9/99.97/99.83/100/99.89/100/99.85/97.92/100/100/100/99.92/99.9/99.9/100/99.94/99.95</t>
  </si>
  <si>
    <t>2012C-4606</t>
  </si>
  <si>
    <t>CP027352.1</t>
  </si>
  <si>
    <t>100/99.88/99.93/99.99/100/100/100/100/100/100/100/100/100/100/100/100/100/99.9/100/99.88/99.96</t>
  </si>
  <si>
    <t>2013C-4991</t>
  </si>
  <si>
    <t>CP027355.1</t>
  </si>
  <si>
    <t>O80</t>
  </si>
  <si>
    <t>cma/eae/efa1/ehxA/espA/espB/espF/espP/gad/iha/iroN/iss/mchB/mchC/mchF/nleA/nleB/nleC/tir</t>
  </si>
  <si>
    <t>100/99.96/99.97/100/99.65/99.79/98.39/100/100/100/99.95/100/96.39/100/100/99.84/100/100/98.7</t>
  </si>
  <si>
    <t>2014C-4639</t>
  </si>
  <si>
    <t>CP027361.1</t>
  </si>
  <si>
    <t>astA/cif/eae/efa1/espA/espB/espF/espJ/espP/gad/iha/iss/katP/lpfA/nleA/nleB/nleC/tccP/tir/toxB</t>
  </si>
  <si>
    <t>100/99.76/99.93/100/100/100/100/100/100/100/100/100/99.91/100/99.85/100/100/99.9/100/99.88/100</t>
  </si>
  <si>
    <t>05-3629</t>
  </si>
  <si>
    <t>CP027373.1</t>
  </si>
  <si>
    <t>99.97/99.95/100/99.95/100/100</t>
  </si>
  <si>
    <t>2013C-3250</t>
  </si>
  <si>
    <t>CP027380.1</t>
  </si>
  <si>
    <t>98.97/99.53/99.68/99.99/99.87/100/100/100/100/100/97.96/100/100/100/100/100/100</t>
  </si>
  <si>
    <t>2014C-3057</t>
  </si>
  <si>
    <t>CP027387.1</t>
  </si>
  <si>
    <t>astA/cif/eae/efa1/ehxA/espA/espB/espF/espJ/gad/iha/iss/lpfA/nleA/nleB/nleC/tccP/tir/toxB</t>
  </si>
  <si>
    <t>100/99.88/99.93/100/100/100/100/100/100/100/100/100/100/100/100/99.9/100/99.88/100</t>
  </si>
  <si>
    <t>2011C-4251</t>
  </si>
  <si>
    <t>CP027388.1</t>
  </si>
  <si>
    <t>cif/eae/efa1/ehxA/espA/espB/espF/espI/etpD/gad/iss/nleA/nleB/tir</t>
  </si>
  <si>
    <t>99.88/100/100/100/100/100/100/99.95/100/100/98.98/100/100/100</t>
  </si>
  <si>
    <t>2014C-3599</t>
  </si>
  <si>
    <t>CP027435.1</t>
  </si>
  <si>
    <t>100/99.96/99.91/99.97/99.83/100/100/100/99.85/97.92/100/100/100/99.85/99.9/99.9/100/99.94/99.97</t>
  </si>
  <si>
    <t>95-3192</t>
  </si>
  <si>
    <t>CP027362.1</t>
  </si>
  <si>
    <t>astA/cif/eae/espA/espB/espF/espJ/gad/iha/iss/nleA/nleB/nleC/tccP/tir</t>
  </si>
  <si>
    <t>100/99.76/99.82/100/99.89/99.87/100/99.57/100/100/99.92/100/99.9/98.21/99.88</t>
  </si>
  <si>
    <t>2014C-3075</t>
  </si>
  <si>
    <t>CP027447.1</t>
  </si>
  <si>
    <t>99.6/99.36</t>
  </si>
  <si>
    <t>97.79/99/99/99.83</t>
  </si>
  <si>
    <t>stx1d</t>
  </si>
  <si>
    <t>2014C-4423</t>
  </si>
  <si>
    <t>CP027454.1</t>
  </si>
  <si>
    <t>100/99.96/99.91/99.87/99.83/100/100/100/99.85/97.92/100/100/100/99.92/99.9/99.9/100/99.88/99.98</t>
  </si>
  <si>
    <t>90-3040</t>
  </si>
  <si>
    <t>CP027459.1</t>
  </si>
  <si>
    <t>astA/eae/efa1/ehxA/espA/espB/espF/espI/espJ/espP/gad/iss/katP/lpfA/nleA/nleB/nleC/tir</t>
  </si>
  <si>
    <t>100/99.82/99.88/99.7/99.83/99.89/92.37/99.98/99.54/97.92/100/98.3/99.95/99.83/99.92/99.9/99.8/99.88</t>
  </si>
  <si>
    <t>95-3322</t>
  </si>
  <si>
    <t>CP027461.1</t>
  </si>
  <si>
    <t>O22</t>
  </si>
  <si>
    <t>gad/iroN/iss/mchB/mchC/mchF/mcmA/pic/vat</t>
  </si>
  <si>
    <t>99.93/99.82/99.66/100/99.87/98.19/99.64/95.55/99.93</t>
  </si>
  <si>
    <t>07-4299</t>
  </si>
  <si>
    <t>CP027462.1</t>
  </si>
  <si>
    <t>O130</t>
  </si>
  <si>
    <t>99.95/100</t>
  </si>
  <si>
    <t>ehxA/epeA/gad/iha/iss/lpfA</t>
  </si>
  <si>
    <t>99.77/99.19/100/98.71/100/100</t>
  </si>
  <si>
    <t>2013C-4248</t>
  </si>
  <si>
    <t xml:space="preserve">CP027464.1 </t>
  </si>
  <si>
    <t>cif/eae/efa1/ehxA/espA/espB/espF/espI/espJ/espP/gad/iss/katP/nleA/nleB/nleC/tir</t>
  </si>
  <si>
    <t>99.65/99.96/99.99/99.97/100/99.89/99.89/100/99.69/99.97/100/98.98/100/100/100/99.9/100</t>
  </si>
  <si>
    <t>2013C-3264</t>
  </si>
  <si>
    <t>CP027544.1</t>
  </si>
  <si>
    <t>astA/eae/efa1/ehxA/espA/espF/espI/espJ/etpD/gad/lpfA/nleA/nleB/nleC/tccP/tir</t>
  </si>
  <si>
    <t>100/99.68/99.98/99.97/100/97.31/99.95/99.85/99.94/98.86/99.43/100/99.92/100/100/100/99.82</t>
  </si>
  <si>
    <t>2013C-4187</t>
  </si>
  <si>
    <t>CP027546.1</t>
  </si>
  <si>
    <t>100/99.88/99.89/99.99/99.97/100/99.89/100/100/99.97/100/100/100/99.95/100/100/100/99.9/100/99.88/99.99</t>
  </si>
  <si>
    <t>2013C-3342</t>
  </si>
  <si>
    <t>CP027766.1</t>
  </si>
  <si>
    <t>100/99.68/99.93/99.87/100/94.25/99.85/99.93/100/100/100/100/96.81/99.8/99.8/97.96/99.88</t>
  </si>
  <si>
    <t>MS7163</t>
  </si>
  <si>
    <t>CP026853.1</t>
  </si>
  <si>
    <t>CFSAN064036</t>
  </si>
  <si>
    <t>CP028166.1</t>
  </si>
  <si>
    <t>CFSAN018748</t>
  </si>
  <si>
    <t>CP028192.1</t>
  </si>
  <si>
    <t>air/astA/eilA/gad/lpfA/ltcA/stb</t>
  </si>
  <si>
    <t>95.03/100/98.53/99.5/98.78/99.74/100</t>
  </si>
  <si>
    <t>675SK2</t>
  </si>
  <si>
    <t>CP027701.1</t>
  </si>
  <si>
    <t>HKUOPY1</t>
  </si>
  <si>
    <t>CP019961.1</t>
  </si>
  <si>
    <t>99.72/99.93</t>
  </si>
  <si>
    <t>CP027118.1</t>
  </si>
  <si>
    <t>gad/ireA/mcmA</t>
  </si>
  <si>
    <t>100/99.71/99.64</t>
  </si>
  <si>
    <t>RM14723</t>
  </si>
  <si>
    <t>CP027103.1</t>
  </si>
  <si>
    <t>eae/espA/espC/espF/gad/iss/nleB/nleC/tir</t>
  </si>
  <si>
    <t>97.62/100/99.92/99.67/99.79/100/99.9/99.8/96.43</t>
  </si>
  <si>
    <t>WCHEC005784</t>
  </si>
  <si>
    <t>CP028578.2</t>
  </si>
  <si>
    <t>O162/O89/O9</t>
  </si>
  <si>
    <t>wzt/wzm/wzt</t>
  </si>
  <si>
    <t>93.63/94.1/99.23</t>
  </si>
  <si>
    <t>J53</t>
  </si>
  <si>
    <t>CP028702.1</t>
  </si>
  <si>
    <t>ME8067</t>
  </si>
  <si>
    <t>CP028703.1</t>
  </si>
  <si>
    <t>AR437</t>
  </si>
  <si>
    <t>CP029108.1</t>
  </si>
  <si>
    <t>AR435</t>
  </si>
  <si>
    <t>CP029115.1</t>
  </si>
  <si>
    <t>AR436</t>
  </si>
  <si>
    <t>CP029111.1</t>
  </si>
  <si>
    <t>AR434</t>
  </si>
  <si>
    <t>CP029122.1</t>
  </si>
  <si>
    <t>O179</t>
  </si>
  <si>
    <t>97.92/98.77</t>
  </si>
  <si>
    <t>CP029164.1</t>
  </si>
  <si>
    <t>O53</t>
  </si>
  <si>
    <t>gad/hlyE/ireA/iss/lpfA/pic/vat</t>
  </si>
  <si>
    <t>99.71/99.67/99.95/100/98.95/99.98/99.98</t>
  </si>
  <si>
    <t>H9Ecoli</t>
  </si>
  <si>
    <t>CP029180.1</t>
  </si>
  <si>
    <t>O118/O118-O151/O151</t>
  </si>
  <si>
    <t>98.57/100/98.57</t>
  </si>
  <si>
    <t>H29</t>
  </si>
  <si>
    <t>97.97</t>
  </si>
  <si>
    <t>RM8352</t>
  </si>
  <si>
    <t>CP028110.1</t>
  </si>
  <si>
    <t>100/99.96/99.91/99.97/99.83/100/100/100/99.85/97.92/100/100/100/99.92/99.9/99.9/100/99.94/99.98</t>
  </si>
  <si>
    <t>RM8385</t>
  </si>
  <si>
    <t>CP028112.1</t>
  </si>
  <si>
    <t>astA/cba/cif/eae/efa1/ehxA/espA/espB/espF/espJ/espP/gad/iha/iss/katP/lpfA/nleA/nleB/nleC/tir/toxB</t>
  </si>
  <si>
    <t>100/94.59/99.76/99.93/99.99/100/100/100/100/100/100/100/100/100/100/100/100/100/99.9/99.88/99.96</t>
  </si>
  <si>
    <t>RM8426</t>
  </si>
  <si>
    <t>CP028116.1</t>
  </si>
  <si>
    <t>100/99.88/99.93/99.99/100/100/100/100/100/100/100/100/100/99.95/100/100/100/99.9/100/99.88/99.99</t>
  </si>
  <si>
    <t>RM10042</t>
  </si>
  <si>
    <t>CP028122.1</t>
  </si>
  <si>
    <t>O43</t>
  </si>
  <si>
    <t>celb/ehxA/espI/espP/gad/iha/iss/lpfA/</t>
  </si>
  <si>
    <t>100/99.37/93.34/97.98/100/99.62/98.98/100</t>
  </si>
  <si>
    <t>RM10386</t>
  </si>
  <si>
    <t>CP028126.1</t>
  </si>
  <si>
    <t>astA/cif/eae/efa1/ehxA/espA/espB/espF/espJ/espP/gad/iha/iss/katP/lpfA/nleA/nleB/nleC/tccP/tir</t>
  </si>
  <si>
    <t>100/99.88/99.93/100/100/100/100/100/100/100/100/100/100/99.95/98.25/100/100/99.9/100/99.88</t>
  </si>
  <si>
    <t>RM9322</t>
  </si>
  <si>
    <t>CP028117.1</t>
  </si>
  <si>
    <t>astA/cba/cif/eae/efa1/ehxA/espA/espF/espJ/espP/gad/iha/lpfA/nleA/nleB/nleC/tccP/tir</t>
  </si>
  <si>
    <t>98.97/94.59/99.53/99.72/100/99.87/100/100/100/100/100/100/100/100/100/100/100</t>
  </si>
  <si>
    <t>ECCRA-119</t>
  </si>
  <si>
    <t>CP029242.1</t>
  </si>
  <si>
    <t>RM10466</t>
  </si>
  <si>
    <t>CP028381.1</t>
  </si>
  <si>
    <t>ehxA/epeA/espP/gad/iha/iss/lpfA/mchF/subA</t>
  </si>
  <si>
    <t>99.77/99.85/99.92/100/99.9/98.98/100/99.57/100</t>
  </si>
  <si>
    <t>DA33133</t>
  </si>
  <si>
    <t>CP029574.1</t>
  </si>
  <si>
    <t>DA33137</t>
  </si>
  <si>
    <t>CP029579.1</t>
  </si>
  <si>
    <t>air/eilA/gad/iha/sat/senB</t>
  </si>
  <si>
    <t>95.27/98.53/99.36/99.95/99.77/100</t>
  </si>
  <si>
    <t>DA33135</t>
  </si>
  <si>
    <t>CP029576.1</t>
  </si>
  <si>
    <t>E41-1</t>
  </si>
  <si>
    <t>CP028483.1</t>
  </si>
  <si>
    <t>SD134209</t>
  </si>
  <si>
    <t>CP029692.1</t>
  </si>
  <si>
    <t>98.97/99.53/99.72/100/99.83/100/100/100/100/100/97.96/100/100/100/100/100/100</t>
  </si>
  <si>
    <t>AR_0085</t>
  </si>
  <si>
    <t>CP029741.1</t>
  </si>
  <si>
    <t>2016C-3878</t>
  </si>
  <si>
    <t>CP029747.1</t>
  </si>
  <si>
    <t>HS30-1</t>
  </si>
  <si>
    <t>CP029492.1</t>
  </si>
  <si>
    <t>99.71/99.79</t>
  </si>
  <si>
    <t>99.85</t>
  </si>
  <si>
    <t>51008369SK1</t>
  </si>
  <si>
    <t>CP029973.1</t>
  </si>
  <si>
    <t>WCHEC035148</t>
  </si>
  <si>
    <t>CP029369.1</t>
  </si>
  <si>
    <t>CP029371.1</t>
  </si>
  <si>
    <t>RM9975</t>
  </si>
  <si>
    <t>CP028432.1</t>
  </si>
  <si>
    <t>98.97/99.53/99.72/100/99.87/100/98.87/100/100/100/100/99.92/100/100/100/100</t>
  </si>
  <si>
    <t>RM9131</t>
  </si>
  <si>
    <t>CP028429.1</t>
  </si>
  <si>
    <t>AR_452</t>
  </si>
  <si>
    <t>CP030331.1</t>
  </si>
  <si>
    <t>AR_451</t>
  </si>
  <si>
    <t>CP030337.1</t>
  </si>
  <si>
    <t>gad/iha/sat</t>
  </si>
  <si>
    <t>99-3165</t>
  </si>
  <si>
    <t>CP029981.1</t>
  </si>
  <si>
    <t>asta/capU/eatA/gad/iss/ltcA</t>
  </si>
  <si>
    <t>2017C-4109</t>
  </si>
  <si>
    <t>CP030767.1</t>
  </si>
  <si>
    <t>2017C-4173W12</t>
  </si>
  <si>
    <t>CP030768.1</t>
  </si>
  <si>
    <t>air/eilA/gad/iha/iss/lpfA/nfaE/sat/senB</t>
  </si>
  <si>
    <t>95.38/100/100/100/100/100/99.73/100/100</t>
  </si>
  <si>
    <t>AMSHJX01</t>
  </si>
  <si>
    <t>CP030939.1</t>
  </si>
  <si>
    <t>O109</t>
  </si>
  <si>
    <t>99.78/99.67</t>
  </si>
  <si>
    <t>cif/eae/efa1/espA/espB/espF/espJ/gad/iss/lpfA/nleA/nleB/nleC/tir</t>
  </si>
  <si>
    <t>100/99.86/99.98/100/100/100/100/100/98.98/99.83/99.92/99.9/99.49/99.88</t>
  </si>
  <si>
    <t>AMSCJX02</t>
  </si>
  <si>
    <t>CP031105.1</t>
  </si>
  <si>
    <t>gad/iroN/iss/lpfA/mchF/tsh</t>
  </si>
  <si>
    <t>CFSAN064035</t>
  </si>
  <si>
    <t>CP031134.1</t>
  </si>
  <si>
    <t>MCJCHV-1</t>
  </si>
  <si>
    <t>CP030111.1</t>
  </si>
  <si>
    <t>97.98/98.32</t>
  </si>
  <si>
    <t>gad/iha/sat/senB/vat</t>
  </si>
  <si>
    <t>99.93/100/99.9/100/99.71</t>
  </si>
  <si>
    <t>Es_ST80_L1_NDM_10_2017</t>
  </si>
  <si>
    <t>CP031215.1</t>
  </si>
  <si>
    <t>99.9/99.92</t>
  </si>
  <si>
    <t>cnf1/gad/iroN/iss/mchB/mchC/mchF/mcmA/pic/vat</t>
  </si>
  <si>
    <t>100/99.86/99.82/100/100/99.74/99.71/100/99.98/99.93</t>
  </si>
  <si>
    <t>M16807</t>
  </si>
  <si>
    <t>CP031256.1</t>
  </si>
  <si>
    <t>FORC 064</t>
  </si>
  <si>
    <t>CP022664.1</t>
  </si>
  <si>
    <t>eae/efa1/espA/espB/espF/gad/nleB/nleC/sepA/tir</t>
  </si>
  <si>
    <t>99.93/99.96/100/99.89/100/100/100/99.7/97.17/99.94</t>
  </si>
  <si>
    <t>Es_ST2350_SE1_NDM_03_2018</t>
  </si>
  <si>
    <t>CP031321.1</t>
  </si>
  <si>
    <t>99.5</t>
  </si>
  <si>
    <t>100/99.66/100</t>
  </si>
  <si>
    <t>C600</t>
  </si>
  <si>
    <t>CP031214.1</t>
  </si>
  <si>
    <t>cq9</t>
  </si>
  <si>
    <t>CP031546.1</t>
  </si>
  <si>
    <t>99.83/99.86</t>
  </si>
  <si>
    <t>astA/fedA/fedF/gad/lpfA/ltcA/sta1/stb</t>
  </si>
  <si>
    <t>100/99.42/99.67/100/100/100/100/100</t>
  </si>
  <si>
    <t>stx2e</t>
  </si>
  <si>
    <t>CP031609.1</t>
  </si>
  <si>
    <t>95.98/98.76/98.57</t>
  </si>
  <si>
    <t>UK_Dog_Liverpool</t>
  </si>
  <si>
    <t>CP031653.1</t>
  </si>
  <si>
    <t>CP031833.1</t>
  </si>
  <si>
    <t>NCCP15648</t>
  </si>
  <si>
    <t>CP009050.1</t>
  </si>
  <si>
    <t>100/99.81/100/100/100/100/99.8/100/100/99.87/100/100/100/100/100/100/96.39/99.94/100/100/99.97</t>
  </si>
  <si>
    <t>E706</t>
  </si>
  <si>
    <t>CP029687.1</t>
  </si>
  <si>
    <t>99.68/99.32</t>
  </si>
  <si>
    <t>E308</t>
  </si>
  <si>
    <t>CP030281.1</t>
  </si>
  <si>
    <t>O88</t>
  </si>
  <si>
    <t>95.4/93.57</t>
  </si>
  <si>
    <t>FORC_069</t>
  </si>
  <si>
    <t>CP023061.1</t>
  </si>
  <si>
    <t>99.55/100</t>
  </si>
  <si>
    <t>100/99.81/100/100/100/100/100/99.8/100/100/99.87/100/100/100/100/100/100/96.39/100/100/100/100</t>
  </si>
  <si>
    <t>Nissle 1917</t>
  </si>
  <si>
    <t>CP007799.1</t>
  </si>
  <si>
    <t>GE3</t>
  </si>
  <si>
    <t>CP012376.1</t>
  </si>
  <si>
    <t>gad/iroN/iss/lpfA</t>
  </si>
  <si>
    <t>100/99.31/100/100</t>
  </si>
  <si>
    <t>AR_0086</t>
  </si>
  <si>
    <t>CP032201.1</t>
  </si>
  <si>
    <t>AR_0013</t>
  </si>
  <si>
    <t>CP032204.1</t>
  </si>
  <si>
    <t>97.59</t>
  </si>
  <si>
    <t>98.63/100/100/100/100/100/100/99.92/100</t>
  </si>
  <si>
    <t>ECCWS199</t>
  </si>
  <si>
    <t>CP032237.1</t>
  </si>
  <si>
    <t>O86</t>
  </si>
  <si>
    <t>99.92/99.64</t>
  </si>
  <si>
    <t>AR_0067</t>
  </si>
  <si>
    <t>CP032261.1</t>
  </si>
  <si>
    <t>air/eilA/gad/nfaE/senB</t>
  </si>
  <si>
    <t>95.27/98.53/99.36/99.6/100</t>
  </si>
  <si>
    <t>AR_0089</t>
  </si>
  <si>
    <t>CP032265.1</t>
  </si>
  <si>
    <t>cma/gad/iha/iroN/iss/tsh</t>
  </si>
  <si>
    <t>118UI</t>
  </si>
  <si>
    <t>CP032515.1</t>
  </si>
  <si>
    <t>100/100/100/100/100/100/100/99.83</t>
  </si>
  <si>
    <t>BE2-5</t>
  </si>
  <si>
    <t>CP032986.1</t>
  </si>
  <si>
    <t>99.92/9964</t>
  </si>
  <si>
    <t>W2-5</t>
  </si>
  <si>
    <t>CP032989.1</t>
  </si>
  <si>
    <t>98.84/100</t>
  </si>
  <si>
    <t>W5-6</t>
  </si>
  <si>
    <t>CP032992.1</t>
  </si>
  <si>
    <t>RL465</t>
  </si>
  <si>
    <t>LT906556.1</t>
  </si>
  <si>
    <t>100/100/99.95/100/100</t>
  </si>
  <si>
    <t xml:space="preserve">NCTC86EC </t>
  </si>
  <si>
    <t>LT601384.1</t>
  </si>
  <si>
    <t>98.98/99.52</t>
  </si>
  <si>
    <t>99.91/100/98.71/100/99.73</t>
  </si>
  <si>
    <t>isolate 103</t>
  </si>
  <si>
    <t>LT615378.1</t>
  </si>
  <si>
    <t>100/98.64</t>
  </si>
  <si>
    <t>isolate 106</t>
  </si>
  <si>
    <t>LT615377.1</t>
  </si>
  <si>
    <t>isolate EPEC1</t>
  </si>
  <si>
    <t>LT903847.1</t>
  </si>
  <si>
    <t>eae/espA/gad/tir</t>
  </si>
  <si>
    <t>isolate EPEC E2348/69 variety 2</t>
  </si>
  <si>
    <t>LT827011.1</t>
  </si>
  <si>
    <t>astA/cif/eae/efa1/espA/espC/espF/espJ/gad/nleA/nleB/nleC/tir</t>
  </si>
  <si>
    <t>98.97/100/100/100/100/100/100/100/100/100/100/99.8/100</t>
  </si>
  <si>
    <t>isolate WI1</t>
  </si>
  <si>
    <t>LT838196.1</t>
  </si>
  <si>
    <t>99.46/99.62</t>
  </si>
  <si>
    <t>cba/cma/gad</t>
  </si>
  <si>
    <t>99.67/99.88/100</t>
  </si>
  <si>
    <t>isolate WI2</t>
  </si>
  <si>
    <t>LT838200.1</t>
  </si>
  <si>
    <t>isolate 6666666.257727.embl</t>
  </si>
  <si>
    <t>LT883139.1</t>
  </si>
  <si>
    <t>wzy-wzx/wzm</t>
  </si>
  <si>
    <t>99.83-99.53/99.87</t>
  </si>
  <si>
    <t>NCTC122</t>
  </si>
  <si>
    <t>LT906474.1</t>
  </si>
  <si>
    <t>NCTC9966</t>
  </si>
  <si>
    <t>LS483296.1</t>
  </si>
  <si>
    <t>O134</t>
  </si>
  <si>
    <t>H35</t>
  </si>
  <si>
    <t>NCTC11023</t>
  </si>
  <si>
    <t>LS483297.1</t>
  </si>
  <si>
    <t>NCTC9967</t>
  </si>
  <si>
    <t>LS483303.1</t>
  </si>
  <si>
    <t>SQ110</t>
  </si>
  <si>
    <t>CP011322.1</t>
  </si>
  <si>
    <t>SQ171</t>
  </si>
  <si>
    <t>CP011323.1</t>
  </si>
  <si>
    <t>JJ1897</t>
  </si>
  <si>
    <t>CP013837.1</t>
  </si>
  <si>
    <t>gad/iha/iss</t>
  </si>
  <si>
    <t>MRE600</t>
  </si>
  <si>
    <t>CP014197.1</t>
  </si>
  <si>
    <t>O150</t>
  </si>
  <si>
    <t>99.64/99.4</t>
  </si>
  <si>
    <t>98.11</t>
  </si>
  <si>
    <t>aatA/gad/iha/lpfA</t>
  </si>
  <si>
    <t>93.46/100/99.9/100</t>
  </si>
  <si>
    <t>MVAST0167</t>
  </si>
  <si>
    <t>CP014492.1</t>
  </si>
  <si>
    <t>gad/iha/senB</t>
  </si>
  <si>
    <t>100/99.95/100</t>
  </si>
  <si>
    <t>CFSAN004177</t>
  </si>
  <si>
    <t>CP014670.1</t>
  </si>
  <si>
    <t>100/99.28/99.85/99.26/99.89/99.8/99.73/99.83/100/92.37/95.22/100/99.85/100/97.96/100/100/99.7/99.8/100/99.81</t>
  </si>
  <si>
    <t>PSUO78</t>
  </si>
  <si>
    <t>CP012112.1</t>
  </si>
  <si>
    <t>99.91/99.72</t>
  </si>
  <si>
    <t>astA/gad/ireA/iroN/iss/lpfA/mchF/pic/vat</t>
  </si>
  <si>
    <t>100/99.71/99.9/99.86/100/98.95/100/100/99.98</t>
  </si>
  <si>
    <t>PSUO103</t>
  </si>
  <si>
    <t>CP014752.1</t>
  </si>
  <si>
    <t>99.74/100</t>
  </si>
  <si>
    <t>cif/eae/efa1/ehxA/espA/espB/espF/espJ/etpD/gad/iha/iss/nleA/nleB/tccP/tir</t>
  </si>
  <si>
    <t>99.88/100/99.91/100/100/100/100/99.24/100/100/100/98.98/99.76/100/100/99.94</t>
  </si>
  <si>
    <t>MEM</t>
  </si>
  <si>
    <t>CP012378.1</t>
  </si>
  <si>
    <t>98.71</t>
  </si>
  <si>
    <t>D181</t>
  </si>
  <si>
    <t>CP024252.1</t>
  </si>
  <si>
    <t>99.93/99.92</t>
  </si>
  <si>
    <t>astA/capU/gad/iss/lpfA/ltcA/sta1</t>
  </si>
  <si>
    <t>99.15/99.72/100/98.98/100/99.75/100</t>
  </si>
  <si>
    <t>F6699</t>
  </si>
  <si>
    <t>CP024266.1</t>
  </si>
  <si>
    <t>capU/gad/iss/ltcA</t>
  </si>
  <si>
    <t>14EC047</t>
  </si>
  <si>
    <t>CP024155.1</t>
  </si>
  <si>
    <t>98.39</t>
  </si>
  <si>
    <t>100/99.96/99.65/99.79/98.39/99.83/100/99.86/99.86/99.55/100/99.7/98.7</t>
  </si>
  <si>
    <t>2014C-3946</t>
  </si>
  <si>
    <t>CP027344.1</t>
  </si>
  <si>
    <t>astA/cif/eae/efa1/espA/espF/espJ/gad/iha/lpfA/nleA/nleB/nleC/tccP/tir</t>
  </si>
  <si>
    <t>98.97/99.65/99.68/99.98/100/100/100/100/99.95/100/100/100/100/100/100</t>
  </si>
  <si>
    <t>2013C-4404</t>
  </si>
  <si>
    <t>CP027376.1</t>
  </si>
  <si>
    <t>celb/ehxA/espP/gad/iha/ireA/iss/lpfA/mchB/mchC/mchF</t>
  </si>
  <si>
    <t>100/99.57/90.43/100/99.81/97.85/100/100/96.39/99.81/99.76</t>
  </si>
  <si>
    <t>88-3510</t>
  </si>
  <si>
    <t>CP027675.1</t>
  </si>
  <si>
    <t>100/99.79/99.87/99.6/99.83/99.89/92.37/99.95/99.54/97.9/100/98.3/99.95/99.83/99.92/99.9/99.8/99.75</t>
  </si>
  <si>
    <t>2014C-3003</t>
  </si>
  <si>
    <t>CP027672.1</t>
  </si>
  <si>
    <t>99.59/99.52</t>
  </si>
  <si>
    <t>cba/cma/ehxA/gad/ireA/iss/lpfA/pic/senB/subA</t>
  </si>
  <si>
    <t>99.74/100/99.97/100/99.66/99.32/100/99.98/99.66/99.62</t>
  </si>
  <si>
    <t>stx1c</t>
  </si>
  <si>
    <t>86-3153</t>
  </si>
  <si>
    <t>CP027597.1</t>
  </si>
  <si>
    <t>99.7/99.84</t>
  </si>
  <si>
    <t>99.05</t>
  </si>
  <si>
    <t>astA/cif/eae/efa1/ehxA/epeA/espA/espB/espF/espJ/espP/gad/iss/lpfA/nleA/nleB/nleC/tccP/tir</t>
  </si>
  <si>
    <t>100/99.88/99.79/96.47/99.9/95/99.83/100/92.37/98.94/97.71/100/97.86/100/100/99.6/100/100/99.88</t>
  </si>
  <si>
    <t>2013C-4390</t>
  </si>
  <si>
    <t>CP027484.1</t>
  </si>
  <si>
    <t>99.51/99.6</t>
  </si>
  <si>
    <t>espI/gad/iha/ireA/iroN/iss/lpfA(mchF/pic/subA</t>
  </si>
  <si>
    <t>99.85/100/99.95/99.66/100/100/100/100/99.88/99.62</t>
  </si>
  <si>
    <t>88-3001</t>
  </si>
  <si>
    <t>CP027363.1</t>
  </si>
  <si>
    <t>astA/eae/efa1/ehxA/espB/espF/espI/espJ/espP/gad/iss/katP/lpfA/nleA/nleB/nleC/tccP/tir</t>
  </si>
  <si>
    <t>100/99.75/99.9/99.63/99.83/99.89/92.53/99.98/99.39/97.92/99.93/98.3/99.91/99.83/99.85/99.9/99.9/98.54/99.75</t>
  </si>
  <si>
    <t>2014C-4705</t>
  </si>
  <si>
    <t>CP027640.1</t>
  </si>
  <si>
    <t>99.15/98.78</t>
  </si>
  <si>
    <t>astA/ehxA/espI/gad/iha/ireA/iss/lpfA/mchB/mchC/mchF/senB</t>
  </si>
  <si>
    <t>97.39/99.47/99.68/100/99.95/99.46/98.98/99.83/95.74/99.81/99.62/99.66</t>
  </si>
  <si>
    <t>stx1c/stx2b</t>
  </si>
  <si>
    <t>2015C-3125</t>
  </si>
  <si>
    <t>CP027763.1</t>
  </si>
  <si>
    <t>astA/cif/eae/ehxA/espA/espB/espF/espJ/gad/iha/iss/katP/nleA/nleB/nleC/tccP/tir/toxB</t>
  </si>
  <si>
    <t>100/99.76/99.86/100/100/99.89/99.07/100/99.57/99.95/100/99.95/99.92/100/99.9/98.21/99.94/99.99</t>
  </si>
  <si>
    <t>RM14715</t>
  </si>
  <si>
    <t>CP027104.1</t>
  </si>
  <si>
    <t>99.58/99.6</t>
  </si>
  <si>
    <t>cif/eae/espA/espC/espF/gad/iss/nleB/tir</t>
  </si>
  <si>
    <t>99.76/100/100/99.92/99.51/99.79/98.98/99.9/99.94</t>
  </si>
  <si>
    <t>VH1</t>
  </si>
  <si>
    <t>CP028704.1</t>
  </si>
  <si>
    <t>Es_ST410_NW1_NDM_09_2017</t>
  </si>
  <si>
    <t>CP031231.1</t>
  </si>
  <si>
    <t>ATCC 700415</t>
  </si>
  <si>
    <t>CP022609.1</t>
  </si>
  <si>
    <t>cnf1/gad/ireA/iroN/iss/mchB/mchC/mchF/mcmA/sfaS/vat</t>
  </si>
  <si>
    <t>99.84/99.93/97.95/99.91/99.66/100/99.72/100/99.19/99.81</t>
  </si>
  <si>
    <t>LF82_P10</t>
  </si>
  <si>
    <t xml:space="preserve">LT717094.1 </t>
  </si>
  <si>
    <t>C700-09</t>
  </si>
  <si>
    <t>LT719075.1</t>
  </si>
  <si>
    <t>ORF3/ORF4/aap/aar/aatA/agg3A/agg3B/agg3C/agg3D/agg5A/aggR/capU/pet/pic/senB</t>
  </si>
  <si>
    <t>98.45/99.44/99.15/100/98.79/97.01/99.77/99.22/99.2/100/99.37/99.63/99.2/99.56/99.91</t>
  </si>
  <si>
    <t>SK1144</t>
  </si>
  <si>
    <t>AP018784.1</t>
  </si>
  <si>
    <t>capU/gad/iha/iss/nfaE/sat</t>
  </si>
  <si>
    <t>99.82/100/100/1000/99.87/100</t>
  </si>
  <si>
    <t>M217</t>
  </si>
  <si>
    <t>AP019189.1</t>
  </si>
  <si>
    <t>CP020495.1</t>
  </si>
  <si>
    <t>air/gad</t>
  </si>
  <si>
    <t>95.27/99.36</t>
  </si>
  <si>
    <t>SA186</t>
  </si>
  <si>
    <t>CP022730.1</t>
  </si>
  <si>
    <t>7/2</t>
  </si>
  <si>
    <t>CP023820.1</t>
  </si>
  <si>
    <t>4/4</t>
  </si>
  <si>
    <t>CP023826.1</t>
  </si>
  <si>
    <t>4/2-1</t>
  </si>
  <si>
    <t>CP023834.1</t>
  </si>
  <si>
    <t>4/1-1</t>
  </si>
  <si>
    <t>CP023844.1</t>
  </si>
  <si>
    <t>4/0</t>
  </si>
  <si>
    <t>CP023849.1</t>
  </si>
  <si>
    <t>2/0</t>
  </si>
  <si>
    <t>CP023853.1</t>
  </si>
  <si>
    <t>gad/iha/ireA/iss/nfaE/sat</t>
  </si>
  <si>
    <t>100/100/100/100/99.87/100</t>
  </si>
  <si>
    <t>E-1246</t>
  </si>
  <si>
    <t>CP025573.1</t>
  </si>
  <si>
    <t>O99</t>
  </si>
  <si>
    <t>99.85/99.75</t>
  </si>
  <si>
    <t>air/capU/eilA/gad/iha/iss</t>
  </si>
  <si>
    <t>95.16/99.91/98.59/99.86/99.95/100</t>
  </si>
  <si>
    <t>214-4</t>
  </si>
  <si>
    <t>CP025840.1</t>
  </si>
  <si>
    <t>O167</t>
  </si>
  <si>
    <t>CP025842.1</t>
  </si>
  <si>
    <t>CP025847.1</t>
  </si>
  <si>
    <t>CP025849.1</t>
  </si>
  <si>
    <t>O32/O8</t>
  </si>
  <si>
    <t>wzy-wzx/wzt</t>
  </si>
  <si>
    <t>99.83-99.66/99.59</t>
  </si>
  <si>
    <t>capU/gad/lpfA</t>
  </si>
  <si>
    <t>99.91/100/100</t>
  </si>
  <si>
    <t>CP025851.1</t>
  </si>
  <si>
    <t>99.84/99.81</t>
  </si>
  <si>
    <t>CP025856.1</t>
  </si>
  <si>
    <t>CP025859.1</t>
  </si>
  <si>
    <t>CP025862.1</t>
  </si>
  <si>
    <t>CP025865.1</t>
  </si>
  <si>
    <t>capU/gad</t>
  </si>
  <si>
    <t>CP025869.1</t>
  </si>
  <si>
    <t>CP025881.1</t>
  </si>
  <si>
    <t>CP025892.1</t>
  </si>
  <si>
    <t>CP025903.1</t>
  </si>
  <si>
    <t>O128ab/O128ac</t>
  </si>
  <si>
    <t>99.31/99.33</t>
  </si>
  <si>
    <t>CP025910.1</t>
  </si>
  <si>
    <t>CP025913.1</t>
  </si>
  <si>
    <t>100/99.72</t>
  </si>
  <si>
    <t>CP025916.1</t>
  </si>
  <si>
    <t>CP025920.1</t>
  </si>
  <si>
    <t>FORC_082</t>
  </si>
  <si>
    <t>CP026641.1</t>
  </si>
  <si>
    <t>capU/gad/ireA/iss</t>
  </si>
  <si>
    <t>99.91/100/99.9/100</t>
  </si>
  <si>
    <t>CFSAN067215</t>
  </si>
  <si>
    <t>CP028320.1</t>
  </si>
  <si>
    <t>gad/iha/iss/pic/sat/vat</t>
  </si>
  <si>
    <t>FORC_081</t>
  </si>
  <si>
    <t>CP029057.1</t>
  </si>
  <si>
    <t>O140</t>
  </si>
  <si>
    <t>CJ236</t>
  </si>
  <si>
    <t>CP029238.1</t>
  </si>
  <si>
    <t>BH212</t>
  </si>
  <si>
    <t>CP029239.1</t>
  </si>
  <si>
    <t>ER1709</t>
  </si>
  <si>
    <t>CP030240.1</t>
  </si>
  <si>
    <t>EC17GD31</t>
  </si>
  <si>
    <t>CP031293.1</t>
  </si>
  <si>
    <t>97.54/99.18/99.07/100/99.83</t>
  </si>
  <si>
    <t>str. K-12 substr. MG1655</t>
  </si>
  <si>
    <t>CP032667.1</t>
  </si>
  <si>
    <t>DSM 30083 = JCM 1649 = ATCC 11775</t>
  </si>
  <si>
    <t>CP033092.1</t>
  </si>
  <si>
    <t>100/99.8</t>
  </si>
  <si>
    <t>CP53</t>
  </si>
  <si>
    <t>CP033096.1</t>
  </si>
  <si>
    <t>ECCHD184</t>
  </si>
  <si>
    <t>CP033250.1</t>
  </si>
  <si>
    <t>L73</t>
  </si>
  <si>
    <t>CP033378.1</t>
  </si>
  <si>
    <t>WCHEC020031</t>
  </si>
  <si>
    <t>CP033401.1</t>
  </si>
  <si>
    <t>TR01</t>
  </si>
  <si>
    <t>CP033605.1</t>
  </si>
  <si>
    <t>99.15</t>
  </si>
  <si>
    <t>100/100/100/100/100/100/99.21/100/98.3/100/100/100/100/100</t>
  </si>
  <si>
    <t>stx2a/stx2c</t>
  </si>
  <si>
    <t>ECCNB12-2</t>
  </si>
  <si>
    <t>CP033635.1</t>
  </si>
  <si>
    <t>99.72/99.76</t>
  </si>
  <si>
    <t>air/astA/eilA/gad/iha/iss/lpfA</t>
  </si>
  <si>
    <t>100/100/100/100/99.9/99.68/100</t>
  </si>
  <si>
    <t>FDAARGOS_536</t>
  </si>
  <si>
    <t>CP033762.1</t>
  </si>
  <si>
    <t>99.84/99.63</t>
  </si>
  <si>
    <t>gad/iss/nfaE/vat</t>
  </si>
  <si>
    <t>100/98.64/99.87/99.85</t>
  </si>
  <si>
    <t>FDAARGOS_497</t>
  </si>
  <si>
    <t>CP033850.1</t>
  </si>
  <si>
    <t>CP033884.1</t>
  </si>
  <si>
    <t>RS571</t>
  </si>
  <si>
    <t>CP034389.1</t>
  </si>
  <si>
    <t>96.93</t>
  </si>
  <si>
    <t>CRE1</t>
  </si>
  <si>
    <t>CP034399.1</t>
  </si>
  <si>
    <t>gad/lpfA/nfaE</t>
  </si>
  <si>
    <t>100/100/99.6</t>
  </si>
  <si>
    <t>CRE10</t>
  </si>
  <si>
    <t>CP034404.1</t>
  </si>
  <si>
    <t>100/100/99.73</t>
  </si>
  <si>
    <t>L37</t>
  </si>
  <si>
    <t>CP034589.1</t>
  </si>
  <si>
    <t>H37</t>
  </si>
  <si>
    <t>99.91</t>
  </si>
  <si>
    <t>WCHEC035053S1G0</t>
  </si>
  <si>
    <t>CP034595.1</t>
  </si>
  <si>
    <t>L65</t>
  </si>
  <si>
    <t>CP034738.1</t>
  </si>
  <si>
    <t>98.09</t>
  </si>
  <si>
    <t>ECZP248</t>
  </si>
  <si>
    <t>CP034784.1</t>
  </si>
  <si>
    <t>97.51</t>
  </si>
  <si>
    <t>ECCNB20-2</t>
  </si>
  <si>
    <t>CP034787.1</t>
  </si>
  <si>
    <t>99.91/99.83</t>
  </si>
  <si>
    <t>2009C-3378</t>
  </si>
  <si>
    <t>CP034792.1</t>
  </si>
  <si>
    <t>06-3462</t>
  </si>
  <si>
    <t>CP034794.1</t>
  </si>
  <si>
    <t>100/99.96/100/100/100/100/100/100/98.3/100/100/100/100/100</t>
  </si>
  <si>
    <t>08-3918</t>
  </si>
  <si>
    <t>CP034797.1</t>
  </si>
  <si>
    <t>100/100/100/100/100/100/100/100/97.96/100/100/100/100/100</t>
  </si>
  <si>
    <t>2009C-4687</t>
  </si>
  <si>
    <t>CP034799.1</t>
  </si>
  <si>
    <t>2010C-3142</t>
  </si>
  <si>
    <t>CP034801.1</t>
  </si>
  <si>
    <t>2009C-3554</t>
  </si>
  <si>
    <t>CP034803.1</t>
  </si>
  <si>
    <t>stx2a/stx2a</t>
  </si>
  <si>
    <t>2010C-3347</t>
  </si>
  <si>
    <t>CP034806.1</t>
  </si>
  <si>
    <t>100/99.96/100/100/100/100/100/100/98.3/100/100/100/99.9/99.94</t>
  </si>
  <si>
    <t>08-3914</t>
  </si>
  <si>
    <t>CP034808.1</t>
  </si>
  <si>
    <t>100/99.96/100/100/100/100/100/99.95/98.3/100/100/100/100/100</t>
  </si>
  <si>
    <t>MT102</t>
  </si>
  <si>
    <t>CP034953.1</t>
  </si>
  <si>
    <t>SCEC020026</t>
  </si>
  <si>
    <t>CP034958.1</t>
  </si>
  <si>
    <t>WCHEC020032</t>
  </si>
  <si>
    <t>CP034966.1</t>
  </si>
  <si>
    <t>EC25</t>
  </si>
  <si>
    <t>CP035123.1</t>
  </si>
  <si>
    <t>D72</t>
  </si>
  <si>
    <t>CP035312.1</t>
  </si>
  <si>
    <t>C1-057</t>
  </si>
  <si>
    <t>CP035366.1</t>
  </si>
  <si>
    <t>100/100/100/99.89/100/100/100/100/98.64/100/100/100/100/99.65</t>
  </si>
  <si>
    <t>U12A</t>
  </si>
  <si>
    <t>CP035476.1</t>
  </si>
  <si>
    <t>U13A</t>
  </si>
  <si>
    <t>CP035477.1</t>
  </si>
  <si>
    <t>NissleGFP_pZE21</t>
  </si>
  <si>
    <t>CP035486.1</t>
  </si>
  <si>
    <t>1007100/100/100/100/100/100/100/99.98/1007100</t>
  </si>
  <si>
    <t>U14A</t>
  </si>
  <si>
    <t>CP035516.1</t>
  </si>
  <si>
    <t>U15A</t>
  </si>
  <si>
    <t>CP035720.1</t>
  </si>
  <si>
    <t>WCHEC025970</t>
  </si>
  <si>
    <t>CP036177.1</t>
  </si>
  <si>
    <t>L725</t>
  </si>
  <si>
    <t>CP036202.1</t>
  </si>
  <si>
    <t>S65EC</t>
  </si>
  <si>
    <t>CP036245.1</t>
  </si>
  <si>
    <t>99.97/99.93/99.95/100/100</t>
  </si>
  <si>
    <t>CP037857.1</t>
  </si>
  <si>
    <t>CFSAN027350</t>
  </si>
  <si>
    <t>CP037941.1</t>
  </si>
  <si>
    <t>astA/cif/eae/efa1/espA/espB/espF/espI/espJ/gad/iha/iss/lpfA/nlA/nleB/nleC/tccP/tir</t>
  </si>
  <si>
    <t>100/99.88/99.86/99.94/100/100/99.84/100/100/100/100/97.96/100/100/100/99.9/99.9/98.1/99.88</t>
  </si>
  <si>
    <t>CFSAN027343</t>
  </si>
  <si>
    <t>CP037943.1</t>
  </si>
  <si>
    <t>astA/cif/eae/efa1/espA/espB/espF/espJ/gad/iha/iss/lpfA/nlA/nleB/nleC/tir</t>
  </si>
  <si>
    <t>100/99.88/99.89/99.99/100/100/100/100/100/99.95/100/100/100/100/99.9/99.88</t>
  </si>
  <si>
    <t>CFSAN027346</t>
  </si>
  <si>
    <t>CP037945.1</t>
  </si>
  <si>
    <t>100/99.88/99.93/100/100/100/100/100/100/100/100/100/100/100/99.9/99.88</t>
  </si>
  <si>
    <t>2 HS-C</t>
  </si>
  <si>
    <t>CP038180.1</t>
  </si>
  <si>
    <t>95.04/98.15</t>
  </si>
  <si>
    <t>28Eco12</t>
  </si>
  <si>
    <t>CP038505.1</t>
  </si>
  <si>
    <t>air/capU/eilA/gad/iha/iss/sat</t>
  </si>
  <si>
    <t>95.16/99.91/98.59/99.36/99.95/100/100</t>
  </si>
  <si>
    <t>PF9285</t>
  </si>
  <si>
    <t>CP038791.1</t>
  </si>
  <si>
    <t>astA/gad/iha/mcmA</t>
  </si>
  <si>
    <t>100/100/99.86/99.64</t>
  </si>
  <si>
    <t>PigCaeca_2</t>
  </si>
  <si>
    <t>CP038857.1</t>
  </si>
  <si>
    <t>99.75-99.53/99.87</t>
  </si>
  <si>
    <t>99.63/100/98.98</t>
  </si>
  <si>
    <t>PigCaeca_1</t>
  </si>
  <si>
    <t>CP039298.1</t>
  </si>
  <si>
    <t>382634_2f</t>
  </si>
  <si>
    <t>CP039403.1</t>
  </si>
  <si>
    <t>O63</t>
  </si>
  <si>
    <t>99.16/99.84</t>
  </si>
  <si>
    <t>cif/eae/espA/espC/espF/gad/nleB/tir</t>
  </si>
  <si>
    <t>100/100/100/99.95/99.67/99.79/100/99.94</t>
  </si>
  <si>
    <t>377323_2f</t>
  </si>
  <si>
    <t>CP039404.1</t>
  </si>
  <si>
    <t>99.31/99.92</t>
  </si>
  <si>
    <t>cif/eae/espA/espC/espF/espJ/gad/nleC/tccP/tir</t>
  </si>
  <si>
    <t>99.88/100/100/99.95/99.67/97.71/99.79/96.54/91.76/99.88</t>
  </si>
  <si>
    <t>EC-7215</t>
  </si>
  <si>
    <t>LR025096.1</t>
  </si>
  <si>
    <t>O160/O8</t>
  </si>
  <si>
    <t>99.68-99.55/99.75</t>
  </si>
  <si>
    <t>EC-12536</t>
  </si>
  <si>
    <t>LR025099.1</t>
  </si>
  <si>
    <t>EC-1639</t>
  </si>
  <si>
    <t>LR025101.1</t>
  </si>
  <si>
    <t>air/eilA/gad/iha/iss/lpfA/sat</t>
  </si>
  <si>
    <t>95.14/98.59/100/100/100/100/100</t>
  </si>
  <si>
    <t>ecoli019</t>
  </si>
  <si>
    <t>LR130532.1</t>
  </si>
  <si>
    <t>O64</t>
  </si>
  <si>
    <t>99.07/98.62</t>
  </si>
  <si>
    <t>B36</t>
  </si>
  <si>
    <t>LR130545.1</t>
  </si>
  <si>
    <t>MS14386</t>
  </si>
  <si>
    <t>LR130552.1</t>
  </si>
  <si>
    <t>99.93/99.83</t>
  </si>
  <si>
    <t>MS14385</t>
  </si>
  <si>
    <t>LR130555.1</t>
  </si>
  <si>
    <t>MS14384</t>
  </si>
  <si>
    <t>LR130562.1</t>
  </si>
  <si>
    <t>95.66/98.65/99.14</t>
  </si>
  <si>
    <t>MS14387</t>
  </si>
  <si>
    <t>LR130564.1</t>
  </si>
  <si>
    <t>99.99/100/100/100/100/100/100</t>
  </si>
  <si>
    <t>NCTC9066</t>
  </si>
  <si>
    <t>LR134000.1</t>
  </si>
  <si>
    <t>O66</t>
  </si>
  <si>
    <t>99.79/99.93</t>
  </si>
  <si>
    <t>NCTC11151</t>
  </si>
  <si>
    <t>LR134031.1</t>
  </si>
  <si>
    <t>100/99.95/100/99.98</t>
  </si>
  <si>
    <t>NCTC9084</t>
  </si>
  <si>
    <t>LR134075.1</t>
  </si>
  <si>
    <t>O84</t>
  </si>
  <si>
    <t>99.63</t>
  </si>
  <si>
    <t>NCTC9085</t>
  </si>
  <si>
    <t>LR134078.1</t>
  </si>
  <si>
    <t>O85</t>
  </si>
  <si>
    <t>99.75/99.82</t>
  </si>
  <si>
    <t>99.97/99.5/100/99.68/100/99,94/99.95/99.64/99.93</t>
  </si>
  <si>
    <t>NCTC9112</t>
  </si>
  <si>
    <t>LR134079.1</t>
  </si>
  <si>
    <t>air/astA/eilA/gad/iha/ireA/iss/sigA</t>
  </si>
  <si>
    <t>94.64/100/98.76/100/99.9/100/100/97.95</t>
  </si>
  <si>
    <t>NCTC9082</t>
  </si>
  <si>
    <t>LR134080.1</t>
  </si>
  <si>
    <t>O82</t>
  </si>
  <si>
    <t>aaiC/capU/espI/gad/iha/lpfA/pic</t>
  </si>
  <si>
    <t>100/99.82/99.29/100/99.95/99.9/100/100</t>
  </si>
  <si>
    <t>NCTC9033</t>
  </si>
  <si>
    <t>LR134081.1</t>
  </si>
  <si>
    <t>O33</t>
  </si>
  <si>
    <t>air/cnf1/gad/ireA/iroN/iss/mchB/mchC/mchF/mcmA</t>
  </si>
  <si>
    <t>94.59/99.97/98.76/100/97.9/99.95/100/99.66/100/99.95/99.64</t>
  </si>
  <si>
    <t>NCTC9038</t>
  </si>
  <si>
    <t>LR134082.1</t>
  </si>
  <si>
    <t>O38</t>
  </si>
  <si>
    <t>98.81</t>
  </si>
  <si>
    <t>NCTC12655</t>
  </si>
  <si>
    <t>LR134083.1</t>
  </si>
  <si>
    <t>NCTC10444</t>
  </si>
  <si>
    <t>LR134092.1</t>
  </si>
  <si>
    <t>cnf1/gad/iha/iroN/iss/mchB/mchC/mchF/mcmA</t>
  </si>
  <si>
    <t>99.97/100/100/99.72/100/98.64/100/99.95/99.64</t>
  </si>
  <si>
    <t>NCTC9104</t>
  </si>
  <si>
    <t>LR134152.1</t>
  </si>
  <si>
    <t>NCTC11105</t>
  </si>
  <si>
    <t>LR134157.1</t>
  </si>
  <si>
    <t>NCTC5934</t>
  </si>
  <si>
    <t>LR134191.1</t>
  </si>
  <si>
    <t>O79</t>
  </si>
  <si>
    <t>99.74/99.82</t>
  </si>
  <si>
    <t>NCTC10430</t>
  </si>
  <si>
    <t>LR134208.1</t>
  </si>
  <si>
    <t>99.72/99.92</t>
  </si>
  <si>
    <t>cnf1/gad/iroN/mchB/mchC/mchF/mcmA/pic/vat</t>
  </si>
  <si>
    <t>99.97/100/100/100/100/100/100/100/100</t>
  </si>
  <si>
    <t>NCTC11476</t>
  </si>
  <si>
    <t>LR134209.1</t>
  </si>
  <si>
    <t>NCTC11104</t>
  </si>
  <si>
    <t>LR134214.1</t>
  </si>
  <si>
    <t>97.45/98.22/97.45</t>
  </si>
  <si>
    <t>NCTC10973</t>
  </si>
  <si>
    <t>LR134216.1</t>
  </si>
  <si>
    <t>NCTC11121</t>
  </si>
  <si>
    <t>LR134220.1</t>
  </si>
  <si>
    <t>flkA</t>
  </si>
  <si>
    <t>NCTC11113</t>
  </si>
  <si>
    <t>LR134221.1</t>
  </si>
  <si>
    <t>aaiC/air/eilA/gad/lpfA/pic/sat</t>
  </si>
  <si>
    <t>100/95.14/98.65/100/99.83/99.95/99.82</t>
  </si>
  <si>
    <t>NCTC11129</t>
  </si>
  <si>
    <t>LR134222.1</t>
  </si>
  <si>
    <t>NCTC9054</t>
  </si>
  <si>
    <t>LR134225.1</t>
  </si>
  <si>
    <t>NCTC9088</t>
  </si>
  <si>
    <t>LR134226.1</t>
  </si>
  <si>
    <t>NCTC9102</t>
  </si>
  <si>
    <t>LR134227.1</t>
  </si>
  <si>
    <t>O110</t>
  </si>
  <si>
    <t>H39</t>
  </si>
  <si>
    <t>NCTC9699</t>
  </si>
  <si>
    <t>LR134228.1</t>
  </si>
  <si>
    <t>O28ac-O42</t>
  </si>
  <si>
    <t>99.43</t>
  </si>
  <si>
    <t>NCTC9087</t>
  </si>
  <si>
    <t>LR134231.1</t>
  </si>
  <si>
    <t>O87</t>
  </si>
  <si>
    <t>NCTC8623</t>
  </si>
  <si>
    <t>LR134234.1</t>
  </si>
  <si>
    <t>O125ab</t>
  </si>
  <si>
    <t>NCTC9008</t>
  </si>
  <si>
    <t>LR134236.1</t>
  </si>
  <si>
    <t>NCTC9022</t>
  </si>
  <si>
    <t>LR134237.1</t>
  </si>
  <si>
    <t>99.97/100/100/100/100/100/100/100/99.98/99.98</t>
  </si>
  <si>
    <t>NCTC9044</t>
  </si>
  <si>
    <t>LR134238.1</t>
  </si>
  <si>
    <t>O17-O44/O44</t>
  </si>
  <si>
    <t>aaiC/air/capU/eilA/gad/lpfA/mchB/mchC/mchF/mcmA/pic</t>
  </si>
  <si>
    <t>100/99.96/99.91/100/100/98.95/99.66/99.74/100/100/99.9</t>
  </si>
  <si>
    <t>NCTC9100</t>
  </si>
  <si>
    <t>LR134239.1</t>
  </si>
  <si>
    <t>O100</t>
  </si>
  <si>
    <t>NCTC9107</t>
  </si>
  <si>
    <t>LR134240.1</t>
  </si>
  <si>
    <t>NCTC9702</t>
  </si>
  <si>
    <t>LR134246.1</t>
  </si>
  <si>
    <t>100/99.98/99.91/100/100/98.44/99.66/99.94/99.95/100/100</t>
  </si>
  <si>
    <t>NCTC9040</t>
  </si>
  <si>
    <t>LR134247.1</t>
  </si>
  <si>
    <t>99.75-99.45/99.87</t>
  </si>
  <si>
    <t>99.14</t>
  </si>
  <si>
    <t>NCTC10537</t>
  </si>
  <si>
    <t>LR134248.1</t>
  </si>
  <si>
    <t>NCTC8196</t>
  </si>
  <si>
    <t>LR134270.1</t>
  </si>
  <si>
    <t>87.11/89.73</t>
  </si>
  <si>
    <t>H56</t>
  </si>
  <si>
    <t>100/93.65</t>
  </si>
  <si>
    <t>NCTC9080</t>
  </si>
  <si>
    <t>LR134295.1</t>
  </si>
  <si>
    <t>NCTC9041</t>
  </si>
  <si>
    <t>LR134296.1</t>
  </si>
  <si>
    <t>O41</t>
  </si>
  <si>
    <t>NCTC9113</t>
  </si>
  <si>
    <t>LR134311.1</t>
  </si>
  <si>
    <t>NCTC9064</t>
  </si>
  <si>
    <t>LR134315.1</t>
  </si>
  <si>
    <t>98.31</t>
  </si>
  <si>
    <t>NCTC11133</t>
  </si>
  <si>
    <t>LR134340.1</t>
  </si>
  <si>
    <t>93.58</t>
  </si>
  <si>
    <t>LR217818.1</t>
  </si>
  <si>
    <t>99.6/98.9</t>
  </si>
  <si>
    <t>VREC0761</t>
  </si>
  <si>
    <t>LR536430.1</t>
  </si>
  <si>
    <t>99.35/99.76</t>
  </si>
  <si>
    <t>97.35</t>
  </si>
  <si>
    <t>VREC0864</t>
  </si>
  <si>
    <t>LR536431.1</t>
  </si>
  <si>
    <t>H21/H35</t>
  </si>
  <si>
    <t>99.66/100</t>
  </si>
  <si>
    <t>TO6</t>
  </si>
  <si>
    <t>LS992166.1</t>
  </si>
  <si>
    <t>TO60</t>
  </si>
  <si>
    <t>LS992168.1</t>
  </si>
  <si>
    <t>TO73</t>
  </si>
  <si>
    <t>LS992171.1</t>
  </si>
  <si>
    <t>TO124</t>
  </si>
  <si>
    <t>LS992180.1</t>
  </si>
  <si>
    <t>LS992185.1</t>
  </si>
  <si>
    <t>TO148</t>
  </si>
  <si>
    <t>LS992190.1</t>
  </si>
  <si>
    <t>TO217</t>
  </si>
  <si>
    <t>LS992192.1</t>
  </si>
  <si>
    <t>EC-TO75</t>
  </si>
  <si>
    <t>LS998785.1</t>
  </si>
  <si>
    <t>EC-TO143</t>
  </si>
  <si>
    <t>LS999560.1</t>
  </si>
  <si>
    <t>100/99.95/100/99.97</t>
  </si>
  <si>
    <t>Origin</t>
  </si>
  <si>
    <t>Ref</t>
  </si>
  <si>
    <t>Country</t>
  </si>
  <si>
    <t xml:space="preserve">Stool from human </t>
  </si>
  <si>
    <t>w/o info</t>
  </si>
  <si>
    <t>10.1128/genomeA.00391-18</t>
  </si>
  <si>
    <t>Feaces from cattle</t>
  </si>
  <si>
    <t>USA</t>
  </si>
  <si>
    <t>10.1128/MRA.00807-18</t>
  </si>
  <si>
    <t>10.1128/genomeA.01384-17</t>
  </si>
  <si>
    <t>Stool of a patient with diarrhea during a diffuse outbreak</t>
  </si>
  <si>
    <t>Japan</t>
  </si>
  <si>
    <t>10.1073/pnas.0903585106</t>
  </si>
  <si>
    <t>Stool of infant (0-4 yr) (clinical cases)</t>
  </si>
  <si>
    <t>10.1128/genomeA.01496-15</t>
  </si>
  <si>
    <t>10.1128/genomeA.00626-16</t>
  </si>
  <si>
    <t xml:space="preserve">bagged lettuce </t>
  </si>
  <si>
    <t>10.1128/AEM.01839-16 and 10.1128/AEM.02200-13</t>
  </si>
  <si>
    <t>South Korea</t>
  </si>
  <si>
    <t>10.1128/AEM.01739-17</t>
  </si>
  <si>
    <t>Human</t>
  </si>
  <si>
    <t>United Kingdom</t>
  </si>
  <si>
    <t>10.1099/mgen.0.000096</t>
  </si>
  <si>
    <t>Cattle</t>
  </si>
  <si>
    <t>Germany</t>
  </si>
  <si>
    <t>10.1128/genomeA.00321-17</t>
  </si>
  <si>
    <t>Stool</t>
  </si>
  <si>
    <t>Rectal swab from human</t>
  </si>
  <si>
    <t xml:space="preserve">Stool </t>
  </si>
  <si>
    <t>Creek</t>
  </si>
  <si>
    <t>10.1089/fpd.2014.1887</t>
  </si>
  <si>
    <t>Feaces from crow</t>
  </si>
  <si>
    <t>Feaces from White-tailed deer</t>
  </si>
  <si>
    <t>Only a poster</t>
  </si>
  <si>
    <t>10.4315/0362-028X.JFP-11-392</t>
  </si>
  <si>
    <t>Feaces from a patient with HUS</t>
  </si>
  <si>
    <t>10.1093/dnares/8.1.11</t>
  </si>
  <si>
    <t>Patient with sporadic cases of diarrhea and bloody stool</t>
  </si>
  <si>
    <t>Patient with sporadic case of diarrhea and bloody stool</t>
  </si>
  <si>
    <t>HUS patient from the 1999 Xuzhou outbreak</t>
  </si>
  <si>
    <t>China</t>
  </si>
  <si>
    <t>10.1371/journal.pone.0036144</t>
  </si>
  <si>
    <t>Ground beef linked to a massive hamburger outbreak in 1982</t>
  </si>
  <si>
    <t>10.1128/genomeA.00821-14</t>
  </si>
  <si>
    <t>An european derivative of EDL933</t>
  </si>
  <si>
    <t xml:space="preserve">France </t>
  </si>
  <si>
    <t>10.1128/genomeA.01331-15</t>
  </si>
  <si>
    <t>Apple Cider</t>
  </si>
  <si>
    <t>10.1128/genomeA.00743-16</t>
  </si>
  <si>
    <t>Cattle hide</t>
  </si>
  <si>
    <t>Canada</t>
  </si>
  <si>
    <t>10.1089/fpd.2010.0762</t>
  </si>
  <si>
    <t>Feacal sample from a patient with HUS</t>
  </si>
  <si>
    <t>Australia</t>
  </si>
  <si>
    <t>10.1128/IAI.01229-15</t>
  </si>
  <si>
    <t>10.7883/yoken.JJID.2018.129</t>
  </si>
  <si>
    <t>Human (30-39 yr old)</t>
  </si>
  <si>
    <t>Stool from human 40-49 yr old</t>
  </si>
  <si>
    <t>Feaces from a patient with bloody diarrhea</t>
  </si>
  <si>
    <t>Stool from human</t>
  </si>
  <si>
    <t>Feacal sample from a patient with diarrhea</t>
  </si>
  <si>
    <t>10.1099/mgen.0.000084</t>
  </si>
  <si>
    <t>Feces from cattle</t>
  </si>
  <si>
    <t>10.1128/AEM.02363-12</t>
  </si>
  <si>
    <t>10.4315/0362-028X-64.10.1466</t>
  </si>
  <si>
    <t>Georgia</t>
  </si>
  <si>
    <t>10.1371/journal.pone.0048228</t>
  </si>
  <si>
    <t>Patient with HUS</t>
  </si>
  <si>
    <t>USA (from a US citizen that travel to Germany during the 2011 outbreak)</t>
  </si>
  <si>
    <t>Stool from patient during HUS outbreak</t>
  </si>
  <si>
    <t>10.1128/genomeA.00805-13</t>
  </si>
  <si>
    <t>Feaces from human during 2010 outbreak</t>
  </si>
  <si>
    <t>10.1186/1471-2164-15-17</t>
  </si>
  <si>
    <t>Feaces from human during 2007 outbreak</t>
  </si>
  <si>
    <t>Belgium</t>
  </si>
  <si>
    <t xml:space="preserve">Ice cream during 2007 outbreak </t>
  </si>
  <si>
    <t>10.1128/genomeA.00482-14</t>
  </si>
  <si>
    <t>Bagged romaine lettuce during 2010 outbreak</t>
  </si>
  <si>
    <t>10.1186/s12866-015-0413-9</t>
  </si>
  <si>
    <t>Milk from 1994 outbreak</t>
  </si>
  <si>
    <t>10.1128/mSphere.00344-16</t>
  </si>
  <si>
    <t>Stool from a women of 64 yr old that presented bloody diarhhea</t>
  </si>
  <si>
    <t>Denmark</t>
  </si>
  <si>
    <t>10.1038/ncomms8438</t>
  </si>
  <si>
    <t xml:space="preserve">Lettuce </t>
  </si>
  <si>
    <t>10.1128/AEM.01872-10</t>
  </si>
  <si>
    <t>Ground beef</t>
  </si>
  <si>
    <t>HUS patient in 2003</t>
  </si>
  <si>
    <t>10.1186/s12866-017-1094-3</t>
  </si>
  <si>
    <t>Mutant of isolate 86-24 (linked to  1986 Walla Walla outbreak)</t>
  </si>
  <si>
    <t>10.1128/genomeA.01323-16</t>
  </si>
  <si>
    <t>10.1073/pnas.1718997115</t>
  </si>
  <si>
    <t>Bulgogi (Korean beef)</t>
  </si>
  <si>
    <t>Stool of a patient with bloody diarrhea complicated HUS</t>
  </si>
  <si>
    <t>10.5923/j.microbiology.20170703.03</t>
  </si>
  <si>
    <t>10.1128/AEM.02714-17</t>
  </si>
  <si>
    <t>Flour</t>
  </si>
  <si>
    <t>10.1128/genomeA.01561-17</t>
  </si>
  <si>
    <t>Stool from a patient with HUS</t>
  </si>
  <si>
    <t>Urine from human</t>
  </si>
  <si>
    <t>Stool from a human (10-19 yr old)</t>
  </si>
  <si>
    <t>Human (20-29 yr old)</t>
  </si>
  <si>
    <t>Creek sediment</t>
  </si>
  <si>
    <t>HUS patient in 2004</t>
  </si>
  <si>
    <t>10.1371/journal.pone.0202775</t>
  </si>
  <si>
    <t>Cattle feaces</t>
  </si>
  <si>
    <t>10.1128/genomeA.01592-17</t>
  </si>
  <si>
    <t>Marmot</t>
  </si>
  <si>
    <t>10.1038/s41598-018-25233-x</t>
  </si>
  <si>
    <t>10.1073/pnas.1107176108</t>
  </si>
  <si>
    <t>Patient linked to the 2006 spinach outbreak</t>
  </si>
  <si>
    <t>10.1073/pnas.0710834105</t>
  </si>
  <si>
    <t>10.1371/journal.pone.0116743</t>
  </si>
  <si>
    <t>10.1128/genomeA.01569-14</t>
  </si>
  <si>
    <t>10.1128/genomeA.00258-16</t>
  </si>
  <si>
    <t>10.1128/MRA.01025-18</t>
  </si>
  <si>
    <t>Bovine carcass</t>
  </si>
  <si>
    <t>10.4315/0362-028X-72.3.503</t>
  </si>
  <si>
    <t>Pig feaces</t>
  </si>
  <si>
    <t>Alfalfa sprouts</t>
  </si>
  <si>
    <t>http://dx.doi.org/10.1101/571364</t>
  </si>
  <si>
    <t>Cattle carcass</t>
  </si>
  <si>
    <t>Turkey</t>
  </si>
  <si>
    <t>https://doi.org/10.1016/j.ijfoodmicro.2014.01.002</t>
  </si>
  <si>
    <t>stx1/stx2a/stx2d/stx2a</t>
  </si>
  <si>
    <t>100/99.76/99.76/99.52</t>
  </si>
  <si>
    <t>stx1/stx2b/stx2b</t>
  </si>
  <si>
    <t>99.84/100/99.51</t>
  </si>
  <si>
    <t>99.84/100/92.27</t>
  </si>
  <si>
    <t>stx1a/stx1a/stx2c</t>
  </si>
  <si>
    <t>99.92/100/100</t>
  </si>
  <si>
    <t>stx2a/stx2a/stx2a/stx2a</t>
  </si>
  <si>
    <t>99.8/99.84/99.6/99.6</t>
  </si>
  <si>
    <t>99.68/99.6</t>
  </si>
  <si>
    <t>stx2d/stx2a/stx2a</t>
  </si>
  <si>
    <t>100/99.84/99.27</t>
  </si>
  <si>
    <t>stx1a/stx2c/stx1a</t>
  </si>
  <si>
    <t>str. K-12 substr. MG1655 strain K-12 chromosome</t>
  </si>
  <si>
    <t>CP025268.1</t>
  </si>
  <si>
    <t>Engand</t>
  </si>
  <si>
    <t>Infant feces</t>
  </si>
  <si>
    <t>Human - wild-type of isolate 86-24 (linked to  1986 Walla Walla outbrea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Arial Unicode MS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theme="0" tint="-0.14999847407452621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3" borderId="0" applyNumberFormat="0" applyBorder="0" applyAlignment="0" applyProtection="0"/>
  </cellStyleXfs>
  <cellXfs count="31">
    <xf numFmtId="0" fontId="0" fillId="0" borderId="0" xfId="0"/>
    <xf numFmtId="0" fontId="2" fillId="2" borderId="2" xfId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quotePrefix="1" applyAlignment="1">
      <alignment horizontal="left" vertical="center" wrapText="1"/>
    </xf>
    <xf numFmtId="0" fontId="4" fillId="0" borderId="0" xfId="0" applyFont="1"/>
    <xf numFmtId="11" fontId="0" fillId="0" borderId="0" xfId="0" applyNumberFormat="1" applyAlignment="1">
      <alignment horizontal="left" vertical="center" wrapText="1"/>
    </xf>
    <xf numFmtId="20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49" fontId="0" fillId="0" borderId="0" xfId="0" applyNumberFormat="1"/>
    <xf numFmtId="0" fontId="0" fillId="0" borderId="0" xfId="0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0" fillId="0" borderId="0" xfId="0" applyFill="1"/>
    <xf numFmtId="0" fontId="3" fillId="0" borderId="0" xfId="0" applyFont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0" fillId="4" borderId="0" xfId="0" applyFill="1" applyBorder="1" applyAlignment="1">
      <alignment horizontal="left" vertical="center"/>
    </xf>
    <xf numFmtId="0" fontId="0" fillId="0" borderId="4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5" fillId="0" borderId="2" xfId="1" applyFont="1" applyFill="1" applyBorder="1" applyAlignment="1">
      <alignment horizontal="left" vertical="center" wrapText="1"/>
    </xf>
    <xf numFmtId="0" fontId="4" fillId="0" borderId="0" xfId="0" applyFont="1" applyAlignment="1">
      <alignment wrapText="1"/>
    </xf>
    <xf numFmtId="0" fontId="4" fillId="0" borderId="0" xfId="2" applyFont="1" applyFill="1" applyAlignment="1">
      <alignment horizontal="left" vertical="center" wrapText="1"/>
    </xf>
    <xf numFmtId="0" fontId="4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20" fontId="4" fillId="0" borderId="0" xfId="0" applyNumberFormat="1" applyFont="1" applyFill="1" applyAlignment="1">
      <alignment horizontal="left" vertical="center" wrapText="1"/>
    </xf>
    <xf numFmtId="0" fontId="4" fillId="0" borderId="0" xfId="0" applyFont="1" applyFill="1" applyAlignment="1">
      <alignment wrapText="1"/>
    </xf>
    <xf numFmtId="11" fontId="4" fillId="0" borderId="0" xfId="0" applyNumberFormat="1" applyFont="1" applyFill="1" applyAlignment="1">
      <alignment horizontal="left" vertical="center" wrapText="1"/>
    </xf>
    <xf numFmtId="49" fontId="4" fillId="0" borderId="0" xfId="0" applyNumberFormat="1" applyFont="1" applyFill="1" applyAlignment="1">
      <alignment horizontal="left" vertical="center" wrapText="1"/>
    </xf>
    <xf numFmtId="49" fontId="4" fillId="0" borderId="0" xfId="0" applyNumberFormat="1" applyFont="1" applyFill="1" applyAlignment="1">
      <alignment wrapText="1"/>
    </xf>
  </cellXfs>
  <cellStyles count="3">
    <cellStyle name="40% - Cor6" xfId="2" builtinId="51"/>
    <cellStyle name="Normal" xfId="0" builtinId="0"/>
    <cellStyle name="Saída" xfId="1" builtinId="21"/>
  </cellStyles>
  <dxfs count="37"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3F3F3F"/>
        </left>
        <right style="thin">
          <color rgb="FF3F3F3F"/>
        </right>
        <top/>
        <bottom/>
      </border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border outline="0">
        <top style="thin">
          <color rgb="FF3F3F3F"/>
        </top>
      </border>
    </dxf>
    <dxf>
      <border outline="0">
        <bottom style="thin">
          <color rgb="FF3F3F3F"/>
        </bottom>
      </border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border outline="0">
        <top style="thin">
          <color rgb="FF3F3F3F"/>
        </top>
      </border>
    </dxf>
    <dxf>
      <alignment horizontal="left" vertical="center" textRotation="0" wrapText="1" indent="0" justifyLastLine="0" shrinkToFit="0" readingOrder="0"/>
    </dxf>
    <dxf>
      <border outline="0">
        <bottom style="thin">
          <color rgb="FF3F3F3F"/>
        </bottom>
      </border>
    </dxf>
    <dxf>
      <alignment horizontal="left" vertical="center" textRotation="0" wrapText="1" indent="0" justifyLastLine="0" shrinkToFit="0" readingOrder="0"/>
      <border diagonalUp="0" diagonalDown="0" outline="0">
        <left style="thin">
          <color rgb="FF3F3F3F"/>
        </left>
        <right style="thin">
          <color rgb="FF3F3F3F"/>
        </right>
        <top/>
        <bottom/>
      </border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D6CECF-96A8-44AD-9491-9E2709093D61}" name="Tabela1" displayName="Tabela1" ref="A1:L788" totalsRowShown="0" headerRowDxfId="34" dataDxfId="32" headerRowBorderDxfId="33" tableBorderDxfId="31" headerRowCellStyle="Saída">
  <autoFilter ref="A1:L788" xr:uid="{923A8598-CBE8-45C6-85D2-05E207FB30EB}"/>
  <sortState xmlns:xlrd2="http://schemas.microsoft.com/office/spreadsheetml/2017/richdata2" ref="A2:L788">
    <sortCondition ref="B1:B788"/>
  </sortState>
  <tableColumns count="12">
    <tableColumn id="1" xr3:uid="{E4BFAA4F-58A5-465A-8E67-58A88FA0168D}" name="E. coli" dataDxfId="30"/>
    <tableColumn id="2" xr3:uid="{653FFAA0-0D5F-42B1-B6CF-74085B0F168F}" name="Accession nº" dataDxfId="29"/>
    <tableColumn id="3" xr3:uid="{8AAB6BFE-2571-4C5D-8B97-A0781358905C}" name="O-Type" dataDxfId="28"/>
    <tableColumn id="10" xr3:uid="{529B4898-2957-4BE0-A667-58C410056659}" name="genes" dataDxfId="27"/>
    <tableColumn id="7" xr3:uid="{37DFAE66-97A2-4EEE-9622-DFA7712A5022}" name="Identity %" dataDxfId="26"/>
    <tableColumn id="4" xr3:uid="{481887E7-7AC0-4C15-9DD7-21A27A3A63E4}" name="H-Type" dataDxfId="25"/>
    <tableColumn id="6" xr3:uid="{8FF181A6-88E6-410E-BFF9-0E056BB632B5}" name="genes2" dataDxfId="24"/>
    <tableColumn id="8" xr3:uid="{D52AC2A6-34A7-42F6-B39D-351989946727}" name="Identity %2" dataDxfId="23"/>
    <tableColumn id="11" xr3:uid="{C7E4F798-C073-4CE1-A169-A515B9F264CE}" name="Virulence factor" dataDxfId="22"/>
    <tableColumn id="12" xr3:uid="{DEDEC593-109C-4B03-9089-2DD1F6AB1642}" name="Identity %4" dataDxfId="21"/>
    <tableColumn id="13" xr3:uid="{C45B065D-BF8F-411F-8AFD-355C8986319C}" name="Shiga-toxin" dataDxfId="20"/>
    <tableColumn id="14" xr3:uid="{A40FB389-22B5-4F0E-88C3-9D913A39886F}" name="Identity %5" dataDxfId="1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5F29BBD-4207-4221-ADBC-FFC65BE69AE8}" name="Tabela13" displayName="Tabela13" ref="A1:O180" totalsRowShown="0" headerRowDxfId="1" dataDxfId="0" headerRowBorderDxfId="18" tableBorderDxfId="17" headerRowCellStyle="Saída">
  <autoFilter ref="A1:O180" xr:uid="{2AC2285C-7934-4115-BD65-5C4E375D3F98}"/>
  <sortState xmlns:xlrd2="http://schemas.microsoft.com/office/spreadsheetml/2017/richdata2" ref="A2:O179">
    <sortCondition ref="B1:B179"/>
  </sortState>
  <tableColumns count="15">
    <tableColumn id="1" xr3:uid="{E16CCF67-837B-4B18-9FC8-D8D05183C09E}" name="E. coli" dataDxfId="16"/>
    <tableColumn id="2" xr3:uid="{67CD9843-3620-43B3-A39E-2BEF953688EC}" name="Accession nº" dataDxfId="15"/>
    <tableColumn id="3" xr3:uid="{4AA91C86-DE06-4B42-B26F-AC85006F13F6}" name="O-Type" dataDxfId="14"/>
    <tableColumn id="10" xr3:uid="{62D6481D-DC04-45F5-981B-694CC235EB28}" name="genes" dataDxfId="13"/>
    <tableColumn id="7" xr3:uid="{0D6CAB3A-506D-4257-B4EA-E9744462534D}" name="Identity %" dataDxfId="12"/>
    <tableColumn id="4" xr3:uid="{0811EA57-7C24-42D4-AB6A-08DF87FD6834}" name="H-Type" dataDxfId="11"/>
    <tableColumn id="6" xr3:uid="{9689BC82-94C6-4600-B1B5-0562B23294A5}" name="genes2" dataDxfId="10"/>
    <tableColumn id="8" xr3:uid="{FE4C15C5-A179-4648-A8C2-DE3DEB913043}" name="Identity %2" dataDxfId="9"/>
    <tableColumn id="11" xr3:uid="{68C57BD1-FA12-42E9-9687-2744900B2C55}" name="Virulence factor" dataDxfId="8"/>
    <tableColumn id="12" xr3:uid="{0AD33CF1-50C7-4124-943E-CCB6A29766FA}" name="Identity %4" dataDxfId="7"/>
    <tableColumn id="13" xr3:uid="{6BBE127D-0D68-4A5A-A8FA-36DB448B66AC}" name="Shiga-toxin" dataDxfId="6"/>
    <tableColumn id="14" xr3:uid="{A721A5DB-B955-42EB-A09A-A0CA8598A744}" name="Identity %5" dataDxfId="5"/>
    <tableColumn id="5" xr3:uid="{815166FD-4763-441E-AD7B-E9943063B30B}" name="Origin" dataDxfId="4"/>
    <tableColumn id="9" xr3:uid="{A213AC93-A777-400F-BDBC-9C881EA749F8}" name="Country" dataDxfId="3"/>
    <tableColumn id="15" xr3:uid="{A6DB94AC-DED7-43C7-80EB-D19610942668}" name="Ref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x.doi.org/10.1128%2FgenomeA.01384-17" TargetMode="External"/><Relationship Id="rId13" Type="http://schemas.openxmlformats.org/officeDocument/2006/relationships/hyperlink" Target="https://doi.org/10.1128/genomeA.01496-15" TargetMode="External"/><Relationship Id="rId18" Type="http://schemas.openxmlformats.org/officeDocument/2006/relationships/hyperlink" Target="https://doi.org/10.1073/pnas.0903585106" TargetMode="External"/><Relationship Id="rId3" Type="http://schemas.openxmlformats.org/officeDocument/2006/relationships/hyperlink" Target="https://dx.doi.org/10.1128%2FgenomeA.00391-18" TargetMode="External"/><Relationship Id="rId21" Type="http://schemas.openxmlformats.org/officeDocument/2006/relationships/hyperlink" Target="https://dx.doi.org/10.1128%2FgenomeA.00743-16" TargetMode="External"/><Relationship Id="rId7" Type="http://schemas.openxmlformats.org/officeDocument/2006/relationships/hyperlink" Target="https://dx.doi.org/10.1128%2FgenomeA.00391-18" TargetMode="External"/><Relationship Id="rId12" Type="http://schemas.openxmlformats.org/officeDocument/2006/relationships/hyperlink" Target="https://doi.org/10.1073/pnas.0903585106" TargetMode="External"/><Relationship Id="rId17" Type="http://schemas.openxmlformats.org/officeDocument/2006/relationships/hyperlink" Target="https://dx.doi.org/10.1128%2FgenomeA.00321-17" TargetMode="External"/><Relationship Id="rId2" Type="http://schemas.openxmlformats.org/officeDocument/2006/relationships/hyperlink" Target="https://dx.doi.org/10.1128%2FgenomeA.00391-18" TargetMode="External"/><Relationship Id="rId16" Type="http://schemas.openxmlformats.org/officeDocument/2006/relationships/hyperlink" Target="https://dx.doi.org/10.1099%2Fmgen.0.000096" TargetMode="External"/><Relationship Id="rId20" Type="http://schemas.openxmlformats.org/officeDocument/2006/relationships/hyperlink" Target="https://doi.org/10.1128/genomeA.01331-15" TargetMode="External"/><Relationship Id="rId1" Type="http://schemas.openxmlformats.org/officeDocument/2006/relationships/hyperlink" Target="https://dx.doi.org/10.1128%2FgenomeA.00391-18" TargetMode="External"/><Relationship Id="rId6" Type="http://schemas.openxmlformats.org/officeDocument/2006/relationships/hyperlink" Target="https://dx.doi.org/10.1128%2FgenomeA.00391-18" TargetMode="External"/><Relationship Id="rId11" Type="http://schemas.openxmlformats.org/officeDocument/2006/relationships/hyperlink" Target="https://dx.doi.org/10.1128%2FgenomeA.00391-18" TargetMode="External"/><Relationship Id="rId24" Type="http://schemas.openxmlformats.org/officeDocument/2006/relationships/table" Target="../tables/table2.xml"/><Relationship Id="rId5" Type="http://schemas.openxmlformats.org/officeDocument/2006/relationships/hyperlink" Target="https://dx.doi.org/10.1128%2FgenomeA.00391-18" TargetMode="External"/><Relationship Id="rId15" Type="http://schemas.openxmlformats.org/officeDocument/2006/relationships/hyperlink" Target="https://dx.doi.org/10.1128%2FgenomeA.01384-17" TargetMode="External"/><Relationship Id="rId23" Type="http://schemas.openxmlformats.org/officeDocument/2006/relationships/printerSettings" Target="../printerSettings/printerSettings1.bin"/><Relationship Id="rId10" Type="http://schemas.openxmlformats.org/officeDocument/2006/relationships/hyperlink" Target="https://dx.doi.org/10.1128%2FgenomeA.00391-18" TargetMode="External"/><Relationship Id="rId19" Type="http://schemas.openxmlformats.org/officeDocument/2006/relationships/hyperlink" Target="https://doi.org/10.1073/pnas.0903585106" TargetMode="External"/><Relationship Id="rId4" Type="http://schemas.openxmlformats.org/officeDocument/2006/relationships/hyperlink" Target="https://dx.doi.org/10.1128%2FgenomeA.00391-18" TargetMode="External"/><Relationship Id="rId9" Type="http://schemas.openxmlformats.org/officeDocument/2006/relationships/hyperlink" Target="https://dx.doi.org/10.1128%2FgenomeA.00391-18" TargetMode="External"/><Relationship Id="rId14" Type="http://schemas.openxmlformats.org/officeDocument/2006/relationships/hyperlink" Target="https://dx.doi.org/10.1128%2FgenomeA.00626-16" TargetMode="External"/><Relationship Id="rId22" Type="http://schemas.openxmlformats.org/officeDocument/2006/relationships/hyperlink" Target="https://doi.org/10.1016/j.ijfoodmicro.2014.01.0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97D61-7987-42BF-9743-AD967075A2A7}">
  <dimension ref="A1:L788"/>
  <sheetViews>
    <sheetView zoomScale="80" zoomScaleNormal="80" workbookViewId="0">
      <selection activeCell="C11" sqref="C11"/>
    </sheetView>
  </sheetViews>
  <sheetFormatPr defaultRowHeight="14.4"/>
  <cols>
    <col min="1" max="1" width="32.77734375" style="7" bestFit="1" customWidth="1"/>
    <col min="2" max="2" width="12.6640625" style="7" customWidth="1"/>
    <col min="3" max="3" width="16" style="7" bestFit="1" customWidth="1"/>
    <col min="4" max="4" width="15.33203125" style="7" customWidth="1"/>
    <col min="5" max="5" width="15.6640625" style="7" customWidth="1"/>
    <col min="6" max="7" width="8.88671875" style="7"/>
    <col min="8" max="8" width="12" style="7" customWidth="1"/>
    <col min="9" max="9" width="32.77734375" style="7" customWidth="1"/>
    <col min="10" max="10" width="30.88671875" style="7" customWidth="1"/>
    <col min="11" max="12" width="13.44140625" style="7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28.8">
      <c r="A2" s="2" t="s">
        <v>23</v>
      </c>
      <c r="B2" s="17" t="s">
        <v>24</v>
      </c>
      <c r="C2" s="2" t="s">
        <v>25</v>
      </c>
      <c r="D2" s="2" t="s">
        <v>26</v>
      </c>
      <c r="E2" s="2">
        <v>100</v>
      </c>
      <c r="F2" s="2" t="s">
        <v>27</v>
      </c>
      <c r="G2" s="2" t="s">
        <v>18</v>
      </c>
      <c r="H2" s="2">
        <v>100</v>
      </c>
      <c r="I2" s="2" t="s">
        <v>28</v>
      </c>
      <c r="J2" s="2" t="s">
        <v>29</v>
      </c>
      <c r="K2" s="2" t="s">
        <v>21</v>
      </c>
      <c r="L2" s="2" t="s">
        <v>22</v>
      </c>
    </row>
    <row r="3" spans="1:12">
      <c r="A3" s="2" t="s">
        <v>41</v>
      </c>
      <c r="B3" s="2" t="s">
        <v>42</v>
      </c>
      <c r="C3" s="2" t="s">
        <v>14</v>
      </c>
      <c r="D3" s="2" t="s">
        <v>15</v>
      </c>
      <c r="E3" s="2" t="s">
        <v>16</v>
      </c>
      <c r="F3" s="2" t="s">
        <v>17</v>
      </c>
      <c r="G3" s="2" t="s">
        <v>18</v>
      </c>
      <c r="H3" s="2">
        <v>100</v>
      </c>
      <c r="I3" s="2" t="s">
        <v>19</v>
      </c>
      <c r="J3" s="2" t="s">
        <v>20</v>
      </c>
      <c r="K3" s="2" t="s">
        <v>21</v>
      </c>
      <c r="L3" s="2" t="s">
        <v>22</v>
      </c>
    </row>
    <row r="4" spans="1:12">
      <c r="A4" s="2" t="s">
        <v>43</v>
      </c>
      <c r="B4" s="2" t="s">
        <v>44</v>
      </c>
      <c r="C4" s="2" t="s">
        <v>45</v>
      </c>
      <c r="D4" s="2" t="s">
        <v>15</v>
      </c>
      <c r="E4" s="2" t="s">
        <v>46</v>
      </c>
      <c r="F4" s="2" t="s">
        <v>47</v>
      </c>
      <c r="G4" s="2" t="s">
        <v>18</v>
      </c>
      <c r="H4" s="2">
        <v>100</v>
      </c>
      <c r="I4" s="2" t="s">
        <v>48</v>
      </c>
      <c r="J4" s="2" t="s">
        <v>49</v>
      </c>
      <c r="K4" s="2" t="s">
        <v>21</v>
      </c>
      <c r="L4" s="2" t="s">
        <v>22</v>
      </c>
    </row>
    <row r="5" spans="1:12">
      <c r="A5" s="2" t="s">
        <v>50</v>
      </c>
      <c r="B5" s="2" t="s">
        <v>51</v>
      </c>
      <c r="C5" s="2" t="s">
        <v>14</v>
      </c>
      <c r="D5" s="2" t="s">
        <v>15</v>
      </c>
      <c r="E5" s="2" t="s">
        <v>16</v>
      </c>
      <c r="F5" s="2" t="s">
        <v>52</v>
      </c>
      <c r="G5" s="2" t="s">
        <v>18</v>
      </c>
      <c r="H5" s="2" t="s">
        <v>53</v>
      </c>
      <c r="I5" s="2" t="s">
        <v>54</v>
      </c>
      <c r="J5" s="2" t="s">
        <v>16</v>
      </c>
      <c r="K5" s="2" t="s">
        <v>21</v>
      </c>
      <c r="L5" s="2" t="s">
        <v>22</v>
      </c>
    </row>
    <row r="6" spans="1:12" ht="43.2">
      <c r="A6" s="2">
        <v>11368</v>
      </c>
      <c r="B6" s="2" t="s">
        <v>171</v>
      </c>
      <c r="C6" s="2" t="s">
        <v>172</v>
      </c>
      <c r="D6" s="2" t="s">
        <v>33</v>
      </c>
      <c r="E6" s="2" t="s">
        <v>16</v>
      </c>
      <c r="F6" s="2" t="s">
        <v>173</v>
      </c>
      <c r="G6" s="2" t="s">
        <v>18</v>
      </c>
      <c r="H6" s="2" t="s">
        <v>174</v>
      </c>
      <c r="I6" s="2" t="s">
        <v>175</v>
      </c>
      <c r="J6" s="2" t="s">
        <v>176</v>
      </c>
      <c r="K6" s="2" t="s">
        <v>177</v>
      </c>
      <c r="L6" s="2">
        <v>100</v>
      </c>
    </row>
    <row r="7" spans="1:12" ht="43.2">
      <c r="A7" s="2">
        <v>12009</v>
      </c>
      <c r="B7" s="2" t="s">
        <v>55</v>
      </c>
      <c r="C7" s="2" t="s">
        <v>56</v>
      </c>
      <c r="D7" s="2" t="s">
        <v>33</v>
      </c>
      <c r="E7" s="2" t="s">
        <v>16</v>
      </c>
      <c r="F7" s="2" t="s">
        <v>57</v>
      </c>
      <c r="G7" s="2" t="s">
        <v>18</v>
      </c>
      <c r="H7" s="2">
        <v>100</v>
      </c>
      <c r="I7" s="2" t="s">
        <v>58</v>
      </c>
      <c r="J7" s="2" t="s">
        <v>59</v>
      </c>
      <c r="K7" s="2" t="s">
        <v>37</v>
      </c>
      <c r="L7" s="2" t="s">
        <v>16</v>
      </c>
    </row>
    <row r="8" spans="1:12" ht="43.2">
      <c r="A8" s="2">
        <v>11128</v>
      </c>
      <c r="B8" s="2" t="s">
        <v>60</v>
      </c>
      <c r="C8" s="2" t="s">
        <v>61</v>
      </c>
      <c r="D8" s="2" t="s">
        <v>15</v>
      </c>
      <c r="E8" s="2" t="s">
        <v>16</v>
      </c>
      <c r="F8" s="2" t="s">
        <v>62</v>
      </c>
      <c r="G8" s="2" t="s">
        <v>18</v>
      </c>
      <c r="H8" s="2">
        <v>100</v>
      </c>
      <c r="I8" s="2" t="s">
        <v>63</v>
      </c>
      <c r="J8" s="2" t="s">
        <v>64</v>
      </c>
      <c r="K8" s="2" t="s">
        <v>37</v>
      </c>
      <c r="L8" s="2" t="s">
        <v>65</v>
      </c>
    </row>
    <row r="9" spans="1:12">
      <c r="A9" s="2" t="s">
        <v>244</v>
      </c>
      <c r="B9" s="2" t="s">
        <v>245</v>
      </c>
      <c r="C9" s="2" t="s">
        <v>14</v>
      </c>
      <c r="D9" s="2" t="s">
        <v>15</v>
      </c>
      <c r="E9" s="2" t="s">
        <v>16</v>
      </c>
      <c r="F9" s="2" t="s">
        <v>17</v>
      </c>
      <c r="G9" s="2" t="s">
        <v>18</v>
      </c>
      <c r="H9" s="2">
        <v>100</v>
      </c>
      <c r="I9" s="2" t="s">
        <v>19</v>
      </c>
      <c r="J9" s="2" t="s">
        <v>20</v>
      </c>
      <c r="K9" s="2" t="s">
        <v>21</v>
      </c>
      <c r="L9" s="2" t="s">
        <v>22</v>
      </c>
    </row>
    <row r="10" spans="1:12">
      <c r="A10" s="2" t="s">
        <v>271</v>
      </c>
      <c r="B10" s="2" t="s">
        <v>272</v>
      </c>
      <c r="C10" s="2" t="s">
        <v>21</v>
      </c>
      <c r="D10" s="2" t="s">
        <v>22</v>
      </c>
      <c r="E10" s="2" t="s">
        <v>22</v>
      </c>
      <c r="F10" s="2" t="s">
        <v>21</v>
      </c>
      <c r="G10" s="2" t="s">
        <v>22</v>
      </c>
      <c r="H10" s="2" t="s">
        <v>22</v>
      </c>
      <c r="I10" s="2" t="s">
        <v>94</v>
      </c>
      <c r="J10" s="2">
        <v>100</v>
      </c>
      <c r="K10" s="2" t="s">
        <v>21</v>
      </c>
      <c r="L10" s="2" t="s">
        <v>22</v>
      </c>
    </row>
    <row r="11" spans="1:12" ht="28.8">
      <c r="A11" s="2" t="s">
        <v>1287</v>
      </c>
      <c r="B11" s="2" t="s">
        <v>1288</v>
      </c>
      <c r="C11" s="2" t="s">
        <v>1289</v>
      </c>
      <c r="D11" s="2" t="s">
        <v>15</v>
      </c>
      <c r="E11" s="2" t="s">
        <v>65</v>
      </c>
      <c r="F11" s="2" t="s">
        <v>92</v>
      </c>
      <c r="G11" s="2" t="s">
        <v>18</v>
      </c>
      <c r="H11" s="2">
        <v>100</v>
      </c>
      <c r="I11" s="2" t="s">
        <v>1290</v>
      </c>
      <c r="J11" s="2" t="s">
        <v>1291</v>
      </c>
      <c r="K11" s="2" t="s">
        <v>21</v>
      </c>
      <c r="L11" s="2" t="s">
        <v>22</v>
      </c>
    </row>
    <row r="12" spans="1:12" ht="28.8">
      <c r="A12" s="2" t="s">
        <v>1283</v>
      </c>
      <c r="B12" s="2" t="s">
        <v>1284</v>
      </c>
      <c r="C12" s="2" t="s">
        <v>211</v>
      </c>
      <c r="D12" s="2" t="s">
        <v>15</v>
      </c>
      <c r="E12" s="2" t="s">
        <v>1285</v>
      </c>
      <c r="F12" s="2" t="s">
        <v>514</v>
      </c>
      <c r="G12" s="2" t="s">
        <v>18</v>
      </c>
      <c r="H12" s="2" t="s">
        <v>1280</v>
      </c>
      <c r="I12" s="2" t="s">
        <v>1281</v>
      </c>
      <c r="J12" s="2" t="s">
        <v>1286</v>
      </c>
      <c r="K12" s="2" t="s">
        <v>21</v>
      </c>
      <c r="L12" s="2" t="s">
        <v>22</v>
      </c>
    </row>
    <row r="13" spans="1:12" ht="28.8">
      <c r="A13" s="2" t="s">
        <v>1277</v>
      </c>
      <c r="B13" s="2" t="s">
        <v>1278</v>
      </c>
      <c r="C13" s="2" t="s">
        <v>79</v>
      </c>
      <c r="D13" s="2" t="s">
        <v>33</v>
      </c>
      <c r="E13" s="2" t="s">
        <v>1279</v>
      </c>
      <c r="F13" s="2" t="s">
        <v>514</v>
      </c>
      <c r="G13" s="2" t="s">
        <v>18</v>
      </c>
      <c r="H13" s="2" t="s">
        <v>1280</v>
      </c>
      <c r="I13" s="2" t="s">
        <v>1281</v>
      </c>
      <c r="J13" s="2" t="s">
        <v>1282</v>
      </c>
      <c r="K13" s="2" t="s">
        <v>21</v>
      </c>
      <c r="L13" s="2" t="s">
        <v>22</v>
      </c>
    </row>
    <row r="14" spans="1:12">
      <c r="A14" t="s">
        <v>2270</v>
      </c>
      <c r="B14" s="2" t="s">
        <v>2271</v>
      </c>
      <c r="C14" s="2" t="s">
        <v>184</v>
      </c>
      <c r="D14" s="2" t="s">
        <v>33</v>
      </c>
      <c r="E14" s="2" t="s">
        <v>251</v>
      </c>
      <c r="F14" s="2" t="s">
        <v>92</v>
      </c>
      <c r="G14" s="2" t="s">
        <v>18</v>
      </c>
      <c r="H14" s="2">
        <v>100</v>
      </c>
      <c r="I14" s="2" t="s">
        <v>2272</v>
      </c>
      <c r="J14" s="2" t="s">
        <v>2273</v>
      </c>
      <c r="K14" s="2" t="s">
        <v>21</v>
      </c>
      <c r="L14" s="2" t="s">
        <v>22</v>
      </c>
    </row>
    <row r="15" spans="1:12">
      <c r="A15" t="s">
        <v>2274</v>
      </c>
      <c r="B15" s="2" t="s">
        <v>2275</v>
      </c>
      <c r="C15" s="2" t="s">
        <v>686</v>
      </c>
      <c r="D15" s="2" t="s">
        <v>303</v>
      </c>
      <c r="E15" s="2" t="s">
        <v>578</v>
      </c>
      <c r="F15" s="2" t="s">
        <v>270</v>
      </c>
      <c r="G15" s="2" t="s">
        <v>18</v>
      </c>
      <c r="H15" s="2" t="s">
        <v>366</v>
      </c>
      <c r="I15" s="2" t="s">
        <v>579</v>
      </c>
      <c r="J15" s="2" t="s">
        <v>580</v>
      </c>
      <c r="K15" s="2" t="s">
        <v>21</v>
      </c>
      <c r="L15" s="2" t="s">
        <v>22</v>
      </c>
    </row>
    <row r="16" spans="1:12" ht="43.2">
      <c r="A16" s="2" t="s">
        <v>30</v>
      </c>
      <c r="B16" s="2" t="s">
        <v>31</v>
      </c>
      <c r="C16" s="2" t="s">
        <v>32</v>
      </c>
      <c r="D16" s="2" t="s">
        <v>33</v>
      </c>
      <c r="E16" s="2" t="s">
        <v>16</v>
      </c>
      <c r="F16" s="2" t="s">
        <v>34</v>
      </c>
      <c r="G16" s="2" t="s">
        <v>18</v>
      </c>
      <c r="H16" s="2">
        <v>100</v>
      </c>
      <c r="I16" s="2" t="s">
        <v>35</v>
      </c>
      <c r="J16" s="2" t="s">
        <v>36</v>
      </c>
      <c r="K16" s="2" t="s">
        <v>37</v>
      </c>
      <c r="L16" s="2" t="s">
        <v>16</v>
      </c>
    </row>
    <row r="17" spans="1:12">
      <c r="A17" s="2" t="s">
        <v>66</v>
      </c>
      <c r="B17" s="2" t="s">
        <v>67</v>
      </c>
      <c r="C17" s="2" t="s">
        <v>68</v>
      </c>
      <c r="D17" s="2" t="s">
        <v>33</v>
      </c>
      <c r="E17" s="2" t="s">
        <v>69</v>
      </c>
      <c r="F17" s="2" t="s">
        <v>34</v>
      </c>
      <c r="G17" s="2" t="s">
        <v>18</v>
      </c>
      <c r="H17" s="2">
        <v>100</v>
      </c>
      <c r="I17" s="2" t="s">
        <v>70</v>
      </c>
      <c r="J17" s="2" t="s">
        <v>71</v>
      </c>
      <c r="K17" s="2" t="s">
        <v>21</v>
      </c>
      <c r="L17" s="2" t="s">
        <v>22</v>
      </c>
    </row>
    <row r="18" spans="1:12">
      <c r="A18" s="2">
        <v>536</v>
      </c>
      <c r="B18" s="2" t="s">
        <v>72</v>
      </c>
      <c r="C18" s="2" t="s">
        <v>25</v>
      </c>
      <c r="D18" s="2" t="s">
        <v>73</v>
      </c>
      <c r="E18" s="2">
        <v>100</v>
      </c>
      <c r="F18" s="2" t="s">
        <v>74</v>
      </c>
      <c r="G18" s="2" t="s">
        <v>18</v>
      </c>
      <c r="H18" s="2">
        <v>100</v>
      </c>
      <c r="I18" s="2" t="s">
        <v>75</v>
      </c>
      <c r="J18" s="2" t="s">
        <v>76</v>
      </c>
      <c r="K18" s="2" t="s">
        <v>21</v>
      </c>
      <c r="L18" s="2" t="s">
        <v>22</v>
      </c>
    </row>
    <row r="19" spans="1:12">
      <c r="A19" s="2" t="s">
        <v>77</v>
      </c>
      <c r="B19" s="2" t="s">
        <v>78</v>
      </c>
      <c r="C19" s="2" t="s">
        <v>79</v>
      </c>
      <c r="D19" s="2" t="s">
        <v>15</v>
      </c>
      <c r="E19" s="2" t="s">
        <v>80</v>
      </c>
      <c r="F19" s="2" t="s">
        <v>34</v>
      </c>
      <c r="G19" s="2" t="s">
        <v>18</v>
      </c>
      <c r="H19" s="2">
        <v>100</v>
      </c>
      <c r="I19" s="2" t="s">
        <v>81</v>
      </c>
      <c r="J19" s="2" t="s">
        <v>82</v>
      </c>
      <c r="K19" s="2" t="s">
        <v>21</v>
      </c>
      <c r="L19" s="2" t="s">
        <v>22</v>
      </c>
    </row>
    <row r="20" spans="1:12">
      <c r="A20" s="2" t="s">
        <v>83</v>
      </c>
      <c r="B20" s="2" t="s">
        <v>84</v>
      </c>
      <c r="C20" s="2" t="s">
        <v>21</v>
      </c>
      <c r="D20" s="2" t="s">
        <v>22</v>
      </c>
      <c r="E20" s="2" t="s">
        <v>22</v>
      </c>
      <c r="F20" s="2" t="s">
        <v>47</v>
      </c>
      <c r="G20" s="2" t="s">
        <v>18</v>
      </c>
      <c r="H20" s="2" t="s">
        <v>85</v>
      </c>
      <c r="I20" s="2" t="s">
        <v>86</v>
      </c>
      <c r="J20" s="2" t="s">
        <v>87</v>
      </c>
      <c r="K20" s="2" t="s">
        <v>21</v>
      </c>
      <c r="L20" s="2" t="s">
        <v>22</v>
      </c>
    </row>
    <row r="21" spans="1:12">
      <c r="A21" s="2" t="s">
        <v>88</v>
      </c>
      <c r="B21" s="2" t="s">
        <v>89</v>
      </c>
      <c r="C21" s="2" t="s">
        <v>90</v>
      </c>
      <c r="D21" s="2" t="s">
        <v>91</v>
      </c>
      <c r="E21" s="2" t="s">
        <v>16</v>
      </c>
      <c r="F21" s="2" t="s">
        <v>92</v>
      </c>
      <c r="G21" s="2" t="s">
        <v>18</v>
      </c>
      <c r="H21" s="2" t="s">
        <v>93</v>
      </c>
      <c r="I21" s="2" t="s">
        <v>94</v>
      </c>
      <c r="J21" s="2">
        <v>100</v>
      </c>
      <c r="K21" s="2" t="s">
        <v>21</v>
      </c>
      <c r="L21" s="2" t="s">
        <v>22</v>
      </c>
    </row>
    <row r="22" spans="1:12">
      <c r="A22" s="2" t="s">
        <v>95</v>
      </c>
      <c r="B22" s="2" t="s">
        <v>96</v>
      </c>
      <c r="C22" s="2" t="s">
        <v>40</v>
      </c>
      <c r="D22" s="2" t="s">
        <v>33</v>
      </c>
      <c r="E22" s="2" t="s">
        <v>97</v>
      </c>
      <c r="F22" s="2" t="s">
        <v>21</v>
      </c>
      <c r="G22" s="2" t="s">
        <v>18</v>
      </c>
      <c r="H22" s="2" t="s">
        <v>22</v>
      </c>
      <c r="I22" s="2" t="s">
        <v>19</v>
      </c>
      <c r="J22" s="2" t="s">
        <v>16</v>
      </c>
      <c r="K22" s="2" t="s">
        <v>21</v>
      </c>
      <c r="L22" s="2" t="s">
        <v>22</v>
      </c>
    </row>
    <row r="23" spans="1:12">
      <c r="A23" s="2" t="s">
        <v>98</v>
      </c>
      <c r="B23" s="2" t="s">
        <v>99</v>
      </c>
      <c r="C23" s="2" t="s">
        <v>100</v>
      </c>
      <c r="D23" s="2" t="s">
        <v>15</v>
      </c>
      <c r="E23" s="2" t="s">
        <v>101</v>
      </c>
      <c r="F23" s="2" t="s">
        <v>102</v>
      </c>
      <c r="G23" s="2" t="s">
        <v>18</v>
      </c>
      <c r="H23" s="2" t="s">
        <v>103</v>
      </c>
      <c r="I23" s="2" t="s">
        <v>94</v>
      </c>
      <c r="J23" s="2">
        <v>100</v>
      </c>
      <c r="K23" s="2" t="s">
        <v>21</v>
      </c>
      <c r="L23" s="2" t="s">
        <v>22</v>
      </c>
    </row>
    <row r="24" spans="1:12">
      <c r="A24" s="2" t="s">
        <v>104</v>
      </c>
      <c r="B24" s="2" t="s">
        <v>105</v>
      </c>
      <c r="C24" s="2" t="s">
        <v>14</v>
      </c>
      <c r="D24" s="2" t="s">
        <v>33</v>
      </c>
      <c r="E24" s="2" t="s">
        <v>16</v>
      </c>
      <c r="F24" s="2" t="s">
        <v>17</v>
      </c>
      <c r="G24" s="2" t="s">
        <v>18</v>
      </c>
      <c r="H24" s="2" t="s">
        <v>106</v>
      </c>
      <c r="I24" s="2" t="s">
        <v>19</v>
      </c>
      <c r="J24" s="2" t="s">
        <v>20</v>
      </c>
      <c r="K24" s="2" t="s">
        <v>21</v>
      </c>
      <c r="L24" s="2" t="s">
        <v>22</v>
      </c>
    </row>
    <row r="25" spans="1:12">
      <c r="A25" s="2" t="s">
        <v>107</v>
      </c>
      <c r="B25" s="2" t="s">
        <v>108</v>
      </c>
      <c r="C25" s="2" t="s">
        <v>21</v>
      </c>
      <c r="D25" s="2" t="s">
        <v>22</v>
      </c>
      <c r="E25" s="2" t="s">
        <v>22</v>
      </c>
      <c r="F25" s="2" t="s">
        <v>109</v>
      </c>
      <c r="G25" s="2" t="s">
        <v>18</v>
      </c>
      <c r="H25" s="2" t="s">
        <v>110</v>
      </c>
      <c r="I25" s="2" t="s">
        <v>111</v>
      </c>
      <c r="J25" s="2" t="s">
        <v>112</v>
      </c>
      <c r="K25" s="2" t="s">
        <v>21</v>
      </c>
      <c r="L25" s="2" t="s">
        <v>22</v>
      </c>
    </row>
    <row r="26" spans="1:12" ht="43.2">
      <c r="A26" s="2" t="s">
        <v>113</v>
      </c>
      <c r="B26" s="2" t="s">
        <v>114</v>
      </c>
      <c r="C26" s="2" t="s">
        <v>32</v>
      </c>
      <c r="D26" s="2" t="s">
        <v>33</v>
      </c>
      <c r="E26" s="2" t="s">
        <v>16</v>
      </c>
      <c r="F26" s="2" t="s">
        <v>34</v>
      </c>
      <c r="G26" s="2" t="s">
        <v>18</v>
      </c>
      <c r="H26" s="2">
        <v>100</v>
      </c>
      <c r="I26" s="2" t="s">
        <v>35</v>
      </c>
      <c r="J26" s="2" t="s">
        <v>115</v>
      </c>
      <c r="K26" s="2" t="s">
        <v>116</v>
      </c>
      <c r="L26" s="2" t="s">
        <v>117</v>
      </c>
    </row>
    <row r="27" spans="1:12" ht="43.2">
      <c r="A27" s="2" t="s">
        <v>118</v>
      </c>
      <c r="B27" s="2" t="s">
        <v>119</v>
      </c>
      <c r="C27" s="2" t="s">
        <v>32</v>
      </c>
      <c r="D27" s="2" t="s">
        <v>33</v>
      </c>
      <c r="E27" s="2" t="s">
        <v>16</v>
      </c>
      <c r="F27" s="2" t="s">
        <v>34</v>
      </c>
      <c r="G27" s="2" t="s">
        <v>18</v>
      </c>
      <c r="H27" s="2">
        <v>100</v>
      </c>
      <c r="I27" s="2" t="s">
        <v>35</v>
      </c>
      <c r="J27" s="2" t="s">
        <v>120</v>
      </c>
      <c r="K27" s="2" t="s">
        <v>116</v>
      </c>
      <c r="L27" s="2" t="s">
        <v>117</v>
      </c>
    </row>
    <row r="28" spans="1:12">
      <c r="A28" s="2" t="s">
        <v>121</v>
      </c>
      <c r="B28" s="2" t="s">
        <v>122</v>
      </c>
      <c r="C28" s="2" t="s">
        <v>14</v>
      </c>
      <c r="D28" s="2" t="s">
        <v>15</v>
      </c>
      <c r="E28" s="2" t="s">
        <v>16</v>
      </c>
      <c r="F28" s="2" t="s">
        <v>17</v>
      </c>
      <c r="G28" s="2" t="s">
        <v>18</v>
      </c>
      <c r="H28" s="2">
        <v>100</v>
      </c>
      <c r="I28" s="2" t="s">
        <v>19</v>
      </c>
      <c r="J28" s="2" t="s">
        <v>123</v>
      </c>
      <c r="K28" s="2" t="s">
        <v>21</v>
      </c>
      <c r="L28" s="2" t="s">
        <v>22</v>
      </c>
    </row>
    <row r="29" spans="1:12">
      <c r="A29" s="2" t="s">
        <v>38</v>
      </c>
      <c r="B29" s="2" t="s">
        <v>39</v>
      </c>
      <c r="C29" s="2" t="s">
        <v>40</v>
      </c>
      <c r="D29" s="2" t="s">
        <v>33</v>
      </c>
      <c r="E29" s="2" t="s">
        <v>16</v>
      </c>
      <c r="F29" s="2" t="s">
        <v>21</v>
      </c>
      <c r="G29" s="2" t="s">
        <v>18</v>
      </c>
      <c r="H29" s="2" t="s">
        <v>22</v>
      </c>
      <c r="I29" s="2" t="s">
        <v>19</v>
      </c>
      <c r="J29" s="2" t="s">
        <v>16</v>
      </c>
      <c r="K29" s="2" t="s">
        <v>21</v>
      </c>
      <c r="L29" s="2" t="s">
        <v>22</v>
      </c>
    </row>
    <row r="30" spans="1:12">
      <c r="A30" s="2" t="s">
        <v>124</v>
      </c>
      <c r="B30" s="2" t="s">
        <v>125</v>
      </c>
      <c r="C30" s="2" t="s">
        <v>14</v>
      </c>
      <c r="D30" s="2" t="s">
        <v>15</v>
      </c>
      <c r="E30" s="2" t="s">
        <v>16</v>
      </c>
      <c r="F30" s="2" t="s">
        <v>17</v>
      </c>
      <c r="G30" s="2" t="s">
        <v>18</v>
      </c>
      <c r="H30" s="2">
        <v>100</v>
      </c>
      <c r="I30" s="2" t="s">
        <v>19</v>
      </c>
      <c r="J30" s="2" t="s">
        <v>20</v>
      </c>
      <c r="K30" s="2" t="s">
        <v>21</v>
      </c>
      <c r="L30" s="2" t="s">
        <v>22</v>
      </c>
    </row>
    <row r="31" spans="1:12">
      <c r="A31" s="3" t="s">
        <v>126</v>
      </c>
      <c r="B31" s="2" t="s">
        <v>127</v>
      </c>
      <c r="C31" s="2" t="s">
        <v>40</v>
      </c>
      <c r="D31" s="2" t="s">
        <v>33</v>
      </c>
      <c r="E31" s="2" t="s">
        <v>16</v>
      </c>
      <c r="F31" s="2" t="s">
        <v>17</v>
      </c>
      <c r="G31" s="2" t="s">
        <v>18</v>
      </c>
      <c r="H31" s="2">
        <v>100</v>
      </c>
      <c r="I31" s="2" t="s">
        <v>19</v>
      </c>
      <c r="J31" s="2" t="s">
        <v>16</v>
      </c>
      <c r="K31" s="2" t="s">
        <v>21</v>
      </c>
      <c r="L31" s="2" t="s">
        <v>22</v>
      </c>
    </row>
    <row r="32" spans="1:12" ht="28.8">
      <c r="A32" s="2" t="s">
        <v>182</v>
      </c>
      <c r="B32" s="2" t="s">
        <v>183</v>
      </c>
      <c r="C32" s="2" t="s">
        <v>184</v>
      </c>
      <c r="D32" s="2" t="s">
        <v>15</v>
      </c>
      <c r="E32" s="2" t="s">
        <v>185</v>
      </c>
      <c r="F32" s="2" t="s">
        <v>27</v>
      </c>
      <c r="G32" s="2" t="s">
        <v>18</v>
      </c>
      <c r="H32" s="2">
        <v>100</v>
      </c>
      <c r="I32" s="2" t="s">
        <v>186</v>
      </c>
      <c r="J32" s="2" t="s">
        <v>187</v>
      </c>
      <c r="K32" s="2" t="s">
        <v>21</v>
      </c>
      <c r="L32" s="2" t="s">
        <v>22</v>
      </c>
    </row>
    <row r="33" spans="1:12" ht="28.8">
      <c r="A33" s="2" t="s">
        <v>128</v>
      </c>
      <c r="B33" s="2" t="s">
        <v>129</v>
      </c>
      <c r="C33" s="2" t="s">
        <v>130</v>
      </c>
      <c r="D33" s="2" t="s">
        <v>33</v>
      </c>
      <c r="E33" s="2" t="s">
        <v>16</v>
      </c>
      <c r="F33" s="2" t="s">
        <v>34</v>
      </c>
      <c r="G33" s="2" t="s">
        <v>18</v>
      </c>
      <c r="H33" s="2">
        <v>100</v>
      </c>
      <c r="I33" s="2" t="s">
        <v>131</v>
      </c>
      <c r="J33" s="2" t="s">
        <v>132</v>
      </c>
      <c r="K33" s="2" t="s">
        <v>21</v>
      </c>
      <c r="L33" s="2" t="s">
        <v>22</v>
      </c>
    </row>
    <row r="34" spans="1:12">
      <c r="A34" s="2" t="s">
        <v>191</v>
      </c>
      <c r="B34" s="2" t="s">
        <v>192</v>
      </c>
      <c r="C34" s="2" t="s">
        <v>193</v>
      </c>
      <c r="D34" s="2" t="s">
        <v>73</v>
      </c>
      <c r="E34" s="2">
        <v>100</v>
      </c>
      <c r="F34" s="2" t="s">
        <v>27</v>
      </c>
      <c r="G34" s="2" t="s">
        <v>18</v>
      </c>
      <c r="H34" s="2">
        <v>100</v>
      </c>
      <c r="I34" s="2" t="s">
        <v>194</v>
      </c>
      <c r="J34" s="2" t="s">
        <v>195</v>
      </c>
      <c r="K34" s="2" t="s">
        <v>21</v>
      </c>
      <c r="L34" s="2" t="s">
        <v>22</v>
      </c>
    </row>
    <row r="35" spans="1:12" ht="43.2">
      <c r="A35" s="2" t="s">
        <v>241</v>
      </c>
      <c r="B35" s="2" t="s">
        <v>242</v>
      </c>
      <c r="C35" s="2" t="s">
        <v>32</v>
      </c>
      <c r="D35" s="2" t="s">
        <v>33</v>
      </c>
      <c r="E35" s="2" t="s">
        <v>16</v>
      </c>
      <c r="F35" s="2" t="s">
        <v>34</v>
      </c>
      <c r="G35" s="2" t="s">
        <v>18</v>
      </c>
      <c r="H35" s="2">
        <v>100</v>
      </c>
      <c r="I35" s="2" t="s">
        <v>35</v>
      </c>
      <c r="J35" s="2" t="s">
        <v>243</v>
      </c>
      <c r="K35" s="2" t="s">
        <v>37</v>
      </c>
      <c r="L35" s="2" t="s">
        <v>16</v>
      </c>
    </row>
    <row r="36" spans="1:12">
      <c r="A36" s="2" t="s">
        <v>133</v>
      </c>
      <c r="B36" s="2" t="s">
        <v>134</v>
      </c>
      <c r="C36" s="2" t="s">
        <v>68</v>
      </c>
      <c r="D36" s="2" t="s">
        <v>33</v>
      </c>
      <c r="E36" s="2" t="s">
        <v>69</v>
      </c>
      <c r="F36" s="2" t="s">
        <v>34</v>
      </c>
      <c r="G36" s="2" t="s">
        <v>18</v>
      </c>
      <c r="H36" s="2">
        <v>100</v>
      </c>
      <c r="I36" s="2" t="s">
        <v>135</v>
      </c>
      <c r="J36" s="2" t="s">
        <v>136</v>
      </c>
      <c r="K36" s="2" t="s">
        <v>21</v>
      </c>
      <c r="L36" s="2" t="s">
        <v>22</v>
      </c>
    </row>
    <row r="37" spans="1:12">
      <c r="A37" s="2" t="s">
        <v>188</v>
      </c>
      <c r="B37" s="2" t="s">
        <v>189</v>
      </c>
      <c r="C37" s="2" t="s">
        <v>68</v>
      </c>
      <c r="D37" s="2" t="s">
        <v>33</v>
      </c>
      <c r="E37" s="2" t="s">
        <v>190</v>
      </c>
      <c r="F37" s="2" t="s">
        <v>34</v>
      </c>
      <c r="G37" s="2" t="s">
        <v>18</v>
      </c>
      <c r="H37" s="2">
        <v>100</v>
      </c>
      <c r="I37" s="2" t="s">
        <v>70</v>
      </c>
      <c r="J37" s="2" t="s">
        <v>112</v>
      </c>
      <c r="K37" s="2" t="s">
        <v>21</v>
      </c>
      <c r="L37" s="2" t="s">
        <v>22</v>
      </c>
    </row>
    <row r="38" spans="1:12">
      <c r="A38" s="2" t="s">
        <v>196</v>
      </c>
      <c r="B38" s="2" t="s">
        <v>197</v>
      </c>
      <c r="C38" s="2" t="s">
        <v>25</v>
      </c>
      <c r="D38" s="2" t="s">
        <v>73</v>
      </c>
      <c r="E38" s="2">
        <v>100</v>
      </c>
      <c r="F38" s="2" t="s">
        <v>180</v>
      </c>
      <c r="G38" s="2" t="s">
        <v>18</v>
      </c>
      <c r="H38" s="2">
        <v>100</v>
      </c>
      <c r="I38" s="2" t="s">
        <v>181</v>
      </c>
      <c r="J38" s="2" t="s">
        <v>49</v>
      </c>
      <c r="K38" s="2" t="s">
        <v>21</v>
      </c>
      <c r="L38" s="2" t="s">
        <v>22</v>
      </c>
    </row>
    <row r="39" spans="1:12" ht="28.8">
      <c r="A39" s="2" t="s">
        <v>221</v>
      </c>
      <c r="B39" s="2" t="s">
        <v>222</v>
      </c>
      <c r="C39" s="2" t="s">
        <v>25</v>
      </c>
      <c r="D39" s="2" t="s">
        <v>73</v>
      </c>
      <c r="E39" s="2">
        <v>100</v>
      </c>
      <c r="F39" s="2" t="s">
        <v>27</v>
      </c>
      <c r="G39" s="2" t="s">
        <v>18</v>
      </c>
      <c r="H39" s="2">
        <v>100</v>
      </c>
      <c r="I39" s="2" t="s">
        <v>223</v>
      </c>
      <c r="J39" s="2" t="s">
        <v>224</v>
      </c>
      <c r="K39" s="2" t="s">
        <v>21</v>
      </c>
      <c r="L39" s="2" t="s">
        <v>22</v>
      </c>
    </row>
    <row r="40" spans="1:12" ht="28.8">
      <c r="A40" s="2" t="s">
        <v>225</v>
      </c>
      <c r="B40" s="2" t="s">
        <v>226</v>
      </c>
      <c r="C40" s="2" t="s">
        <v>25</v>
      </c>
      <c r="D40" s="2" t="s">
        <v>73</v>
      </c>
      <c r="E40" s="2">
        <v>100</v>
      </c>
      <c r="F40" s="2" t="s">
        <v>27</v>
      </c>
      <c r="G40" s="2" t="s">
        <v>18</v>
      </c>
      <c r="H40" s="2">
        <v>100</v>
      </c>
      <c r="I40" s="2" t="s">
        <v>223</v>
      </c>
      <c r="J40" s="2" t="s">
        <v>224</v>
      </c>
      <c r="K40" s="2" t="s">
        <v>21</v>
      </c>
      <c r="L40" s="2" t="s">
        <v>22</v>
      </c>
    </row>
    <row r="41" spans="1:12">
      <c r="A41" s="2" t="s">
        <v>230</v>
      </c>
      <c r="B41" s="2" t="s">
        <v>231</v>
      </c>
      <c r="C41" s="2" t="s">
        <v>232</v>
      </c>
      <c r="D41" s="2" t="s">
        <v>33</v>
      </c>
      <c r="E41" s="2" t="s">
        <v>233</v>
      </c>
      <c r="F41" s="2" t="s">
        <v>234</v>
      </c>
      <c r="G41" s="2" t="s">
        <v>235</v>
      </c>
      <c r="H41" s="2" t="s">
        <v>16</v>
      </c>
      <c r="I41" s="2" t="s">
        <v>236</v>
      </c>
      <c r="J41" s="2" t="s">
        <v>237</v>
      </c>
      <c r="K41" s="2" t="s">
        <v>21</v>
      </c>
      <c r="L41" s="2" t="s">
        <v>22</v>
      </c>
    </row>
    <row r="42" spans="1:12">
      <c r="A42" s="2" t="s">
        <v>178</v>
      </c>
      <c r="B42" s="2" t="s">
        <v>179</v>
      </c>
      <c r="C42" s="2" t="s">
        <v>25</v>
      </c>
      <c r="D42" s="2" t="s">
        <v>73</v>
      </c>
      <c r="E42" s="2">
        <v>100</v>
      </c>
      <c r="F42" s="2" t="s">
        <v>180</v>
      </c>
      <c r="G42" s="2" t="s">
        <v>18</v>
      </c>
      <c r="H42" s="2">
        <v>100</v>
      </c>
      <c r="I42" s="2" t="s">
        <v>181</v>
      </c>
      <c r="J42" s="2" t="s">
        <v>49</v>
      </c>
      <c r="K42" s="2" t="s">
        <v>21</v>
      </c>
      <c r="L42" s="2" t="s">
        <v>22</v>
      </c>
    </row>
    <row r="43" spans="1:12">
      <c r="A43" s="2" t="s">
        <v>203</v>
      </c>
      <c r="B43" s="2" t="s">
        <v>204</v>
      </c>
      <c r="C43" s="2" t="s">
        <v>205</v>
      </c>
      <c r="D43" s="2" t="s">
        <v>15</v>
      </c>
      <c r="E43" s="2" t="s">
        <v>65</v>
      </c>
      <c r="F43" s="2" t="s">
        <v>206</v>
      </c>
      <c r="G43" s="2" t="s">
        <v>18</v>
      </c>
      <c r="H43" s="2" t="s">
        <v>207</v>
      </c>
      <c r="I43" s="2" t="s">
        <v>208</v>
      </c>
      <c r="J43" s="2" t="s">
        <v>112</v>
      </c>
      <c r="K43" s="2" t="s">
        <v>21</v>
      </c>
      <c r="L43" s="2" t="s">
        <v>22</v>
      </c>
    </row>
    <row r="44" spans="1:12">
      <c r="A44" s="2" t="s">
        <v>238</v>
      </c>
      <c r="B44" s="2" t="s">
        <v>239</v>
      </c>
      <c r="C44" s="2" t="s">
        <v>25</v>
      </c>
      <c r="D44" s="2" t="s">
        <v>73</v>
      </c>
      <c r="E44" s="2">
        <v>100</v>
      </c>
      <c r="F44" s="2" t="s">
        <v>180</v>
      </c>
      <c r="G44" s="2" t="s">
        <v>18</v>
      </c>
      <c r="H44" s="2">
        <v>100</v>
      </c>
      <c r="I44" s="2" t="s">
        <v>240</v>
      </c>
      <c r="J44" s="2" t="s">
        <v>16</v>
      </c>
      <c r="K44" s="2" t="s">
        <v>21</v>
      </c>
      <c r="L44" s="2" t="s">
        <v>22</v>
      </c>
    </row>
    <row r="45" spans="1:12" ht="28.8">
      <c r="A45" s="2" t="s">
        <v>216</v>
      </c>
      <c r="B45" s="2" t="s">
        <v>217</v>
      </c>
      <c r="C45" s="2" t="s">
        <v>40</v>
      </c>
      <c r="D45" s="2" t="s">
        <v>33</v>
      </c>
      <c r="E45" s="2" t="s">
        <v>16</v>
      </c>
      <c r="F45" s="2" t="s">
        <v>154</v>
      </c>
      <c r="G45" s="2" t="s">
        <v>18</v>
      </c>
      <c r="H45" s="2" t="s">
        <v>218</v>
      </c>
      <c r="I45" s="2" t="s">
        <v>219</v>
      </c>
      <c r="J45" s="2" t="s">
        <v>220</v>
      </c>
      <c r="K45" s="2" t="s">
        <v>21</v>
      </c>
      <c r="L45" s="2" t="s">
        <v>22</v>
      </c>
    </row>
    <row r="46" spans="1:12" ht="43.2">
      <c r="A46" s="2" t="s">
        <v>227</v>
      </c>
      <c r="B46" s="2" t="s">
        <v>228</v>
      </c>
      <c r="C46" s="2" t="s">
        <v>130</v>
      </c>
      <c r="D46" s="2" t="s">
        <v>33</v>
      </c>
      <c r="E46" s="2" t="s">
        <v>16</v>
      </c>
      <c r="F46" s="2" t="s">
        <v>34</v>
      </c>
      <c r="G46" s="2" t="s">
        <v>18</v>
      </c>
      <c r="H46" s="2">
        <v>100</v>
      </c>
      <c r="I46" s="2" t="s">
        <v>131</v>
      </c>
      <c r="J46" s="2" t="s">
        <v>229</v>
      </c>
      <c r="K46" s="2" t="s">
        <v>21</v>
      </c>
      <c r="L46" s="2" t="s">
        <v>22</v>
      </c>
    </row>
    <row r="47" spans="1:12" ht="43.2">
      <c r="A47" s="2" t="s">
        <v>260</v>
      </c>
      <c r="B47" s="2" t="s">
        <v>261</v>
      </c>
      <c r="C47" s="2" t="s">
        <v>138</v>
      </c>
      <c r="D47" s="2" t="s">
        <v>33</v>
      </c>
      <c r="E47" s="2" t="s">
        <v>256</v>
      </c>
      <c r="F47" s="2" t="s">
        <v>92</v>
      </c>
      <c r="G47" s="2" t="s">
        <v>18</v>
      </c>
      <c r="H47" s="2">
        <v>100</v>
      </c>
      <c r="I47" s="2" t="s">
        <v>262</v>
      </c>
      <c r="J47" s="2" t="s">
        <v>263</v>
      </c>
      <c r="K47" s="2" t="s">
        <v>259</v>
      </c>
      <c r="L47" s="2">
        <v>100</v>
      </c>
    </row>
    <row r="48" spans="1:12" ht="57.6">
      <c r="A48" s="2" t="s">
        <v>254</v>
      </c>
      <c r="B48" s="2" t="s">
        <v>255</v>
      </c>
      <c r="C48" s="2" t="s">
        <v>138</v>
      </c>
      <c r="D48" s="2" t="s">
        <v>33</v>
      </c>
      <c r="E48" s="2" t="s">
        <v>256</v>
      </c>
      <c r="F48" s="2" t="s">
        <v>92</v>
      </c>
      <c r="G48" s="2" t="s">
        <v>18</v>
      </c>
      <c r="H48" s="2">
        <v>100</v>
      </c>
      <c r="I48" s="2" t="s">
        <v>257</v>
      </c>
      <c r="J48" s="2" t="s">
        <v>258</v>
      </c>
      <c r="K48" s="2" t="s">
        <v>259</v>
      </c>
      <c r="L48" s="2">
        <v>100</v>
      </c>
    </row>
    <row r="49" spans="1:12" ht="57.6">
      <c r="A49" s="2" t="s">
        <v>264</v>
      </c>
      <c r="B49" s="2" t="s">
        <v>265</v>
      </c>
      <c r="C49" s="2" t="s">
        <v>138</v>
      </c>
      <c r="D49" s="2" t="s">
        <v>33</v>
      </c>
      <c r="E49" s="2" t="s">
        <v>256</v>
      </c>
      <c r="F49" s="2" t="s">
        <v>92</v>
      </c>
      <c r="G49" s="2" t="s">
        <v>18</v>
      </c>
      <c r="H49" s="2">
        <v>100</v>
      </c>
      <c r="I49" s="2" t="s">
        <v>257</v>
      </c>
      <c r="J49" s="2" t="s">
        <v>266</v>
      </c>
      <c r="K49" s="2" t="s">
        <v>259</v>
      </c>
      <c r="L49" s="2">
        <v>100</v>
      </c>
    </row>
    <row r="50" spans="1:12">
      <c r="A50" s="2" t="s">
        <v>267</v>
      </c>
      <c r="B50" s="2" t="s">
        <v>268</v>
      </c>
      <c r="C50" s="2" t="s">
        <v>200</v>
      </c>
      <c r="D50" s="2" t="s">
        <v>15</v>
      </c>
      <c r="E50" s="2" t="s">
        <v>269</v>
      </c>
      <c r="F50" s="2" t="s">
        <v>270</v>
      </c>
      <c r="G50" s="2" t="s">
        <v>18</v>
      </c>
      <c r="H50" s="2">
        <v>100</v>
      </c>
      <c r="I50" s="2" t="s">
        <v>48</v>
      </c>
      <c r="J50" s="2">
        <v>2009</v>
      </c>
      <c r="K50" s="2" t="s">
        <v>21</v>
      </c>
      <c r="L50" s="2" t="s">
        <v>22</v>
      </c>
    </row>
    <row r="51" spans="1:12" ht="28.8">
      <c r="A51" s="2" t="s">
        <v>356</v>
      </c>
      <c r="B51" s="2" t="s">
        <v>357</v>
      </c>
      <c r="C51" s="2" t="s">
        <v>358</v>
      </c>
      <c r="D51" s="2" t="s">
        <v>33</v>
      </c>
      <c r="E51" s="2" t="s">
        <v>359</v>
      </c>
      <c r="F51" s="2" t="s">
        <v>52</v>
      </c>
      <c r="G51" s="2" t="s">
        <v>18</v>
      </c>
      <c r="H51" s="2">
        <v>100</v>
      </c>
      <c r="I51" s="2" t="s">
        <v>360</v>
      </c>
      <c r="J51" s="2" t="s">
        <v>361</v>
      </c>
      <c r="K51" s="2" t="s">
        <v>21</v>
      </c>
      <c r="L51" s="2" t="s">
        <v>22</v>
      </c>
    </row>
    <row r="52" spans="1:12">
      <c r="A52" s="2" t="s">
        <v>315</v>
      </c>
      <c r="B52" s="2" t="s">
        <v>316</v>
      </c>
      <c r="C52" s="2" t="s">
        <v>317</v>
      </c>
      <c r="D52" s="2" t="s">
        <v>15</v>
      </c>
      <c r="E52" s="2" t="s">
        <v>16</v>
      </c>
      <c r="F52" s="2" t="s">
        <v>47</v>
      </c>
      <c r="G52" s="2" t="s">
        <v>18</v>
      </c>
      <c r="H52" s="2">
        <v>100</v>
      </c>
      <c r="I52" s="2" t="s">
        <v>318</v>
      </c>
      <c r="J52" s="2" t="s">
        <v>319</v>
      </c>
      <c r="K52" s="2" t="s">
        <v>21</v>
      </c>
      <c r="L52" s="2" t="s">
        <v>22</v>
      </c>
    </row>
    <row r="53" spans="1:12" ht="43.2">
      <c r="A53" s="2" t="s">
        <v>290</v>
      </c>
      <c r="B53" s="2" t="s">
        <v>291</v>
      </c>
      <c r="C53" s="2" t="s">
        <v>292</v>
      </c>
      <c r="D53" s="2" t="s">
        <v>33</v>
      </c>
      <c r="E53" s="2" t="s">
        <v>16</v>
      </c>
      <c r="F53" s="2" t="s">
        <v>47</v>
      </c>
      <c r="G53" s="2" t="s">
        <v>293</v>
      </c>
      <c r="H53" s="2">
        <v>100</v>
      </c>
      <c r="I53" s="2" t="s">
        <v>294</v>
      </c>
      <c r="J53" s="2" t="s">
        <v>295</v>
      </c>
      <c r="K53" s="2" t="s">
        <v>259</v>
      </c>
      <c r="L53" s="2">
        <v>100</v>
      </c>
    </row>
    <row r="54" spans="1:12" ht="43.2">
      <c r="A54" s="2" t="s">
        <v>296</v>
      </c>
      <c r="B54" s="2" t="s">
        <v>297</v>
      </c>
      <c r="C54" s="2" t="s">
        <v>292</v>
      </c>
      <c r="D54" s="2" t="s">
        <v>15</v>
      </c>
      <c r="E54" s="2" t="s">
        <v>16</v>
      </c>
      <c r="F54" s="2" t="s">
        <v>47</v>
      </c>
      <c r="G54" s="2" t="s">
        <v>18</v>
      </c>
      <c r="H54" s="2" t="s">
        <v>298</v>
      </c>
      <c r="I54" s="2" t="s">
        <v>299</v>
      </c>
      <c r="J54" s="2" t="s">
        <v>300</v>
      </c>
      <c r="K54" s="2" t="s">
        <v>259</v>
      </c>
      <c r="L54" s="2">
        <v>100</v>
      </c>
    </row>
    <row r="55" spans="1:12">
      <c r="A55" s="2" t="s">
        <v>280</v>
      </c>
      <c r="B55" s="2" t="s">
        <v>281</v>
      </c>
      <c r="C55" s="2" t="s">
        <v>25</v>
      </c>
      <c r="D55" s="2" t="s">
        <v>73</v>
      </c>
      <c r="E55" s="2">
        <v>100</v>
      </c>
      <c r="F55" s="2" t="s">
        <v>180</v>
      </c>
      <c r="G55" s="2" t="s">
        <v>18</v>
      </c>
      <c r="H55" s="2">
        <v>100</v>
      </c>
      <c r="I55" s="2" t="s">
        <v>240</v>
      </c>
      <c r="J55" s="2" t="s">
        <v>16</v>
      </c>
      <c r="K55" s="2" t="s">
        <v>21</v>
      </c>
      <c r="L55" s="2" t="s">
        <v>22</v>
      </c>
    </row>
    <row r="56" spans="1:12">
      <c r="A56" s="2" t="s">
        <v>209</v>
      </c>
      <c r="B56" s="2" t="s">
        <v>210</v>
      </c>
      <c r="C56" s="2" t="s">
        <v>211</v>
      </c>
      <c r="D56" s="2" t="s">
        <v>33</v>
      </c>
      <c r="E56" s="2" t="s">
        <v>212</v>
      </c>
      <c r="F56" s="2" t="s">
        <v>213</v>
      </c>
      <c r="G56" s="2" t="s">
        <v>18</v>
      </c>
      <c r="H56" s="2">
        <v>100</v>
      </c>
      <c r="I56" s="2" t="s">
        <v>214</v>
      </c>
      <c r="J56" s="2" t="s">
        <v>215</v>
      </c>
      <c r="K56" s="2" t="s">
        <v>21</v>
      </c>
      <c r="L56" s="2" t="s">
        <v>22</v>
      </c>
    </row>
    <row r="57" spans="1:12">
      <c r="A57" s="2" t="s">
        <v>465</v>
      </c>
      <c r="B57" s="2" t="s">
        <v>466</v>
      </c>
      <c r="C57" s="2" t="s">
        <v>90</v>
      </c>
      <c r="D57" s="2" t="s">
        <v>91</v>
      </c>
      <c r="E57" s="2" t="s">
        <v>467</v>
      </c>
      <c r="F57" s="2" t="s">
        <v>92</v>
      </c>
      <c r="G57" s="2" t="s">
        <v>18</v>
      </c>
      <c r="H57" s="2" t="s">
        <v>93</v>
      </c>
      <c r="I57" s="2" t="s">
        <v>236</v>
      </c>
      <c r="J57" s="2" t="s">
        <v>468</v>
      </c>
      <c r="K57" s="2" t="s">
        <v>21</v>
      </c>
      <c r="L57" s="2" t="s">
        <v>22</v>
      </c>
    </row>
    <row r="58" spans="1:12">
      <c r="A58" s="2" t="s">
        <v>282</v>
      </c>
      <c r="B58" s="2" t="s">
        <v>283</v>
      </c>
      <c r="C58" s="2" t="s">
        <v>14</v>
      </c>
      <c r="D58" s="2" t="s">
        <v>15</v>
      </c>
      <c r="E58" s="2" t="s">
        <v>16</v>
      </c>
      <c r="F58" s="2" t="s">
        <v>17</v>
      </c>
      <c r="G58" s="2" t="s">
        <v>18</v>
      </c>
      <c r="H58" s="2">
        <v>100</v>
      </c>
      <c r="I58" s="2" t="s">
        <v>19</v>
      </c>
      <c r="J58" s="2" t="s">
        <v>20</v>
      </c>
      <c r="K58" s="2" t="s">
        <v>21</v>
      </c>
      <c r="L58" s="2" t="s">
        <v>22</v>
      </c>
    </row>
    <row r="59" spans="1:12">
      <c r="A59" s="2" t="s">
        <v>284</v>
      </c>
      <c r="B59" s="2" t="s">
        <v>285</v>
      </c>
      <c r="C59" s="2" t="s">
        <v>184</v>
      </c>
      <c r="D59" s="2" t="s">
        <v>33</v>
      </c>
      <c r="E59" s="2" t="s">
        <v>251</v>
      </c>
      <c r="F59" s="2" t="s">
        <v>92</v>
      </c>
      <c r="G59" s="2" t="s">
        <v>18</v>
      </c>
      <c r="H59" s="2">
        <v>100</v>
      </c>
      <c r="I59" s="2" t="s">
        <v>286</v>
      </c>
      <c r="J59" s="2" t="s">
        <v>287</v>
      </c>
      <c r="K59" s="2" t="s">
        <v>21</v>
      </c>
      <c r="L59" s="2" t="s">
        <v>22</v>
      </c>
    </row>
    <row r="60" spans="1:12">
      <c r="A60" s="2" t="s">
        <v>457</v>
      </c>
      <c r="B60" s="2" t="s">
        <v>458</v>
      </c>
      <c r="C60" s="2" t="s">
        <v>68</v>
      </c>
      <c r="D60" s="2" t="s">
        <v>33</v>
      </c>
      <c r="E60" s="2" t="s">
        <v>69</v>
      </c>
      <c r="F60" s="2" t="s">
        <v>34</v>
      </c>
      <c r="G60" s="2" t="s">
        <v>18</v>
      </c>
      <c r="H60" s="2" t="s">
        <v>162</v>
      </c>
      <c r="I60" s="2" t="s">
        <v>135</v>
      </c>
      <c r="J60" s="2" t="s">
        <v>459</v>
      </c>
      <c r="K60" s="2" t="s">
        <v>21</v>
      </c>
      <c r="L60" s="2" t="s">
        <v>22</v>
      </c>
    </row>
    <row r="61" spans="1:12" ht="28.8">
      <c r="A61" s="2" t="s">
        <v>460</v>
      </c>
      <c r="B61" s="2" t="s">
        <v>461</v>
      </c>
      <c r="C61" s="2" t="s">
        <v>358</v>
      </c>
      <c r="D61" s="2" t="s">
        <v>33</v>
      </c>
      <c r="E61" s="2" t="s">
        <v>462</v>
      </c>
      <c r="F61" s="2" t="s">
        <v>92</v>
      </c>
      <c r="G61" s="2" t="s">
        <v>18</v>
      </c>
      <c r="H61" s="2">
        <v>100</v>
      </c>
      <c r="I61" s="2" t="s">
        <v>463</v>
      </c>
      <c r="J61" s="2" t="s">
        <v>464</v>
      </c>
      <c r="K61" s="2" t="s">
        <v>21</v>
      </c>
      <c r="L61" s="2" t="s">
        <v>22</v>
      </c>
    </row>
    <row r="62" spans="1:12" ht="43.2">
      <c r="A62" s="2" t="s">
        <v>311</v>
      </c>
      <c r="B62" s="2" t="s">
        <v>312</v>
      </c>
      <c r="C62" s="2" t="s">
        <v>292</v>
      </c>
      <c r="D62" s="2" t="s">
        <v>15</v>
      </c>
      <c r="E62" s="2" t="s">
        <v>16</v>
      </c>
      <c r="F62" s="2" t="s">
        <v>47</v>
      </c>
      <c r="G62" s="2" t="s">
        <v>18</v>
      </c>
      <c r="H62" s="2" t="s">
        <v>298</v>
      </c>
      <c r="I62" s="2" t="s">
        <v>299</v>
      </c>
      <c r="J62" s="2" t="s">
        <v>300</v>
      </c>
      <c r="K62" s="2" t="s">
        <v>259</v>
      </c>
      <c r="L62" s="2">
        <v>100</v>
      </c>
    </row>
    <row r="63" spans="1:12" ht="43.2">
      <c r="A63" s="2" t="s">
        <v>313</v>
      </c>
      <c r="B63" s="2" t="s">
        <v>314</v>
      </c>
      <c r="C63" s="2" t="s">
        <v>292</v>
      </c>
      <c r="D63" s="2" t="s">
        <v>33</v>
      </c>
      <c r="E63" s="2" t="s">
        <v>16</v>
      </c>
      <c r="F63" s="2" t="s">
        <v>47</v>
      </c>
      <c r="G63" s="2" t="s">
        <v>18</v>
      </c>
      <c r="H63" s="2" t="s">
        <v>298</v>
      </c>
      <c r="I63" s="2" t="s">
        <v>294</v>
      </c>
      <c r="J63" s="2" t="s">
        <v>295</v>
      </c>
      <c r="K63" s="2" t="s">
        <v>259</v>
      </c>
      <c r="L63" s="2">
        <v>100</v>
      </c>
    </row>
    <row r="64" spans="1:12">
      <c r="A64" s="2" t="s">
        <v>342</v>
      </c>
      <c r="B64" s="2" t="s">
        <v>343</v>
      </c>
      <c r="C64" s="2" t="s">
        <v>68</v>
      </c>
      <c r="D64" s="2" t="s">
        <v>33</v>
      </c>
      <c r="E64" s="2" t="s">
        <v>344</v>
      </c>
      <c r="F64" s="2" t="s">
        <v>34</v>
      </c>
      <c r="G64" s="2" t="s">
        <v>18</v>
      </c>
      <c r="H64" s="2">
        <v>100</v>
      </c>
      <c r="I64" s="2" t="s">
        <v>70</v>
      </c>
      <c r="J64" s="2" t="s">
        <v>345</v>
      </c>
      <c r="K64" s="2" t="s">
        <v>21</v>
      </c>
      <c r="L64" s="2" t="s">
        <v>22</v>
      </c>
    </row>
    <row r="65" spans="1:12">
      <c r="A65" s="2" t="s">
        <v>454</v>
      </c>
      <c r="B65" s="2" t="s">
        <v>455</v>
      </c>
      <c r="C65" s="2" t="s">
        <v>68</v>
      </c>
      <c r="D65" s="2" t="s">
        <v>33</v>
      </c>
      <c r="E65" s="2" t="s">
        <v>69</v>
      </c>
      <c r="F65" s="2" t="s">
        <v>34</v>
      </c>
      <c r="G65" s="2" t="s">
        <v>18</v>
      </c>
      <c r="H65" s="2">
        <v>100</v>
      </c>
      <c r="I65" s="2" t="s">
        <v>135</v>
      </c>
      <c r="J65" s="2" t="s">
        <v>456</v>
      </c>
      <c r="K65" s="2" t="s">
        <v>21</v>
      </c>
      <c r="L65" s="2" t="s">
        <v>22</v>
      </c>
    </row>
    <row r="66" spans="1:12">
      <c r="A66" s="2" t="s">
        <v>301</v>
      </c>
      <c r="B66" s="2" t="s">
        <v>302</v>
      </c>
      <c r="C66" s="2" t="s">
        <v>90</v>
      </c>
      <c r="D66" s="2" t="s">
        <v>303</v>
      </c>
      <c r="E66" s="2" t="s">
        <v>304</v>
      </c>
      <c r="F66" s="2" t="s">
        <v>305</v>
      </c>
      <c r="G66" s="2" t="s">
        <v>18</v>
      </c>
      <c r="H66" s="2">
        <v>100</v>
      </c>
      <c r="I66" s="2" t="s">
        <v>19</v>
      </c>
      <c r="J66" s="2" t="s">
        <v>20</v>
      </c>
      <c r="K66" s="2" t="s">
        <v>21</v>
      </c>
      <c r="L66" s="2" t="s">
        <v>22</v>
      </c>
    </row>
    <row r="67" spans="1:12">
      <c r="A67" s="2" t="s">
        <v>306</v>
      </c>
      <c r="B67" s="2" t="s">
        <v>307</v>
      </c>
      <c r="C67" s="2" t="s">
        <v>21</v>
      </c>
      <c r="D67" s="2" t="s">
        <v>22</v>
      </c>
      <c r="E67" s="2" t="s">
        <v>22</v>
      </c>
      <c r="F67" s="2" t="s">
        <v>308</v>
      </c>
      <c r="G67" s="2" t="s">
        <v>18</v>
      </c>
      <c r="H67" s="2" t="s">
        <v>309</v>
      </c>
      <c r="I67" s="2" t="s">
        <v>240</v>
      </c>
      <c r="J67" s="2" t="s">
        <v>310</v>
      </c>
      <c r="K67" s="2" t="s">
        <v>21</v>
      </c>
      <c r="L67" s="2" t="s">
        <v>22</v>
      </c>
    </row>
    <row r="68" spans="1:12">
      <c r="A68" s="2" t="s">
        <v>473</v>
      </c>
      <c r="B68" s="2" t="s">
        <v>474</v>
      </c>
      <c r="C68" s="2" t="s">
        <v>200</v>
      </c>
      <c r="D68" s="2" t="s">
        <v>15</v>
      </c>
      <c r="E68" s="2" t="s">
        <v>269</v>
      </c>
      <c r="F68" s="2" t="s">
        <v>270</v>
      </c>
      <c r="G68" s="2" t="s">
        <v>18</v>
      </c>
      <c r="H68" s="2" t="s">
        <v>147</v>
      </c>
      <c r="I68" s="2" t="s">
        <v>475</v>
      </c>
      <c r="J68" s="2" t="s">
        <v>476</v>
      </c>
      <c r="K68" s="2" t="s">
        <v>21</v>
      </c>
      <c r="L68" s="2" t="s">
        <v>22</v>
      </c>
    </row>
    <row r="69" spans="1:12">
      <c r="A69" s="2" t="s">
        <v>542</v>
      </c>
      <c r="B69" s="2" t="s">
        <v>543</v>
      </c>
      <c r="C69" s="2" t="s">
        <v>200</v>
      </c>
      <c r="D69" s="2" t="s">
        <v>15</v>
      </c>
      <c r="E69" s="2" t="s">
        <v>269</v>
      </c>
      <c r="F69" s="2" t="s">
        <v>270</v>
      </c>
      <c r="G69" s="2" t="s">
        <v>18</v>
      </c>
      <c r="H69" s="2" t="s">
        <v>147</v>
      </c>
      <c r="I69" s="2" t="s">
        <v>544</v>
      </c>
      <c r="J69" s="2" t="s">
        <v>545</v>
      </c>
      <c r="K69" s="2" t="s">
        <v>21</v>
      </c>
      <c r="L69" s="2" t="s">
        <v>22</v>
      </c>
    </row>
    <row r="70" spans="1:12">
      <c r="A70" s="2" t="s">
        <v>370</v>
      </c>
      <c r="B70" s="2" t="s">
        <v>371</v>
      </c>
      <c r="C70" s="2" t="s">
        <v>32</v>
      </c>
      <c r="D70" s="2" t="s">
        <v>33</v>
      </c>
      <c r="E70" s="2" t="s">
        <v>16</v>
      </c>
      <c r="F70" s="2" t="s">
        <v>372</v>
      </c>
      <c r="G70" s="2" t="s">
        <v>18</v>
      </c>
      <c r="H70" s="2" t="s">
        <v>373</v>
      </c>
      <c r="I70" s="2" t="s">
        <v>374</v>
      </c>
      <c r="J70" s="2" t="s">
        <v>375</v>
      </c>
      <c r="K70" s="2" t="s">
        <v>21</v>
      </c>
      <c r="L70" s="2" t="s">
        <v>22</v>
      </c>
    </row>
    <row r="71" spans="1:12">
      <c r="A71" s="2" t="s">
        <v>436</v>
      </c>
      <c r="B71" s="2" t="s">
        <v>437</v>
      </c>
      <c r="C71" s="2" t="s">
        <v>200</v>
      </c>
      <c r="D71" s="2" t="s">
        <v>15</v>
      </c>
      <c r="E71" s="2" t="s">
        <v>269</v>
      </c>
      <c r="F71" s="2" t="s">
        <v>173</v>
      </c>
      <c r="G71" s="2" t="s">
        <v>18</v>
      </c>
      <c r="H71" s="2" t="s">
        <v>174</v>
      </c>
      <c r="I71" s="2" t="s">
        <v>438</v>
      </c>
      <c r="J71" s="2" t="s">
        <v>16</v>
      </c>
      <c r="K71" s="2" t="s">
        <v>21</v>
      </c>
      <c r="L71" s="2" t="s">
        <v>22</v>
      </c>
    </row>
    <row r="72" spans="1:12" ht="28.8">
      <c r="A72" s="2" t="s">
        <v>2089</v>
      </c>
      <c r="B72" s="2" t="s">
        <v>2090</v>
      </c>
      <c r="C72" s="2" t="s">
        <v>25</v>
      </c>
      <c r="D72" s="2" t="s">
        <v>73</v>
      </c>
      <c r="E72" s="2">
        <v>100</v>
      </c>
      <c r="F72" s="2" t="s">
        <v>27</v>
      </c>
      <c r="G72" s="2" t="s">
        <v>18</v>
      </c>
      <c r="H72" s="2">
        <v>100</v>
      </c>
      <c r="I72" s="2" t="s">
        <v>223</v>
      </c>
      <c r="J72" s="2" t="s">
        <v>329</v>
      </c>
      <c r="K72" s="2" t="s">
        <v>21</v>
      </c>
      <c r="L72" s="2" t="s">
        <v>22</v>
      </c>
    </row>
    <row r="73" spans="1:12">
      <c r="A73" s="2" t="s">
        <v>533</v>
      </c>
      <c r="B73" s="2" t="s">
        <v>534</v>
      </c>
      <c r="C73" s="2" t="s">
        <v>535</v>
      </c>
      <c r="D73" s="2" t="s">
        <v>15</v>
      </c>
      <c r="E73" s="2" t="s">
        <v>536</v>
      </c>
      <c r="F73" s="2" t="s">
        <v>92</v>
      </c>
      <c r="G73" s="2" t="s">
        <v>18</v>
      </c>
      <c r="H73" s="2">
        <v>100</v>
      </c>
      <c r="I73" s="2" t="s">
        <v>336</v>
      </c>
      <c r="J73" s="2" t="s">
        <v>537</v>
      </c>
      <c r="K73" s="2" t="s">
        <v>21</v>
      </c>
      <c r="L73" s="2" t="s">
        <v>22</v>
      </c>
    </row>
    <row r="74" spans="1:12">
      <c r="A74" s="2" t="s">
        <v>320</v>
      </c>
      <c r="B74" s="2" t="s">
        <v>321</v>
      </c>
      <c r="C74" s="2" t="s">
        <v>14</v>
      </c>
      <c r="D74" s="2" t="s">
        <v>33</v>
      </c>
      <c r="E74" s="2" t="s">
        <v>16</v>
      </c>
      <c r="F74" s="2" t="s">
        <v>17</v>
      </c>
      <c r="G74" s="2" t="s">
        <v>18</v>
      </c>
      <c r="H74" s="2">
        <v>100</v>
      </c>
      <c r="I74" s="2" t="s">
        <v>19</v>
      </c>
      <c r="J74" s="2" t="s">
        <v>20</v>
      </c>
      <c r="K74" s="2" t="s">
        <v>21</v>
      </c>
      <c r="L74" s="2" t="s">
        <v>22</v>
      </c>
    </row>
    <row r="75" spans="1:12" ht="43.2">
      <c r="A75" s="2" t="s">
        <v>322</v>
      </c>
      <c r="B75" s="2" t="s">
        <v>323</v>
      </c>
      <c r="C75" s="2" t="s">
        <v>32</v>
      </c>
      <c r="D75" s="2" t="s">
        <v>33</v>
      </c>
      <c r="E75" s="2" t="s">
        <v>16</v>
      </c>
      <c r="F75" s="2" t="s">
        <v>34</v>
      </c>
      <c r="G75" s="2" t="s">
        <v>18</v>
      </c>
      <c r="H75" s="2">
        <v>100</v>
      </c>
      <c r="I75" s="2" t="s">
        <v>35</v>
      </c>
      <c r="J75" s="2" t="s">
        <v>115</v>
      </c>
      <c r="K75" s="2" t="s">
        <v>116</v>
      </c>
      <c r="L75" s="2" t="s">
        <v>117</v>
      </c>
    </row>
    <row r="76" spans="1:12" ht="43.2">
      <c r="A76" s="2" t="s">
        <v>324</v>
      </c>
      <c r="B76" s="2" t="s">
        <v>325</v>
      </c>
      <c r="C76" s="2" t="s">
        <v>32</v>
      </c>
      <c r="D76" s="2" t="s">
        <v>33</v>
      </c>
      <c r="E76" s="2" t="s">
        <v>16</v>
      </c>
      <c r="F76" s="2" t="s">
        <v>34</v>
      </c>
      <c r="G76" s="2" t="s">
        <v>18</v>
      </c>
      <c r="H76" s="2">
        <v>100</v>
      </c>
      <c r="I76" s="2" t="s">
        <v>35</v>
      </c>
      <c r="J76" s="2" t="s">
        <v>326</v>
      </c>
      <c r="K76" s="2" t="s">
        <v>37</v>
      </c>
      <c r="L76" s="2" t="s">
        <v>16</v>
      </c>
    </row>
    <row r="77" spans="1:12" ht="57.6">
      <c r="A77" s="2" t="s">
        <v>2075</v>
      </c>
      <c r="B77" s="2" t="s">
        <v>2076</v>
      </c>
      <c r="C77" s="2" t="s">
        <v>138</v>
      </c>
      <c r="D77" s="2" t="s">
        <v>33</v>
      </c>
      <c r="E77" s="2" t="s">
        <v>256</v>
      </c>
      <c r="F77" s="2" t="s">
        <v>92</v>
      </c>
      <c r="G77" s="2" t="s">
        <v>18</v>
      </c>
      <c r="H77" s="2">
        <v>100</v>
      </c>
      <c r="I77" s="2" t="s">
        <v>1197</v>
      </c>
      <c r="J77" s="2" t="s">
        <v>2077</v>
      </c>
      <c r="K77" s="2" t="s">
        <v>259</v>
      </c>
      <c r="L77" s="2">
        <v>100</v>
      </c>
    </row>
    <row r="78" spans="1:12" ht="28.8">
      <c r="A78" s="2" t="s">
        <v>327</v>
      </c>
      <c r="B78" s="2" t="s">
        <v>328</v>
      </c>
      <c r="C78" s="2" t="s">
        <v>25</v>
      </c>
      <c r="D78" s="2" t="s">
        <v>73</v>
      </c>
      <c r="E78" s="2">
        <v>100</v>
      </c>
      <c r="F78" s="2" t="s">
        <v>27</v>
      </c>
      <c r="G78" s="2" t="s">
        <v>18</v>
      </c>
      <c r="H78" s="2">
        <v>100</v>
      </c>
      <c r="I78" s="2" t="s">
        <v>223</v>
      </c>
      <c r="J78" s="2" t="s">
        <v>329</v>
      </c>
      <c r="K78" s="2" t="s">
        <v>21</v>
      </c>
      <c r="L78" s="2" t="s">
        <v>22</v>
      </c>
    </row>
    <row r="79" spans="1:12" ht="28.8">
      <c r="A79" s="2" t="s">
        <v>346</v>
      </c>
      <c r="B79" s="2" t="s">
        <v>347</v>
      </c>
      <c r="C79" s="2" t="s">
        <v>138</v>
      </c>
      <c r="D79" s="2" t="s">
        <v>33</v>
      </c>
      <c r="E79" s="2" t="s">
        <v>256</v>
      </c>
      <c r="F79" s="2" t="s">
        <v>34</v>
      </c>
      <c r="G79" s="2" t="s">
        <v>18</v>
      </c>
      <c r="H79" s="2">
        <v>100</v>
      </c>
      <c r="I79" s="2" t="s">
        <v>348</v>
      </c>
      <c r="J79" s="2" t="s">
        <v>349</v>
      </c>
      <c r="K79" s="2" t="s">
        <v>259</v>
      </c>
      <c r="L79" s="2" t="s">
        <v>350</v>
      </c>
    </row>
    <row r="80" spans="1:12" ht="28.8">
      <c r="A80" s="2" t="s">
        <v>351</v>
      </c>
      <c r="B80" s="2" t="s">
        <v>352</v>
      </c>
      <c r="C80" s="2" t="s">
        <v>138</v>
      </c>
      <c r="D80" s="2" t="s">
        <v>33</v>
      </c>
      <c r="E80" s="2" t="s">
        <v>256</v>
      </c>
      <c r="F80" s="2" t="s">
        <v>275</v>
      </c>
      <c r="G80" s="2" t="s">
        <v>18</v>
      </c>
      <c r="H80" s="2" t="s">
        <v>276</v>
      </c>
      <c r="I80" s="2" t="s">
        <v>277</v>
      </c>
      <c r="J80" s="2" t="s">
        <v>278</v>
      </c>
      <c r="K80" s="2" t="s">
        <v>259</v>
      </c>
      <c r="L80" s="2" t="s">
        <v>279</v>
      </c>
    </row>
    <row r="81" spans="1:12">
      <c r="A81" s="2">
        <v>1303</v>
      </c>
      <c r="B81" s="2" t="s">
        <v>376</v>
      </c>
      <c r="C81" s="2" t="s">
        <v>377</v>
      </c>
      <c r="D81" s="2" t="s">
        <v>33</v>
      </c>
      <c r="E81" s="2" t="s">
        <v>16</v>
      </c>
      <c r="F81" s="2" t="s">
        <v>378</v>
      </c>
      <c r="G81" s="2" t="s">
        <v>18</v>
      </c>
      <c r="H81" s="2" t="s">
        <v>379</v>
      </c>
      <c r="I81" s="2" t="s">
        <v>380</v>
      </c>
      <c r="J81" s="2" t="s">
        <v>381</v>
      </c>
      <c r="K81" s="2" t="s">
        <v>21</v>
      </c>
      <c r="L81" s="2" t="s">
        <v>22</v>
      </c>
    </row>
    <row r="82" spans="1:12">
      <c r="A82" s="2" t="s">
        <v>330</v>
      </c>
      <c r="B82" s="2" t="s">
        <v>331</v>
      </c>
      <c r="C82" s="2" t="s">
        <v>14</v>
      </c>
      <c r="D82" s="2" t="s">
        <v>33</v>
      </c>
      <c r="E82" s="2" t="s">
        <v>16</v>
      </c>
      <c r="F82" s="2" t="s">
        <v>17</v>
      </c>
      <c r="G82" s="2" t="s">
        <v>18</v>
      </c>
      <c r="H82" s="2">
        <v>100</v>
      </c>
      <c r="I82" s="2" t="s">
        <v>19</v>
      </c>
      <c r="J82" s="2" t="s">
        <v>20</v>
      </c>
      <c r="K82" s="2" t="s">
        <v>21</v>
      </c>
      <c r="L82" s="2" t="s">
        <v>22</v>
      </c>
    </row>
    <row r="83" spans="1:12">
      <c r="A83" s="2" t="s">
        <v>338</v>
      </c>
      <c r="B83" s="2" t="s">
        <v>339</v>
      </c>
      <c r="C83" s="2" t="s">
        <v>14</v>
      </c>
      <c r="D83" s="2" t="s">
        <v>33</v>
      </c>
      <c r="E83" s="2" t="s">
        <v>16</v>
      </c>
      <c r="F83" s="2" t="s">
        <v>17</v>
      </c>
      <c r="G83" s="2" t="s">
        <v>18</v>
      </c>
      <c r="H83" s="2">
        <v>100</v>
      </c>
      <c r="I83" s="2" t="s">
        <v>94</v>
      </c>
      <c r="J83" s="2">
        <v>100</v>
      </c>
      <c r="K83" s="2" t="s">
        <v>21</v>
      </c>
      <c r="L83" s="2" t="s">
        <v>22</v>
      </c>
    </row>
    <row r="84" spans="1:12">
      <c r="A84" s="2" t="s">
        <v>340</v>
      </c>
      <c r="B84" s="2" t="s">
        <v>341</v>
      </c>
      <c r="C84" s="2" t="s">
        <v>14</v>
      </c>
      <c r="D84" s="2" t="s">
        <v>15</v>
      </c>
      <c r="E84" s="2" t="s">
        <v>16</v>
      </c>
      <c r="F84" s="2" t="s">
        <v>17</v>
      </c>
      <c r="G84" s="2" t="s">
        <v>18</v>
      </c>
      <c r="H84" s="2">
        <v>100</v>
      </c>
      <c r="I84" s="2" t="s">
        <v>94</v>
      </c>
      <c r="J84" s="2">
        <v>100</v>
      </c>
      <c r="K84" s="2" t="s">
        <v>21</v>
      </c>
      <c r="L84" s="2" t="s">
        <v>22</v>
      </c>
    </row>
    <row r="85" spans="1:12">
      <c r="A85" s="2" t="s">
        <v>332</v>
      </c>
      <c r="B85" s="2" t="s">
        <v>333</v>
      </c>
      <c r="C85" s="2" t="s">
        <v>79</v>
      </c>
      <c r="D85" s="2" t="s">
        <v>33</v>
      </c>
      <c r="E85" s="2" t="s">
        <v>334</v>
      </c>
      <c r="F85" s="2" t="s">
        <v>161</v>
      </c>
      <c r="G85" s="2" t="s">
        <v>18</v>
      </c>
      <c r="H85" s="2" t="s">
        <v>335</v>
      </c>
      <c r="I85" s="2" t="s">
        <v>336</v>
      </c>
      <c r="J85" s="2" t="s">
        <v>337</v>
      </c>
      <c r="K85" s="2" t="s">
        <v>21</v>
      </c>
      <c r="L85" s="2" t="s">
        <v>22</v>
      </c>
    </row>
    <row r="86" spans="1:12">
      <c r="A86" s="2" t="s">
        <v>793</v>
      </c>
      <c r="B86" s="2" t="s">
        <v>794</v>
      </c>
      <c r="C86" s="2" t="s">
        <v>21</v>
      </c>
      <c r="D86" s="2" t="s">
        <v>22</v>
      </c>
      <c r="E86" s="2" t="s">
        <v>22</v>
      </c>
      <c r="F86" s="2" t="s">
        <v>270</v>
      </c>
      <c r="G86" s="2" t="s">
        <v>18</v>
      </c>
      <c r="H86" s="2" t="s">
        <v>790</v>
      </c>
      <c r="I86" s="2" t="s">
        <v>795</v>
      </c>
      <c r="J86" s="2" t="s">
        <v>796</v>
      </c>
      <c r="K86" s="2" t="s">
        <v>21</v>
      </c>
      <c r="L86" s="2" t="s">
        <v>22</v>
      </c>
    </row>
    <row r="87" spans="1:12">
      <c r="A87" s="2" t="s">
        <v>830</v>
      </c>
      <c r="B87" s="2" t="s">
        <v>831</v>
      </c>
      <c r="C87" s="2" t="s">
        <v>832</v>
      </c>
      <c r="D87" s="2" t="s">
        <v>33</v>
      </c>
      <c r="E87" s="2" t="s">
        <v>16</v>
      </c>
      <c r="F87" s="2" t="s">
        <v>62</v>
      </c>
      <c r="G87" s="2" t="s">
        <v>18</v>
      </c>
      <c r="H87" s="2">
        <v>100</v>
      </c>
      <c r="I87" s="2" t="s">
        <v>240</v>
      </c>
      <c r="J87" s="2" t="s">
        <v>16</v>
      </c>
      <c r="K87" s="2" t="s">
        <v>21</v>
      </c>
      <c r="L87" s="2" t="s">
        <v>22</v>
      </c>
    </row>
    <row r="88" spans="1:12" ht="28.8">
      <c r="A88" s="2" t="s">
        <v>833</v>
      </c>
      <c r="B88" s="2" t="s">
        <v>834</v>
      </c>
      <c r="C88" s="2" t="s">
        <v>232</v>
      </c>
      <c r="D88" s="2" t="s">
        <v>33</v>
      </c>
      <c r="E88" s="2" t="s">
        <v>16</v>
      </c>
      <c r="F88" s="2" t="s">
        <v>57</v>
      </c>
      <c r="G88" s="2" t="s">
        <v>18</v>
      </c>
      <c r="H88" s="2">
        <v>100</v>
      </c>
      <c r="I88" s="2" t="s">
        <v>835</v>
      </c>
      <c r="J88" s="2" t="s">
        <v>836</v>
      </c>
      <c r="K88" s="2" t="s">
        <v>21</v>
      </c>
      <c r="L88" s="2" t="s">
        <v>22</v>
      </c>
    </row>
    <row r="89" spans="1:12" ht="28.8">
      <c r="A89" s="2" t="s">
        <v>797</v>
      </c>
      <c r="B89" s="2" t="s">
        <v>798</v>
      </c>
      <c r="C89" s="2" t="s">
        <v>799</v>
      </c>
      <c r="D89" s="2" t="s">
        <v>33</v>
      </c>
      <c r="E89" s="2" t="s">
        <v>65</v>
      </c>
      <c r="F89" s="2" t="s">
        <v>308</v>
      </c>
      <c r="G89" s="2" t="s">
        <v>18</v>
      </c>
      <c r="H89" s="2" t="s">
        <v>309</v>
      </c>
      <c r="I89" s="2" t="s">
        <v>336</v>
      </c>
      <c r="J89" s="2" t="s">
        <v>800</v>
      </c>
      <c r="K89" s="2" t="s">
        <v>21</v>
      </c>
      <c r="L89" s="2" t="s">
        <v>22</v>
      </c>
    </row>
    <row r="90" spans="1:12">
      <c r="A90" s="2" t="s">
        <v>837</v>
      </c>
      <c r="B90" s="2" t="s">
        <v>838</v>
      </c>
      <c r="C90" s="2" t="s">
        <v>839</v>
      </c>
      <c r="D90" s="2" t="s">
        <v>15</v>
      </c>
      <c r="E90" s="2" t="s">
        <v>840</v>
      </c>
      <c r="F90" s="2" t="s">
        <v>372</v>
      </c>
      <c r="G90" s="2" t="s">
        <v>18</v>
      </c>
      <c r="H90" s="2" t="s">
        <v>162</v>
      </c>
      <c r="I90" s="2" t="s">
        <v>48</v>
      </c>
      <c r="J90" s="2" t="s">
        <v>841</v>
      </c>
      <c r="K90" s="2" t="s">
        <v>21</v>
      </c>
      <c r="L90" s="2" t="s">
        <v>22</v>
      </c>
    </row>
    <row r="91" spans="1:12">
      <c r="A91" s="2" t="s">
        <v>842</v>
      </c>
      <c r="B91" s="2" t="s">
        <v>843</v>
      </c>
      <c r="C91" s="2" t="s">
        <v>143</v>
      </c>
      <c r="D91" s="2" t="s">
        <v>144</v>
      </c>
      <c r="E91" s="2" t="s">
        <v>145</v>
      </c>
      <c r="F91" s="2" t="s">
        <v>206</v>
      </c>
      <c r="G91" s="2" t="s">
        <v>18</v>
      </c>
      <c r="H91" s="2" t="s">
        <v>207</v>
      </c>
      <c r="I91" s="2" t="s">
        <v>844</v>
      </c>
      <c r="J91" s="2" t="s">
        <v>845</v>
      </c>
      <c r="K91" s="2" t="s">
        <v>21</v>
      </c>
      <c r="L91" s="2" t="s">
        <v>22</v>
      </c>
    </row>
    <row r="92" spans="1:12">
      <c r="A92" s="2" t="s">
        <v>846</v>
      </c>
      <c r="B92" s="2" t="s">
        <v>847</v>
      </c>
      <c r="C92" s="2" t="s">
        <v>21</v>
      </c>
      <c r="D92" s="2" t="s">
        <v>22</v>
      </c>
      <c r="E92" s="2" t="s">
        <v>22</v>
      </c>
      <c r="F92" s="2" t="s">
        <v>378</v>
      </c>
      <c r="G92" s="2" t="s">
        <v>18</v>
      </c>
      <c r="H92" s="2" t="s">
        <v>848</v>
      </c>
      <c r="I92" s="2" t="s">
        <v>19</v>
      </c>
      <c r="J92" s="2" t="s">
        <v>20</v>
      </c>
      <c r="K92" s="2" t="s">
        <v>21</v>
      </c>
      <c r="L92" s="2" t="s">
        <v>22</v>
      </c>
    </row>
    <row r="93" spans="1:12">
      <c r="A93" s="2" t="s">
        <v>801</v>
      </c>
      <c r="B93" s="2" t="s">
        <v>802</v>
      </c>
      <c r="C93" s="2" t="s">
        <v>803</v>
      </c>
      <c r="D93" s="2" t="s">
        <v>804</v>
      </c>
      <c r="E93" s="2" t="s">
        <v>805</v>
      </c>
      <c r="F93" s="2" t="s">
        <v>62</v>
      </c>
      <c r="G93" s="2" t="s">
        <v>18</v>
      </c>
      <c r="H93" s="2">
        <v>100</v>
      </c>
      <c r="I93" s="2" t="s">
        <v>240</v>
      </c>
      <c r="J93" s="2" t="s">
        <v>521</v>
      </c>
      <c r="K93" s="2" t="s">
        <v>21</v>
      </c>
      <c r="L93" s="2" t="s">
        <v>22</v>
      </c>
    </row>
    <row r="94" spans="1:12">
      <c r="A94" s="2" t="s">
        <v>806</v>
      </c>
      <c r="B94" s="2" t="s">
        <v>807</v>
      </c>
      <c r="C94" s="2" t="s">
        <v>803</v>
      </c>
      <c r="D94" s="2" t="s">
        <v>804</v>
      </c>
      <c r="E94" s="2" t="s">
        <v>805</v>
      </c>
      <c r="F94" s="2" t="s">
        <v>62</v>
      </c>
      <c r="G94" s="2" t="s">
        <v>18</v>
      </c>
      <c r="H94" s="2">
        <v>100</v>
      </c>
      <c r="I94" s="2" t="s">
        <v>240</v>
      </c>
      <c r="J94" s="2" t="s">
        <v>521</v>
      </c>
      <c r="K94" s="2" t="s">
        <v>21</v>
      </c>
      <c r="L94" s="2" t="s">
        <v>22</v>
      </c>
    </row>
    <row r="95" spans="1:12" ht="28.8">
      <c r="A95" s="2" t="s">
        <v>849</v>
      </c>
      <c r="B95" s="2" t="s">
        <v>850</v>
      </c>
      <c r="C95" s="2" t="s">
        <v>56</v>
      </c>
      <c r="D95" s="2" t="s">
        <v>33</v>
      </c>
      <c r="E95" s="2" t="s">
        <v>368</v>
      </c>
      <c r="F95" s="2" t="s">
        <v>92</v>
      </c>
      <c r="G95" s="2" t="s">
        <v>18</v>
      </c>
      <c r="H95" s="2">
        <v>100</v>
      </c>
      <c r="I95" s="2" t="s">
        <v>851</v>
      </c>
      <c r="J95" s="2" t="s">
        <v>852</v>
      </c>
      <c r="K95" s="2" t="s">
        <v>21</v>
      </c>
      <c r="L95" s="2" t="s">
        <v>22</v>
      </c>
    </row>
    <row r="96" spans="1:12">
      <c r="A96" s="2" t="s">
        <v>853</v>
      </c>
      <c r="B96" s="2" t="s">
        <v>854</v>
      </c>
      <c r="C96" s="2" t="s">
        <v>855</v>
      </c>
      <c r="D96" s="2" t="s">
        <v>33</v>
      </c>
      <c r="E96" s="2" t="s">
        <v>856</v>
      </c>
      <c r="F96" s="2" t="s">
        <v>857</v>
      </c>
      <c r="G96" s="2" t="s">
        <v>18</v>
      </c>
      <c r="H96" s="2" t="s">
        <v>174</v>
      </c>
      <c r="I96" s="2" t="s">
        <v>94</v>
      </c>
      <c r="J96" s="2" t="s">
        <v>698</v>
      </c>
      <c r="K96" s="2" t="s">
        <v>21</v>
      </c>
      <c r="L96" s="2" t="s">
        <v>22</v>
      </c>
    </row>
    <row r="97" spans="1:12">
      <c r="A97" s="2" t="s">
        <v>858</v>
      </c>
      <c r="B97" s="2" t="s">
        <v>859</v>
      </c>
      <c r="C97" s="2" t="s">
        <v>143</v>
      </c>
      <c r="D97" s="2" t="s">
        <v>144</v>
      </c>
      <c r="E97" s="2" t="s">
        <v>860</v>
      </c>
      <c r="F97" s="2" t="s">
        <v>270</v>
      </c>
      <c r="G97" s="2" t="s">
        <v>18</v>
      </c>
      <c r="H97" s="2" t="s">
        <v>147</v>
      </c>
      <c r="I97" s="2" t="s">
        <v>565</v>
      </c>
      <c r="J97" s="2" t="s">
        <v>861</v>
      </c>
      <c r="K97" s="2" t="s">
        <v>21</v>
      </c>
      <c r="L97" s="2" t="s">
        <v>22</v>
      </c>
    </row>
    <row r="98" spans="1:12">
      <c r="A98" s="2" t="s">
        <v>862</v>
      </c>
      <c r="B98" s="2" t="s">
        <v>863</v>
      </c>
      <c r="C98" s="2" t="s">
        <v>864</v>
      </c>
      <c r="D98" s="2" t="s">
        <v>26</v>
      </c>
      <c r="E98" s="2" t="s">
        <v>865</v>
      </c>
      <c r="F98" s="2" t="s">
        <v>866</v>
      </c>
      <c r="G98" s="2" t="s">
        <v>18</v>
      </c>
      <c r="H98" s="2" t="s">
        <v>867</v>
      </c>
      <c r="I98" s="2" t="s">
        <v>94</v>
      </c>
      <c r="J98" s="2" t="s">
        <v>174</v>
      </c>
      <c r="K98" s="2" t="s">
        <v>21</v>
      </c>
      <c r="L98" s="2" t="s">
        <v>22</v>
      </c>
    </row>
    <row r="99" spans="1:12">
      <c r="A99" s="2" t="s">
        <v>868</v>
      </c>
      <c r="B99" s="2" t="s">
        <v>869</v>
      </c>
      <c r="C99" s="2" t="s">
        <v>90</v>
      </c>
      <c r="D99" s="2" t="s">
        <v>303</v>
      </c>
      <c r="E99" s="2" t="s">
        <v>304</v>
      </c>
      <c r="F99" s="2" t="s">
        <v>514</v>
      </c>
      <c r="G99" s="2" t="s">
        <v>18</v>
      </c>
      <c r="H99" s="2">
        <v>100</v>
      </c>
      <c r="I99" s="2" t="s">
        <v>369</v>
      </c>
      <c r="J99" s="2" t="s">
        <v>870</v>
      </c>
      <c r="K99" s="2" t="s">
        <v>21</v>
      </c>
      <c r="L99" s="2" t="s">
        <v>22</v>
      </c>
    </row>
    <row r="100" spans="1:12">
      <c r="A100" s="2" t="s">
        <v>871</v>
      </c>
      <c r="B100" s="2" t="s">
        <v>872</v>
      </c>
      <c r="C100" s="2" t="s">
        <v>873</v>
      </c>
      <c r="D100" s="2" t="s">
        <v>15</v>
      </c>
      <c r="E100" s="2" t="s">
        <v>874</v>
      </c>
      <c r="F100" s="2" t="s">
        <v>47</v>
      </c>
      <c r="G100" s="2" t="s">
        <v>18</v>
      </c>
      <c r="H100" s="2" t="s">
        <v>875</v>
      </c>
      <c r="I100" s="2" t="s">
        <v>876</v>
      </c>
      <c r="J100" s="2" t="s">
        <v>877</v>
      </c>
      <c r="K100" s="2" t="s">
        <v>21</v>
      </c>
      <c r="L100" s="2" t="s">
        <v>22</v>
      </c>
    </row>
    <row r="101" spans="1:12">
      <c r="A101" s="2" t="s">
        <v>808</v>
      </c>
      <c r="B101" s="2" t="s">
        <v>809</v>
      </c>
      <c r="C101" s="2" t="s">
        <v>143</v>
      </c>
      <c r="D101" s="2" t="s">
        <v>144</v>
      </c>
      <c r="E101" s="2" t="s">
        <v>145</v>
      </c>
      <c r="F101" s="2" t="s">
        <v>810</v>
      </c>
      <c r="G101" s="2" t="s">
        <v>18</v>
      </c>
      <c r="H101" s="2" t="s">
        <v>811</v>
      </c>
      <c r="I101" s="2" t="s">
        <v>240</v>
      </c>
      <c r="J101" s="2" t="s">
        <v>812</v>
      </c>
      <c r="K101" s="2" t="s">
        <v>21</v>
      </c>
      <c r="L101" s="2" t="s">
        <v>22</v>
      </c>
    </row>
    <row r="102" spans="1:12" ht="28.8">
      <c r="A102" s="2" t="s">
        <v>813</v>
      </c>
      <c r="B102" s="2" t="s">
        <v>814</v>
      </c>
      <c r="C102" s="2" t="s">
        <v>815</v>
      </c>
      <c r="D102" s="2" t="s">
        <v>15</v>
      </c>
      <c r="E102" s="2" t="s">
        <v>16</v>
      </c>
      <c r="F102" s="2" t="s">
        <v>52</v>
      </c>
      <c r="G102" s="2" t="s">
        <v>18</v>
      </c>
      <c r="H102" s="2">
        <v>100</v>
      </c>
      <c r="I102" s="2" t="s">
        <v>816</v>
      </c>
      <c r="J102" s="2" t="s">
        <v>817</v>
      </c>
      <c r="K102" s="2" t="s">
        <v>21</v>
      </c>
      <c r="L102" s="2" t="s">
        <v>22</v>
      </c>
    </row>
    <row r="103" spans="1:12">
      <c r="A103" s="2" t="s">
        <v>878</v>
      </c>
      <c r="B103" s="2" t="s">
        <v>879</v>
      </c>
      <c r="C103" s="2" t="s">
        <v>864</v>
      </c>
      <c r="D103" s="2" t="s">
        <v>26</v>
      </c>
      <c r="E103" s="2" t="s">
        <v>865</v>
      </c>
      <c r="F103" s="2" t="s">
        <v>866</v>
      </c>
      <c r="G103" s="2" t="s">
        <v>18</v>
      </c>
      <c r="H103" s="2" t="s">
        <v>867</v>
      </c>
      <c r="I103" s="2" t="s">
        <v>94</v>
      </c>
      <c r="J103" s="2" t="s">
        <v>174</v>
      </c>
      <c r="K103" s="2" t="s">
        <v>21</v>
      </c>
      <c r="L103" s="2" t="s">
        <v>22</v>
      </c>
    </row>
    <row r="104" spans="1:12" ht="28.8">
      <c r="A104" s="2" t="s">
        <v>880</v>
      </c>
      <c r="B104" s="2" t="s">
        <v>881</v>
      </c>
      <c r="C104" s="2" t="s">
        <v>882</v>
      </c>
      <c r="D104" s="2" t="s">
        <v>33</v>
      </c>
      <c r="E104" s="2" t="s">
        <v>883</v>
      </c>
      <c r="F104" s="2" t="s">
        <v>92</v>
      </c>
      <c r="G104" s="2" t="s">
        <v>18</v>
      </c>
      <c r="H104" s="2" t="s">
        <v>93</v>
      </c>
      <c r="I104" s="2" t="s">
        <v>884</v>
      </c>
      <c r="J104" s="2" t="s">
        <v>885</v>
      </c>
      <c r="K104" s="2" t="s">
        <v>21</v>
      </c>
      <c r="L104" s="2" t="s">
        <v>22</v>
      </c>
    </row>
    <row r="105" spans="1:12">
      <c r="A105" s="2" t="s">
        <v>27</v>
      </c>
      <c r="B105" s="2" t="s">
        <v>886</v>
      </c>
      <c r="C105" s="2" t="s">
        <v>887</v>
      </c>
      <c r="D105" s="2" t="s">
        <v>33</v>
      </c>
      <c r="E105" s="2" t="s">
        <v>888</v>
      </c>
      <c r="F105" s="2" t="s">
        <v>173</v>
      </c>
      <c r="G105" s="2" t="s">
        <v>18</v>
      </c>
      <c r="H105" s="2" t="s">
        <v>174</v>
      </c>
      <c r="I105" s="2" t="s">
        <v>94</v>
      </c>
      <c r="J105" s="2">
        <v>100</v>
      </c>
      <c r="K105" s="2" t="s">
        <v>21</v>
      </c>
      <c r="L105" s="2" t="s">
        <v>22</v>
      </c>
    </row>
    <row r="106" spans="1:12">
      <c r="A106" s="2" t="s">
        <v>57</v>
      </c>
      <c r="B106" s="2" t="s">
        <v>889</v>
      </c>
      <c r="C106" s="2" t="s">
        <v>21</v>
      </c>
      <c r="D106" s="2" t="s">
        <v>22</v>
      </c>
      <c r="E106" s="2" t="s">
        <v>22</v>
      </c>
      <c r="F106" s="2" t="s">
        <v>92</v>
      </c>
      <c r="G106" s="2" t="s">
        <v>18</v>
      </c>
      <c r="H106" s="2" t="s">
        <v>93</v>
      </c>
      <c r="I106" s="2" t="s">
        <v>94</v>
      </c>
      <c r="J106" s="2" t="s">
        <v>174</v>
      </c>
      <c r="K106" s="2" t="s">
        <v>21</v>
      </c>
      <c r="L106" s="2" t="s">
        <v>22</v>
      </c>
    </row>
    <row r="107" spans="1:12">
      <c r="A107" s="2" t="s">
        <v>890</v>
      </c>
      <c r="B107" s="2" t="s">
        <v>891</v>
      </c>
      <c r="C107" s="2" t="s">
        <v>892</v>
      </c>
      <c r="D107" s="2" t="s">
        <v>15</v>
      </c>
      <c r="E107" s="2" t="s">
        <v>65</v>
      </c>
      <c r="F107" s="2" t="s">
        <v>514</v>
      </c>
      <c r="G107" s="2" t="s">
        <v>18</v>
      </c>
      <c r="H107" s="2">
        <v>100</v>
      </c>
      <c r="I107" s="2" t="s">
        <v>240</v>
      </c>
      <c r="J107" s="2" t="s">
        <v>521</v>
      </c>
      <c r="K107" s="2" t="s">
        <v>21</v>
      </c>
      <c r="L107" s="2" t="s">
        <v>22</v>
      </c>
    </row>
    <row r="108" spans="1:12">
      <c r="A108" s="2" t="s">
        <v>52</v>
      </c>
      <c r="B108" s="2" t="s">
        <v>818</v>
      </c>
      <c r="C108" s="2" t="s">
        <v>819</v>
      </c>
      <c r="D108" s="2" t="s">
        <v>15</v>
      </c>
      <c r="E108" s="2" t="s">
        <v>16</v>
      </c>
      <c r="F108" s="2" t="s">
        <v>305</v>
      </c>
      <c r="G108" s="2" t="s">
        <v>18</v>
      </c>
      <c r="H108" s="2" t="s">
        <v>820</v>
      </c>
      <c r="I108" s="2" t="s">
        <v>94</v>
      </c>
      <c r="J108" s="2">
        <v>100</v>
      </c>
      <c r="K108" s="2" t="s">
        <v>21</v>
      </c>
      <c r="L108" s="2" t="s">
        <v>22</v>
      </c>
    </row>
    <row r="109" spans="1:12">
      <c r="A109" s="2" t="s">
        <v>161</v>
      </c>
      <c r="B109" s="2" t="s">
        <v>821</v>
      </c>
      <c r="C109" s="2" t="s">
        <v>819</v>
      </c>
      <c r="D109" s="2" t="s">
        <v>15</v>
      </c>
      <c r="E109" s="2" t="s">
        <v>16</v>
      </c>
      <c r="F109" s="2" t="s">
        <v>305</v>
      </c>
      <c r="G109" s="2" t="s">
        <v>18</v>
      </c>
      <c r="H109" s="2" t="s">
        <v>820</v>
      </c>
      <c r="I109" s="2" t="s">
        <v>94</v>
      </c>
      <c r="J109" s="2">
        <v>100</v>
      </c>
      <c r="K109" s="2" t="s">
        <v>21</v>
      </c>
      <c r="L109" s="2" t="s">
        <v>22</v>
      </c>
    </row>
    <row r="110" spans="1:12">
      <c r="A110" s="2" t="s">
        <v>34</v>
      </c>
      <c r="B110" s="2" t="s">
        <v>822</v>
      </c>
      <c r="C110" s="2" t="s">
        <v>823</v>
      </c>
      <c r="D110" s="2" t="s">
        <v>73</v>
      </c>
      <c r="E110" s="2">
        <v>100</v>
      </c>
      <c r="F110" s="2" t="s">
        <v>824</v>
      </c>
      <c r="G110" s="2" t="s">
        <v>825</v>
      </c>
      <c r="H110" s="2" t="s">
        <v>826</v>
      </c>
      <c r="I110" s="2" t="s">
        <v>19</v>
      </c>
      <c r="J110" s="2" t="s">
        <v>827</v>
      </c>
      <c r="K110" s="2" t="s">
        <v>21</v>
      </c>
      <c r="L110" s="2" t="s">
        <v>22</v>
      </c>
    </row>
    <row r="111" spans="1:12">
      <c r="A111" s="2" t="s">
        <v>62</v>
      </c>
      <c r="B111" s="2" t="s">
        <v>893</v>
      </c>
      <c r="C111" s="2" t="s">
        <v>686</v>
      </c>
      <c r="D111" s="2" t="s">
        <v>303</v>
      </c>
      <c r="E111" s="2" t="s">
        <v>578</v>
      </c>
      <c r="F111" s="2" t="s">
        <v>234</v>
      </c>
      <c r="G111" s="2" t="s">
        <v>18</v>
      </c>
      <c r="H111" s="2" t="s">
        <v>93</v>
      </c>
      <c r="I111" s="2" t="s">
        <v>236</v>
      </c>
      <c r="J111" s="2" t="s">
        <v>894</v>
      </c>
      <c r="K111" s="2" t="s">
        <v>21</v>
      </c>
      <c r="L111" s="2" t="s">
        <v>22</v>
      </c>
    </row>
    <row r="112" spans="1:12">
      <c r="A112" s="2" t="s">
        <v>206</v>
      </c>
      <c r="B112" s="4" t="s">
        <v>828</v>
      </c>
      <c r="C112" s="2" t="s">
        <v>829</v>
      </c>
      <c r="D112" s="2" t="s">
        <v>15</v>
      </c>
      <c r="E112" s="2" t="s">
        <v>16</v>
      </c>
      <c r="F112" s="2" t="s">
        <v>62</v>
      </c>
      <c r="G112" s="2" t="s">
        <v>18</v>
      </c>
      <c r="H112" s="2">
        <v>100</v>
      </c>
      <c r="I112" s="2" t="s">
        <v>48</v>
      </c>
      <c r="J112" s="2" t="s">
        <v>49</v>
      </c>
      <c r="K112" s="2" t="s">
        <v>21</v>
      </c>
      <c r="L112" s="2" t="s">
        <v>22</v>
      </c>
    </row>
    <row r="113" spans="1:12">
      <c r="A113" s="2" t="s">
        <v>411</v>
      </c>
      <c r="B113" s="2" t="s">
        <v>895</v>
      </c>
      <c r="C113" s="2" t="s">
        <v>864</v>
      </c>
      <c r="D113" s="2" t="s">
        <v>26</v>
      </c>
      <c r="E113" s="2" t="s">
        <v>896</v>
      </c>
      <c r="F113" s="2" t="s">
        <v>62</v>
      </c>
      <c r="G113" s="2" t="s">
        <v>18</v>
      </c>
      <c r="H113" s="2">
        <v>100</v>
      </c>
      <c r="I113" s="2" t="s">
        <v>240</v>
      </c>
      <c r="J113" s="2" t="s">
        <v>897</v>
      </c>
      <c r="K113" s="2" t="s">
        <v>21</v>
      </c>
      <c r="L113" s="2" t="s">
        <v>22</v>
      </c>
    </row>
    <row r="114" spans="1:12" ht="43.2">
      <c r="A114" s="2" t="s">
        <v>213</v>
      </c>
      <c r="B114" s="2" t="s">
        <v>912</v>
      </c>
      <c r="C114" s="2" t="s">
        <v>913</v>
      </c>
      <c r="D114" s="2" t="s">
        <v>914</v>
      </c>
      <c r="E114" s="2" t="s">
        <v>915</v>
      </c>
      <c r="F114" s="2" t="s">
        <v>275</v>
      </c>
      <c r="G114" s="2" t="s">
        <v>18</v>
      </c>
      <c r="H114" s="2" t="s">
        <v>276</v>
      </c>
      <c r="I114" s="2" t="s">
        <v>240</v>
      </c>
      <c r="J114" s="2" t="s">
        <v>16</v>
      </c>
      <c r="K114" s="2" t="s">
        <v>21</v>
      </c>
      <c r="L114" s="2" t="s">
        <v>22</v>
      </c>
    </row>
    <row r="115" spans="1:12">
      <c r="A115" s="2" t="s">
        <v>916</v>
      </c>
      <c r="B115" s="2" t="s">
        <v>917</v>
      </c>
      <c r="C115" s="2" t="s">
        <v>918</v>
      </c>
      <c r="D115" s="2" t="s">
        <v>33</v>
      </c>
      <c r="E115" s="2" t="s">
        <v>919</v>
      </c>
      <c r="F115" s="2" t="s">
        <v>180</v>
      </c>
      <c r="G115" s="2" t="s">
        <v>18</v>
      </c>
      <c r="H115" s="2" t="s">
        <v>920</v>
      </c>
      <c r="I115" s="2" t="s">
        <v>921</v>
      </c>
      <c r="J115" s="2" t="s">
        <v>922</v>
      </c>
      <c r="K115" s="2" t="s">
        <v>21</v>
      </c>
      <c r="L115" s="2" t="s">
        <v>22</v>
      </c>
    </row>
    <row r="116" spans="1:12">
      <c r="A116" s="2" t="s">
        <v>923</v>
      </c>
      <c r="B116" s="2" t="s">
        <v>924</v>
      </c>
      <c r="C116" s="2" t="s">
        <v>918</v>
      </c>
      <c r="D116" s="2" t="s">
        <v>33</v>
      </c>
      <c r="E116" s="2" t="s">
        <v>919</v>
      </c>
      <c r="F116" s="2" t="s">
        <v>180</v>
      </c>
      <c r="G116" s="2" t="s">
        <v>18</v>
      </c>
      <c r="H116" s="2" t="s">
        <v>920</v>
      </c>
      <c r="I116" s="2" t="s">
        <v>921</v>
      </c>
      <c r="J116" s="2" t="s">
        <v>922</v>
      </c>
      <c r="K116" s="2" t="s">
        <v>21</v>
      </c>
      <c r="L116" s="2" t="s">
        <v>22</v>
      </c>
    </row>
    <row r="117" spans="1:12">
      <c r="A117" s="2" t="s">
        <v>925</v>
      </c>
      <c r="B117" s="2" t="s">
        <v>926</v>
      </c>
      <c r="C117" s="2" t="s">
        <v>927</v>
      </c>
      <c r="D117" s="2" t="s">
        <v>15</v>
      </c>
      <c r="E117" s="2" t="s">
        <v>16</v>
      </c>
      <c r="F117" s="2" t="s">
        <v>34</v>
      </c>
      <c r="G117" s="2" t="s">
        <v>18</v>
      </c>
      <c r="H117" s="2">
        <v>100</v>
      </c>
      <c r="I117" s="2" t="s">
        <v>928</v>
      </c>
      <c r="J117" s="2" t="s">
        <v>929</v>
      </c>
      <c r="K117" s="2" t="s">
        <v>21</v>
      </c>
      <c r="L117" s="2" t="s">
        <v>22</v>
      </c>
    </row>
    <row r="118" spans="1:12">
      <c r="A118" s="2" t="s">
        <v>930</v>
      </c>
      <c r="B118" s="2" t="s">
        <v>931</v>
      </c>
      <c r="C118" s="2" t="s">
        <v>932</v>
      </c>
      <c r="D118" s="2" t="s">
        <v>33</v>
      </c>
      <c r="E118" s="2" t="s">
        <v>16</v>
      </c>
      <c r="F118" s="2" t="s">
        <v>34</v>
      </c>
      <c r="G118" s="2" t="s">
        <v>18</v>
      </c>
      <c r="H118" s="2">
        <v>100</v>
      </c>
      <c r="I118" s="2" t="s">
        <v>240</v>
      </c>
      <c r="J118" s="2" t="s">
        <v>16</v>
      </c>
      <c r="K118" s="2" t="s">
        <v>21</v>
      </c>
      <c r="L118" s="2" t="s">
        <v>22</v>
      </c>
    </row>
    <row r="119" spans="1:12">
      <c r="A119" s="2" t="s">
        <v>933</v>
      </c>
      <c r="B119" s="2" t="s">
        <v>934</v>
      </c>
      <c r="C119" s="2" t="s">
        <v>927</v>
      </c>
      <c r="D119" s="2" t="s">
        <v>15</v>
      </c>
      <c r="E119" s="2" t="s">
        <v>16</v>
      </c>
      <c r="F119" s="2" t="s">
        <v>34</v>
      </c>
      <c r="G119" s="2" t="s">
        <v>18</v>
      </c>
      <c r="H119" s="2">
        <v>100</v>
      </c>
      <c r="I119" s="2" t="s">
        <v>928</v>
      </c>
      <c r="J119" s="2" t="s">
        <v>935</v>
      </c>
      <c r="K119" s="2" t="s">
        <v>21</v>
      </c>
      <c r="L119" s="2" t="s">
        <v>22</v>
      </c>
    </row>
    <row r="120" spans="1:12">
      <c r="A120" s="2" t="s">
        <v>936</v>
      </c>
      <c r="B120" s="2" t="s">
        <v>937</v>
      </c>
      <c r="C120" s="2" t="s">
        <v>662</v>
      </c>
      <c r="D120" s="2" t="s">
        <v>15</v>
      </c>
      <c r="E120" s="2" t="s">
        <v>16</v>
      </c>
      <c r="F120" s="2" t="s">
        <v>372</v>
      </c>
      <c r="G120" s="2" t="s">
        <v>18</v>
      </c>
      <c r="H120" s="2" t="s">
        <v>106</v>
      </c>
      <c r="I120" s="2" t="s">
        <v>938</v>
      </c>
      <c r="J120" s="2" t="s">
        <v>939</v>
      </c>
      <c r="K120" s="2" t="s">
        <v>21</v>
      </c>
      <c r="L120" s="2" t="s">
        <v>22</v>
      </c>
    </row>
    <row r="121" spans="1:12">
      <c r="A121" s="2" t="s">
        <v>940</v>
      </c>
      <c r="B121" s="2" t="s">
        <v>941</v>
      </c>
      <c r="C121" s="2" t="s">
        <v>927</v>
      </c>
      <c r="D121" s="2" t="s">
        <v>15</v>
      </c>
      <c r="E121" s="2" t="s">
        <v>16</v>
      </c>
      <c r="F121" s="2" t="s">
        <v>34</v>
      </c>
      <c r="G121" s="2" t="s">
        <v>18</v>
      </c>
      <c r="H121" s="2">
        <v>100</v>
      </c>
      <c r="I121" s="2" t="s">
        <v>942</v>
      </c>
      <c r="J121" s="2" t="s">
        <v>929</v>
      </c>
      <c r="K121" s="2" t="s">
        <v>21</v>
      </c>
      <c r="L121" s="2" t="s">
        <v>22</v>
      </c>
    </row>
    <row r="122" spans="1:12">
      <c r="A122" s="2" t="s">
        <v>943</v>
      </c>
      <c r="B122" s="2" t="s">
        <v>944</v>
      </c>
      <c r="C122" s="2" t="s">
        <v>927</v>
      </c>
      <c r="D122" s="2" t="s">
        <v>33</v>
      </c>
      <c r="E122" s="2" t="s">
        <v>16</v>
      </c>
      <c r="F122" s="2" t="s">
        <v>34</v>
      </c>
      <c r="G122" s="2" t="s">
        <v>18</v>
      </c>
      <c r="H122" s="2">
        <v>100</v>
      </c>
      <c r="I122" s="2" t="s">
        <v>928</v>
      </c>
      <c r="J122" s="2" t="s">
        <v>929</v>
      </c>
      <c r="K122" s="2" t="s">
        <v>21</v>
      </c>
      <c r="L122" s="2" t="s">
        <v>22</v>
      </c>
    </row>
    <row r="123" spans="1:12">
      <c r="A123" s="2" t="s">
        <v>945</v>
      </c>
      <c r="B123" s="2" t="s">
        <v>946</v>
      </c>
      <c r="C123" s="2" t="s">
        <v>947</v>
      </c>
      <c r="D123" s="2" t="s">
        <v>33</v>
      </c>
      <c r="E123" s="2" t="s">
        <v>69</v>
      </c>
      <c r="F123" s="2" t="s">
        <v>411</v>
      </c>
      <c r="G123" s="2" t="s">
        <v>18</v>
      </c>
      <c r="H123" s="2" t="s">
        <v>412</v>
      </c>
      <c r="I123" s="2" t="s">
        <v>921</v>
      </c>
      <c r="J123" s="2" t="s">
        <v>948</v>
      </c>
      <c r="K123" s="2" t="s">
        <v>21</v>
      </c>
      <c r="L123" s="2" t="s">
        <v>22</v>
      </c>
    </row>
    <row r="124" spans="1:12">
      <c r="A124" s="2" t="s">
        <v>949</v>
      </c>
      <c r="B124" s="2" t="s">
        <v>950</v>
      </c>
      <c r="C124" s="2" t="s">
        <v>927</v>
      </c>
      <c r="D124" s="2" t="s">
        <v>15</v>
      </c>
      <c r="E124" s="2" t="s">
        <v>16</v>
      </c>
      <c r="F124" s="2" t="s">
        <v>34</v>
      </c>
      <c r="G124" s="2" t="s">
        <v>18</v>
      </c>
      <c r="H124" s="2">
        <v>100</v>
      </c>
      <c r="I124" s="2" t="s">
        <v>928</v>
      </c>
      <c r="J124" s="2" t="s">
        <v>929</v>
      </c>
      <c r="K124" s="2" t="s">
        <v>21</v>
      </c>
      <c r="L124" s="2" t="s">
        <v>22</v>
      </c>
    </row>
    <row r="125" spans="1:12">
      <c r="A125" s="2" t="s">
        <v>951</v>
      </c>
      <c r="B125" s="2" t="s">
        <v>952</v>
      </c>
      <c r="C125" s="2" t="s">
        <v>160</v>
      </c>
      <c r="D125" s="2" t="s">
        <v>33</v>
      </c>
      <c r="E125" s="2" t="s">
        <v>953</v>
      </c>
      <c r="F125" s="2" t="s">
        <v>92</v>
      </c>
      <c r="G125" s="2" t="s">
        <v>18</v>
      </c>
      <c r="H125" s="2">
        <v>100</v>
      </c>
      <c r="I125" s="2" t="s">
        <v>94</v>
      </c>
      <c r="J125" s="2" t="s">
        <v>174</v>
      </c>
      <c r="K125" s="2" t="s">
        <v>21</v>
      </c>
      <c r="L125" s="2" t="s">
        <v>22</v>
      </c>
    </row>
    <row r="126" spans="1:12">
      <c r="A126" s="2" t="s">
        <v>898</v>
      </c>
      <c r="B126" s="2" t="s">
        <v>899</v>
      </c>
      <c r="C126" s="2" t="s">
        <v>864</v>
      </c>
      <c r="D126" s="2" t="s">
        <v>26</v>
      </c>
      <c r="E126" s="2" t="s">
        <v>896</v>
      </c>
      <c r="F126" s="2" t="s">
        <v>17</v>
      </c>
      <c r="G126" s="2" t="s">
        <v>18</v>
      </c>
      <c r="H126" s="2" t="s">
        <v>366</v>
      </c>
      <c r="I126" s="2" t="s">
        <v>48</v>
      </c>
      <c r="J126" s="2" t="s">
        <v>900</v>
      </c>
      <c r="K126" s="2" t="s">
        <v>21</v>
      </c>
      <c r="L126" s="2" t="s">
        <v>22</v>
      </c>
    </row>
    <row r="127" spans="1:12">
      <c r="A127" s="2" t="s">
        <v>901</v>
      </c>
      <c r="B127" s="2" t="s">
        <v>902</v>
      </c>
      <c r="C127" s="2" t="s">
        <v>864</v>
      </c>
      <c r="D127" s="2" t="s">
        <v>26</v>
      </c>
      <c r="E127" s="2" t="s">
        <v>896</v>
      </c>
      <c r="F127" s="2" t="s">
        <v>62</v>
      </c>
      <c r="G127" s="2" t="s">
        <v>18</v>
      </c>
      <c r="H127" s="2">
        <v>100</v>
      </c>
      <c r="I127" s="2" t="s">
        <v>240</v>
      </c>
      <c r="J127" s="2" t="s">
        <v>16</v>
      </c>
      <c r="K127" s="2" t="s">
        <v>21</v>
      </c>
      <c r="L127" s="2" t="s">
        <v>22</v>
      </c>
    </row>
    <row r="128" spans="1:12">
      <c r="A128" s="2" t="s">
        <v>954</v>
      </c>
      <c r="B128" s="2" t="s">
        <v>955</v>
      </c>
      <c r="C128" s="2" t="s">
        <v>143</v>
      </c>
      <c r="D128" s="2" t="s">
        <v>144</v>
      </c>
      <c r="E128" s="2" t="s">
        <v>145</v>
      </c>
      <c r="F128" s="2" t="s">
        <v>173</v>
      </c>
      <c r="G128" s="2" t="s">
        <v>18</v>
      </c>
      <c r="H128" s="2" t="s">
        <v>174</v>
      </c>
      <c r="I128" s="2" t="s">
        <v>956</v>
      </c>
      <c r="J128" s="2" t="s">
        <v>195</v>
      </c>
      <c r="K128" s="2" t="s">
        <v>21</v>
      </c>
      <c r="L128" s="2" t="s">
        <v>22</v>
      </c>
    </row>
    <row r="129" spans="1:12">
      <c r="A129" s="2" t="s">
        <v>903</v>
      </c>
      <c r="B129" s="2" t="s">
        <v>904</v>
      </c>
      <c r="C129" s="2" t="s">
        <v>873</v>
      </c>
      <c r="D129" s="2" t="s">
        <v>73</v>
      </c>
      <c r="E129" s="2" t="s">
        <v>279</v>
      </c>
      <c r="F129" s="2" t="s">
        <v>275</v>
      </c>
      <c r="G129" s="2" t="s">
        <v>18</v>
      </c>
      <c r="H129" s="2" t="s">
        <v>276</v>
      </c>
      <c r="I129" s="2" t="s">
        <v>48</v>
      </c>
      <c r="J129" s="2" t="s">
        <v>49</v>
      </c>
      <c r="K129" s="2" t="s">
        <v>21</v>
      </c>
      <c r="L129" s="2" t="s">
        <v>22</v>
      </c>
    </row>
    <row r="130" spans="1:12">
      <c r="A130" s="2" t="s">
        <v>905</v>
      </c>
      <c r="B130" s="2" t="s">
        <v>906</v>
      </c>
      <c r="C130" s="2" t="s">
        <v>21</v>
      </c>
      <c r="D130" s="2" t="s">
        <v>22</v>
      </c>
      <c r="E130" s="2" t="s">
        <v>22</v>
      </c>
      <c r="F130" s="2" t="s">
        <v>34</v>
      </c>
      <c r="G130" s="2" t="s">
        <v>18</v>
      </c>
      <c r="H130" s="2">
        <v>100</v>
      </c>
      <c r="I130" s="2" t="s">
        <v>240</v>
      </c>
      <c r="J130" s="2" t="s">
        <v>16</v>
      </c>
      <c r="K130" s="2" t="s">
        <v>21</v>
      </c>
      <c r="L130" s="2" t="s">
        <v>22</v>
      </c>
    </row>
    <row r="131" spans="1:12">
      <c r="A131" s="2" t="s">
        <v>907</v>
      </c>
      <c r="B131" s="2" t="s">
        <v>908</v>
      </c>
      <c r="C131" s="2" t="s">
        <v>909</v>
      </c>
      <c r="D131" s="2" t="s">
        <v>33</v>
      </c>
      <c r="E131" s="2" t="s">
        <v>910</v>
      </c>
      <c r="F131" s="2" t="s">
        <v>109</v>
      </c>
      <c r="G131" s="2" t="s">
        <v>18</v>
      </c>
      <c r="H131" s="2" t="s">
        <v>911</v>
      </c>
      <c r="I131" s="2" t="s">
        <v>19</v>
      </c>
      <c r="J131" s="2" t="s">
        <v>16</v>
      </c>
      <c r="K131" s="2" t="s">
        <v>21</v>
      </c>
      <c r="L131" s="2" t="s">
        <v>22</v>
      </c>
    </row>
    <row r="132" spans="1:12" ht="28.8">
      <c r="A132" s="2" t="s">
        <v>957</v>
      </c>
      <c r="B132" s="2" t="s">
        <v>958</v>
      </c>
      <c r="C132" s="2" t="s">
        <v>21</v>
      </c>
      <c r="D132" s="2" t="s">
        <v>22</v>
      </c>
      <c r="E132" s="2" t="s">
        <v>22</v>
      </c>
      <c r="F132" s="2" t="s">
        <v>146</v>
      </c>
      <c r="G132" s="2" t="s">
        <v>18</v>
      </c>
      <c r="H132" s="2" t="s">
        <v>147</v>
      </c>
      <c r="I132" s="2" t="s">
        <v>959</v>
      </c>
      <c r="J132" s="2" t="s">
        <v>960</v>
      </c>
      <c r="K132" s="2" t="s">
        <v>21</v>
      </c>
      <c r="L132" s="2" t="s">
        <v>22</v>
      </c>
    </row>
    <row r="133" spans="1:12" ht="28.8">
      <c r="A133" s="2" t="s">
        <v>961</v>
      </c>
      <c r="B133" s="2" t="s">
        <v>962</v>
      </c>
      <c r="C133" s="2" t="s">
        <v>232</v>
      </c>
      <c r="D133" s="2" t="s">
        <v>33</v>
      </c>
      <c r="E133" s="2" t="s">
        <v>16</v>
      </c>
      <c r="F133" s="2" t="s">
        <v>57</v>
      </c>
      <c r="G133" s="2" t="s">
        <v>18</v>
      </c>
      <c r="H133" s="2">
        <v>100</v>
      </c>
      <c r="I133" s="2" t="s">
        <v>963</v>
      </c>
      <c r="J133" s="2" t="s">
        <v>964</v>
      </c>
      <c r="K133" s="2" t="s">
        <v>21</v>
      </c>
      <c r="L133" s="2" t="s">
        <v>22</v>
      </c>
    </row>
    <row r="134" spans="1:12">
      <c r="A134" s="2" t="s">
        <v>965</v>
      </c>
      <c r="B134" s="2" t="s">
        <v>966</v>
      </c>
      <c r="C134" s="2" t="s">
        <v>56</v>
      </c>
      <c r="D134" s="2" t="s">
        <v>33</v>
      </c>
      <c r="E134" s="2" t="s">
        <v>967</v>
      </c>
      <c r="F134" s="2" t="s">
        <v>372</v>
      </c>
      <c r="G134" s="2" t="s">
        <v>18</v>
      </c>
      <c r="H134" s="2" t="s">
        <v>406</v>
      </c>
      <c r="I134" s="2" t="s">
        <v>240</v>
      </c>
      <c r="J134" s="2" t="s">
        <v>16</v>
      </c>
      <c r="K134" s="2" t="s">
        <v>21</v>
      </c>
      <c r="L134" s="2" t="s">
        <v>22</v>
      </c>
    </row>
    <row r="135" spans="1:12" ht="43.2">
      <c r="A135" s="2" t="s">
        <v>353</v>
      </c>
      <c r="B135" s="2" t="s">
        <v>354</v>
      </c>
      <c r="C135" s="2" t="s">
        <v>32</v>
      </c>
      <c r="D135" s="2" t="s">
        <v>33</v>
      </c>
      <c r="E135" s="2" t="s">
        <v>16</v>
      </c>
      <c r="F135" s="2" t="s">
        <v>34</v>
      </c>
      <c r="G135" s="2" t="s">
        <v>18</v>
      </c>
      <c r="H135" s="2">
        <v>100</v>
      </c>
      <c r="I135" s="2" t="s">
        <v>35</v>
      </c>
      <c r="J135" s="2" t="s">
        <v>355</v>
      </c>
      <c r="K135" s="2" t="s">
        <v>116</v>
      </c>
      <c r="L135" s="2" t="s">
        <v>117</v>
      </c>
    </row>
    <row r="136" spans="1:12">
      <c r="A136" s="2">
        <v>789</v>
      </c>
      <c r="B136" s="2" t="s">
        <v>367</v>
      </c>
      <c r="C136" s="2" t="s">
        <v>200</v>
      </c>
      <c r="D136" s="2" t="s">
        <v>33</v>
      </c>
      <c r="E136" s="2" t="s">
        <v>368</v>
      </c>
      <c r="F136" s="2" t="s">
        <v>146</v>
      </c>
      <c r="G136" s="2" t="s">
        <v>18</v>
      </c>
      <c r="H136" s="2" t="s">
        <v>147</v>
      </c>
      <c r="I136" s="2" t="s">
        <v>369</v>
      </c>
      <c r="J136" s="2" t="s">
        <v>195</v>
      </c>
      <c r="K136" s="2" t="s">
        <v>21</v>
      </c>
      <c r="L136" s="2" t="s">
        <v>22</v>
      </c>
    </row>
    <row r="137" spans="1:12">
      <c r="A137" s="2" t="s">
        <v>384</v>
      </c>
      <c r="B137" s="2" t="s">
        <v>385</v>
      </c>
      <c r="C137" s="2" t="s">
        <v>21</v>
      </c>
      <c r="D137" s="2" t="s">
        <v>22</v>
      </c>
      <c r="E137" s="2" t="s">
        <v>22</v>
      </c>
      <c r="F137" s="2" t="s">
        <v>57</v>
      </c>
      <c r="G137" s="2" t="s">
        <v>18</v>
      </c>
      <c r="H137" s="2" t="s">
        <v>386</v>
      </c>
      <c r="I137" s="2" t="s">
        <v>240</v>
      </c>
      <c r="J137" s="2" t="s">
        <v>16</v>
      </c>
      <c r="K137" s="2" t="s">
        <v>21</v>
      </c>
      <c r="L137" s="2" t="s">
        <v>22</v>
      </c>
    </row>
    <row r="138" spans="1:12" ht="28.8">
      <c r="A138" s="2">
        <v>6409</v>
      </c>
      <c r="B138" s="2" t="s">
        <v>362</v>
      </c>
      <c r="C138" s="2" t="s">
        <v>363</v>
      </c>
      <c r="D138" s="2" t="s">
        <v>364</v>
      </c>
      <c r="E138" s="2" t="s">
        <v>365</v>
      </c>
      <c r="F138" s="2" t="s">
        <v>270</v>
      </c>
      <c r="G138" s="2" t="s">
        <v>18</v>
      </c>
      <c r="H138" s="2" t="s">
        <v>366</v>
      </c>
      <c r="I138" s="2" t="s">
        <v>94</v>
      </c>
      <c r="J138" s="2">
        <v>100</v>
      </c>
      <c r="K138" s="2" t="s">
        <v>21</v>
      </c>
      <c r="L138" s="2" t="s">
        <v>22</v>
      </c>
    </row>
    <row r="139" spans="1:12">
      <c r="A139" s="2" t="s">
        <v>415</v>
      </c>
      <c r="B139" s="2" t="s">
        <v>416</v>
      </c>
      <c r="C139" s="2" t="s">
        <v>14</v>
      </c>
      <c r="D139" s="2" t="s">
        <v>33</v>
      </c>
      <c r="E139" s="2" t="s">
        <v>16</v>
      </c>
      <c r="F139" s="2" t="s">
        <v>17</v>
      </c>
      <c r="G139" s="2" t="s">
        <v>18</v>
      </c>
      <c r="H139" s="2">
        <v>100</v>
      </c>
      <c r="I139" s="2" t="s">
        <v>94</v>
      </c>
      <c r="J139" s="2">
        <v>100</v>
      </c>
      <c r="K139" s="2" t="s">
        <v>21</v>
      </c>
      <c r="L139" s="2" t="s">
        <v>22</v>
      </c>
    </row>
    <row r="140" spans="1:12">
      <c r="A140" s="2" t="s">
        <v>417</v>
      </c>
      <c r="B140" s="2" t="s">
        <v>418</v>
      </c>
      <c r="C140" s="2" t="s">
        <v>14</v>
      </c>
      <c r="D140" s="2" t="s">
        <v>15</v>
      </c>
      <c r="E140" s="2" t="s">
        <v>16</v>
      </c>
      <c r="F140" s="2" t="s">
        <v>17</v>
      </c>
      <c r="G140" s="2" t="s">
        <v>18</v>
      </c>
      <c r="H140" s="2">
        <v>100</v>
      </c>
      <c r="I140" s="2" t="s">
        <v>94</v>
      </c>
      <c r="J140" s="2">
        <v>100</v>
      </c>
      <c r="K140" s="2" t="s">
        <v>21</v>
      </c>
      <c r="L140" s="2" t="s">
        <v>22</v>
      </c>
    </row>
    <row r="141" spans="1:12">
      <c r="A141" s="2" t="s">
        <v>419</v>
      </c>
      <c r="B141" s="2" t="s">
        <v>420</v>
      </c>
      <c r="C141" s="2" t="s">
        <v>14</v>
      </c>
      <c r="D141" s="2" t="s">
        <v>15</v>
      </c>
      <c r="E141" s="2" t="s">
        <v>16</v>
      </c>
      <c r="F141" s="2" t="s">
        <v>17</v>
      </c>
      <c r="G141" s="2" t="s">
        <v>18</v>
      </c>
      <c r="H141" s="2">
        <v>100</v>
      </c>
      <c r="I141" s="2" t="s">
        <v>94</v>
      </c>
      <c r="J141" s="2">
        <v>100</v>
      </c>
      <c r="K141" s="2" t="s">
        <v>21</v>
      </c>
      <c r="L141" s="2" t="s">
        <v>22</v>
      </c>
    </row>
    <row r="142" spans="1:12">
      <c r="A142" s="2" t="s">
        <v>421</v>
      </c>
      <c r="B142" s="2" t="s">
        <v>422</v>
      </c>
      <c r="C142" s="2" t="s">
        <v>14</v>
      </c>
      <c r="D142" s="2" t="s">
        <v>15</v>
      </c>
      <c r="E142" s="2" t="s">
        <v>16</v>
      </c>
      <c r="F142" s="2" t="s">
        <v>17</v>
      </c>
      <c r="G142" s="2" t="s">
        <v>18</v>
      </c>
      <c r="H142" s="2">
        <v>100</v>
      </c>
      <c r="I142" s="2" t="s">
        <v>19</v>
      </c>
      <c r="J142" s="2" t="s">
        <v>20</v>
      </c>
      <c r="K142" s="2" t="s">
        <v>21</v>
      </c>
      <c r="L142" s="2" t="s">
        <v>22</v>
      </c>
    </row>
    <row r="143" spans="1:12">
      <c r="A143" s="2" t="s">
        <v>423</v>
      </c>
      <c r="B143" s="2" t="s">
        <v>424</v>
      </c>
      <c r="C143" s="2" t="s">
        <v>14</v>
      </c>
      <c r="D143" s="2" t="s">
        <v>15</v>
      </c>
      <c r="E143" s="2" t="s">
        <v>16</v>
      </c>
      <c r="F143" s="2" t="s">
        <v>17</v>
      </c>
      <c r="G143" s="2" t="s">
        <v>18</v>
      </c>
      <c r="H143" s="2">
        <v>100</v>
      </c>
      <c r="I143" s="2" t="s">
        <v>19</v>
      </c>
      <c r="J143" s="2" t="s">
        <v>20</v>
      </c>
      <c r="K143" s="2" t="s">
        <v>21</v>
      </c>
      <c r="L143" s="2" t="s">
        <v>22</v>
      </c>
    </row>
    <row r="144" spans="1:12">
      <c r="A144" s="2" t="s">
        <v>425</v>
      </c>
      <c r="B144" s="2" t="s">
        <v>426</v>
      </c>
      <c r="C144" s="2" t="s">
        <v>14</v>
      </c>
      <c r="D144" s="2" t="s">
        <v>15</v>
      </c>
      <c r="E144" s="2" t="s">
        <v>16</v>
      </c>
      <c r="F144" s="2" t="s">
        <v>17</v>
      </c>
      <c r="G144" s="2" t="s">
        <v>18</v>
      </c>
      <c r="H144" s="2">
        <v>100</v>
      </c>
      <c r="I144" s="2" t="s">
        <v>19</v>
      </c>
      <c r="J144" s="2" t="s">
        <v>20</v>
      </c>
      <c r="K144" s="2" t="s">
        <v>21</v>
      </c>
      <c r="L144" s="2" t="s">
        <v>22</v>
      </c>
    </row>
    <row r="145" spans="1:12">
      <c r="A145" s="2" t="s">
        <v>427</v>
      </c>
      <c r="B145" s="2" t="s">
        <v>428</v>
      </c>
      <c r="C145" s="2" t="s">
        <v>14</v>
      </c>
      <c r="D145" s="2" t="s">
        <v>33</v>
      </c>
      <c r="E145" s="2" t="s">
        <v>16</v>
      </c>
      <c r="F145" s="2" t="s">
        <v>17</v>
      </c>
      <c r="G145" s="2" t="s">
        <v>18</v>
      </c>
      <c r="H145" s="2">
        <v>100</v>
      </c>
      <c r="I145" s="2" t="s">
        <v>19</v>
      </c>
      <c r="J145" s="2" t="s">
        <v>20</v>
      </c>
      <c r="K145" s="2" t="s">
        <v>21</v>
      </c>
      <c r="L145" s="2" t="s">
        <v>22</v>
      </c>
    </row>
    <row r="146" spans="1:12">
      <c r="A146" s="2" t="s">
        <v>429</v>
      </c>
      <c r="B146" s="2" t="s">
        <v>430</v>
      </c>
      <c r="C146" s="2" t="s">
        <v>14</v>
      </c>
      <c r="D146" s="2" t="s">
        <v>15</v>
      </c>
      <c r="E146" s="2" t="s">
        <v>16</v>
      </c>
      <c r="F146" s="2" t="s">
        <v>17</v>
      </c>
      <c r="G146" s="2" t="s">
        <v>18</v>
      </c>
      <c r="H146" s="2">
        <v>100</v>
      </c>
      <c r="I146" s="2" t="s">
        <v>19</v>
      </c>
      <c r="J146" s="2" t="s">
        <v>20</v>
      </c>
      <c r="K146" s="2" t="s">
        <v>21</v>
      </c>
      <c r="L146" s="2" t="s">
        <v>22</v>
      </c>
    </row>
    <row r="147" spans="1:12">
      <c r="A147" s="2" t="s">
        <v>382</v>
      </c>
      <c r="B147" s="2" t="s">
        <v>383</v>
      </c>
      <c r="C147" s="2" t="s">
        <v>40</v>
      </c>
      <c r="D147" s="2" t="s">
        <v>15</v>
      </c>
      <c r="E147" s="2" t="s">
        <v>16</v>
      </c>
      <c r="F147" s="2" t="s">
        <v>21</v>
      </c>
      <c r="G147" s="2" t="s">
        <v>22</v>
      </c>
      <c r="H147" s="2" t="s">
        <v>22</v>
      </c>
      <c r="I147" s="2" t="s">
        <v>19</v>
      </c>
      <c r="J147" s="2" t="s">
        <v>16</v>
      </c>
      <c r="K147" s="2" t="s">
        <v>21</v>
      </c>
      <c r="L147" s="2" t="s">
        <v>22</v>
      </c>
    </row>
    <row r="148" spans="1:12">
      <c r="A148" s="2" t="s">
        <v>387</v>
      </c>
      <c r="B148" s="2" t="s">
        <v>388</v>
      </c>
      <c r="C148" s="2" t="s">
        <v>40</v>
      </c>
      <c r="D148" s="2" t="s">
        <v>33</v>
      </c>
      <c r="E148" s="2" t="s">
        <v>16</v>
      </c>
      <c r="F148" s="2" t="s">
        <v>21</v>
      </c>
      <c r="G148" s="2" t="s">
        <v>22</v>
      </c>
      <c r="H148" s="2" t="s">
        <v>22</v>
      </c>
      <c r="I148" s="2" t="s">
        <v>19</v>
      </c>
      <c r="J148" s="2" t="s">
        <v>16</v>
      </c>
      <c r="K148" s="2" t="s">
        <v>21</v>
      </c>
      <c r="L148" s="2" t="s">
        <v>22</v>
      </c>
    </row>
    <row r="149" spans="1:12">
      <c r="A149" s="2" t="s">
        <v>391</v>
      </c>
      <c r="B149" s="2" t="s">
        <v>392</v>
      </c>
      <c r="C149" s="2" t="s">
        <v>184</v>
      </c>
      <c r="D149" s="2" t="s">
        <v>15</v>
      </c>
      <c r="E149" s="2" t="s">
        <v>393</v>
      </c>
      <c r="F149" s="2" t="s">
        <v>92</v>
      </c>
      <c r="G149" s="2" t="s">
        <v>18</v>
      </c>
      <c r="H149" s="2">
        <v>100</v>
      </c>
      <c r="I149" s="2" t="s">
        <v>394</v>
      </c>
      <c r="J149" s="2" t="s">
        <v>395</v>
      </c>
      <c r="K149" s="2" t="s">
        <v>21</v>
      </c>
      <c r="L149" s="2" t="s">
        <v>22</v>
      </c>
    </row>
    <row r="150" spans="1:12">
      <c r="A150" s="2" t="s">
        <v>409</v>
      </c>
      <c r="B150" s="2" t="s">
        <v>410</v>
      </c>
      <c r="C150" s="2" t="s">
        <v>21</v>
      </c>
      <c r="D150" s="2" t="s">
        <v>22</v>
      </c>
      <c r="E150" s="2" t="s">
        <v>22</v>
      </c>
      <c r="F150" s="2" t="s">
        <v>411</v>
      </c>
      <c r="G150" s="2" t="s">
        <v>18</v>
      </c>
      <c r="H150" s="2" t="s">
        <v>412</v>
      </c>
      <c r="I150" s="2" t="s">
        <v>413</v>
      </c>
      <c r="J150" s="2" t="s">
        <v>414</v>
      </c>
      <c r="K150" s="2" t="s">
        <v>21</v>
      </c>
      <c r="L150" s="2" t="s">
        <v>22</v>
      </c>
    </row>
    <row r="151" spans="1:12">
      <c r="A151" s="2" t="s">
        <v>575</v>
      </c>
      <c r="B151" s="2" t="s">
        <v>576</v>
      </c>
      <c r="C151" s="2" t="s">
        <v>577</v>
      </c>
      <c r="D151" s="2" t="s">
        <v>303</v>
      </c>
      <c r="E151" s="2" t="s">
        <v>578</v>
      </c>
      <c r="F151" s="2" t="s">
        <v>270</v>
      </c>
      <c r="G151" s="2" t="s">
        <v>18</v>
      </c>
      <c r="H151" s="2" t="s">
        <v>366</v>
      </c>
      <c r="I151" s="2" t="s">
        <v>579</v>
      </c>
      <c r="J151" s="2" t="s">
        <v>580</v>
      </c>
      <c r="K151" s="2" t="s">
        <v>21</v>
      </c>
      <c r="L151" s="2" t="s">
        <v>22</v>
      </c>
    </row>
    <row r="152" spans="1:12">
      <c r="A152" s="2" t="s">
        <v>483</v>
      </c>
      <c r="B152" s="2" t="s">
        <v>484</v>
      </c>
      <c r="C152" s="2" t="s">
        <v>14</v>
      </c>
      <c r="D152" s="2" t="s">
        <v>15</v>
      </c>
      <c r="E152" s="2" t="s">
        <v>16</v>
      </c>
      <c r="F152" s="2" t="s">
        <v>17</v>
      </c>
      <c r="G152" s="2" t="s">
        <v>18</v>
      </c>
      <c r="H152" s="2">
        <v>100</v>
      </c>
      <c r="I152" s="2" t="s">
        <v>94</v>
      </c>
      <c r="J152" s="2">
        <v>100</v>
      </c>
      <c r="K152" s="2" t="s">
        <v>21</v>
      </c>
      <c r="L152" s="2" t="s">
        <v>22</v>
      </c>
    </row>
    <row r="153" spans="1:12">
      <c r="A153" s="2" t="s">
        <v>389</v>
      </c>
      <c r="B153" s="2" t="s">
        <v>390</v>
      </c>
      <c r="C153" s="2" t="s">
        <v>14</v>
      </c>
      <c r="D153" s="2" t="s">
        <v>33</v>
      </c>
      <c r="E153" s="2" t="s">
        <v>16</v>
      </c>
      <c r="F153" s="2" t="s">
        <v>17</v>
      </c>
      <c r="G153" s="2" t="s">
        <v>18</v>
      </c>
      <c r="H153" s="2">
        <v>100</v>
      </c>
      <c r="I153" s="2" t="s">
        <v>19</v>
      </c>
      <c r="J153" s="2" t="s">
        <v>20</v>
      </c>
      <c r="K153" s="2" t="s">
        <v>21</v>
      </c>
      <c r="L153" s="2" t="s">
        <v>22</v>
      </c>
    </row>
    <row r="154" spans="1:12">
      <c r="A154" s="2" t="s">
        <v>402</v>
      </c>
      <c r="B154" s="2" t="s">
        <v>403</v>
      </c>
      <c r="C154" s="2" t="s">
        <v>404</v>
      </c>
      <c r="D154" s="2" t="s">
        <v>15</v>
      </c>
      <c r="E154" s="2" t="s">
        <v>405</v>
      </c>
      <c r="F154" s="2" t="s">
        <v>92</v>
      </c>
      <c r="G154" s="2" t="s">
        <v>18</v>
      </c>
      <c r="H154" s="2" t="s">
        <v>406</v>
      </c>
      <c r="I154" s="2" t="s">
        <v>407</v>
      </c>
      <c r="J154" s="2" t="s">
        <v>408</v>
      </c>
      <c r="K154" s="2" t="s">
        <v>21</v>
      </c>
      <c r="L154" s="2" t="s">
        <v>22</v>
      </c>
    </row>
    <row r="155" spans="1:12">
      <c r="A155" s="2" t="s">
        <v>439</v>
      </c>
      <c r="B155" s="2" t="s">
        <v>440</v>
      </c>
      <c r="C155" s="2" t="s">
        <v>14</v>
      </c>
      <c r="D155" s="2" t="s">
        <v>15</v>
      </c>
      <c r="E155" s="2" t="s">
        <v>16</v>
      </c>
      <c r="F155" s="2" t="s">
        <v>17</v>
      </c>
      <c r="G155" s="2" t="s">
        <v>18</v>
      </c>
      <c r="H155" s="2">
        <v>100</v>
      </c>
      <c r="I155" s="2" t="s">
        <v>19</v>
      </c>
      <c r="J155" s="2" t="s">
        <v>20</v>
      </c>
      <c r="K155" s="2" t="s">
        <v>21</v>
      </c>
      <c r="L155" s="2" t="s">
        <v>22</v>
      </c>
    </row>
    <row r="156" spans="1:12">
      <c r="A156" s="2" t="s">
        <v>441</v>
      </c>
      <c r="B156" s="2" t="s">
        <v>442</v>
      </c>
      <c r="C156" s="2" t="s">
        <v>14</v>
      </c>
      <c r="D156" s="2" t="s">
        <v>33</v>
      </c>
      <c r="E156" s="2" t="s">
        <v>16</v>
      </c>
      <c r="F156" s="2" t="s">
        <v>17</v>
      </c>
      <c r="G156" s="2" t="s">
        <v>18</v>
      </c>
      <c r="H156" s="2">
        <v>100</v>
      </c>
      <c r="I156" s="2" t="s">
        <v>19</v>
      </c>
      <c r="J156" s="2" t="s">
        <v>20</v>
      </c>
      <c r="K156" s="2" t="s">
        <v>21</v>
      </c>
      <c r="L156" s="2" t="s">
        <v>22</v>
      </c>
    </row>
    <row r="157" spans="1:12">
      <c r="A157" s="2" t="s">
        <v>2163</v>
      </c>
      <c r="B157" s="2" t="s">
        <v>2164</v>
      </c>
      <c r="C157" s="2" t="s">
        <v>14</v>
      </c>
      <c r="D157" s="2" t="s">
        <v>15</v>
      </c>
      <c r="E157" s="2" t="s">
        <v>16</v>
      </c>
      <c r="F157" s="2" t="s">
        <v>17</v>
      </c>
      <c r="G157" s="2" t="s">
        <v>18</v>
      </c>
      <c r="H157" s="2">
        <v>100</v>
      </c>
      <c r="I157" s="2" t="s">
        <v>19</v>
      </c>
      <c r="J157" s="2" t="s">
        <v>20</v>
      </c>
      <c r="K157" s="2" t="s">
        <v>21</v>
      </c>
      <c r="L157" s="2" t="s">
        <v>22</v>
      </c>
    </row>
    <row r="158" spans="1:12">
      <c r="A158" s="2" t="s">
        <v>2165</v>
      </c>
      <c r="B158" s="2" t="s">
        <v>2166</v>
      </c>
      <c r="C158" s="2" t="s">
        <v>14</v>
      </c>
      <c r="D158" s="2" t="s">
        <v>15</v>
      </c>
      <c r="E158" s="2" t="s">
        <v>16</v>
      </c>
      <c r="F158" s="2" t="s">
        <v>17</v>
      </c>
      <c r="G158" s="2" t="s">
        <v>18</v>
      </c>
      <c r="H158" s="2">
        <v>100</v>
      </c>
      <c r="I158" s="2" t="s">
        <v>19</v>
      </c>
      <c r="J158" s="2" t="s">
        <v>20</v>
      </c>
      <c r="K158" s="2" t="s">
        <v>21</v>
      </c>
      <c r="L158" s="2" t="s">
        <v>22</v>
      </c>
    </row>
    <row r="159" spans="1:12">
      <c r="A159" s="2" t="s">
        <v>443</v>
      </c>
      <c r="B159" s="2" t="s">
        <v>444</v>
      </c>
      <c r="C159" s="2" t="s">
        <v>14</v>
      </c>
      <c r="D159" s="2" t="s">
        <v>15</v>
      </c>
      <c r="E159" s="2" t="s">
        <v>16</v>
      </c>
      <c r="F159" s="2" t="s">
        <v>17</v>
      </c>
      <c r="G159" s="2" t="s">
        <v>18</v>
      </c>
      <c r="H159" s="2">
        <v>100</v>
      </c>
      <c r="I159" s="2" t="s">
        <v>19</v>
      </c>
      <c r="J159" s="2" t="s">
        <v>20</v>
      </c>
      <c r="K159" s="2" t="s">
        <v>21</v>
      </c>
      <c r="L159" s="2" t="s">
        <v>22</v>
      </c>
    </row>
    <row r="160" spans="1:12" ht="43.2">
      <c r="A160" s="2" t="s">
        <v>433</v>
      </c>
      <c r="B160" s="2" t="s">
        <v>434</v>
      </c>
      <c r="C160" s="2" t="s">
        <v>138</v>
      </c>
      <c r="D160" s="2" t="s">
        <v>33</v>
      </c>
      <c r="E160" s="2" t="s">
        <v>256</v>
      </c>
      <c r="F160" s="2" t="s">
        <v>92</v>
      </c>
      <c r="G160" s="2" t="s">
        <v>18</v>
      </c>
      <c r="H160" s="2">
        <v>100</v>
      </c>
      <c r="I160" s="2" t="s">
        <v>262</v>
      </c>
      <c r="J160" s="2" t="s">
        <v>435</v>
      </c>
      <c r="K160" s="2" t="s">
        <v>259</v>
      </c>
      <c r="L160" s="2">
        <v>100</v>
      </c>
    </row>
    <row r="161" spans="1:12">
      <c r="A161" s="2" t="s">
        <v>450</v>
      </c>
      <c r="B161" s="2" t="s">
        <v>451</v>
      </c>
      <c r="C161" s="2" t="s">
        <v>14</v>
      </c>
      <c r="D161" s="2" t="s">
        <v>33</v>
      </c>
      <c r="E161" s="2" t="s">
        <v>16</v>
      </c>
      <c r="F161" s="2" t="s">
        <v>17</v>
      </c>
      <c r="G161" s="2" t="s">
        <v>18</v>
      </c>
      <c r="H161" s="2">
        <v>100</v>
      </c>
      <c r="I161" s="2" t="s">
        <v>19</v>
      </c>
      <c r="J161" s="2" t="s">
        <v>20</v>
      </c>
      <c r="K161" s="2" t="s">
        <v>21</v>
      </c>
      <c r="L161" s="2" t="s">
        <v>22</v>
      </c>
    </row>
    <row r="162" spans="1:12">
      <c r="A162" s="2" t="s">
        <v>452</v>
      </c>
      <c r="B162" s="2" t="s">
        <v>453</v>
      </c>
      <c r="C162" s="2" t="s">
        <v>14</v>
      </c>
      <c r="D162" s="2" t="s">
        <v>33</v>
      </c>
      <c r="E162" s="2" t="s">
        <v>16</v>
      </c>
      <c r="F162" s="2" t="s">
        <v>17</v>
      </c>
      <c r="G162" s="2" t="s">
        <v>18</v>
      </c>
      <c r="H162" s="2">
        <v>100</v>
      </c>
      <c r="I162" s="2" t="s">
        <v>19</v>
      </c>
      <c r="J162" s="2" t="s">
        <v>20</v>
      </c>
      <c r="K162" s="2" t="s">
        <v>21</v>
      </c>
      <c r="L162" s="2" t="s">
        <v>22</v>
      </c>
    </row>
    <row r="163" spans="1:12">
      <c r="A163" s="2" t="s">
        <v>445</v>
      </c>
      <c r="B163" s="2" t="s">
        <v>446</v>
      </c>
      <c r="C163" s="2" t="s">
        <v>447</v>
      </c>
      <c r="D163" s="2" t="s">
        <v>33</v>
      </c>
      <c r="E163" s="2" t="s">
        <v>16</v>
      </c>
      <c r="F163" s="2" t="s">
        <v>146</v>
      </c>
      <c r="G163" s="2" t="s">
        <v>18</v>
      </c>
      <c r="H163" s="2" t="s">
        <v>147</v>
      </c>
      <c r="I163" s="2" t="s">
        <v>448</v>
      </c>
      <c r="J163" s="2" t="s">
        <v>449</v>
      </c>
      <c r="K163" s="2" t="s">
        <v>21</v>
      </c>
      <c r="L163" s="2" t="s">
        <v>22</v>
      </c>
    </row>
    <row r="164" spans="1:12">
      <c r="A164" s="2" t="s">
        <v>471</v>
      </c>
      <c r="B164" s="2" t="s">
        <v>472</v>
      </c>
      <c r="C164" s="2" t="s">
        <v>14</v>
      </c>
      <c r="D164" s="2" t="s">
        <v>33</v>
      </c>
      <c r="E164" s="2" t="s">
        <v>16</v>
      </c>
      <c r="F164" s="2" t="s">
        <v>17</v>
      </c>
      <c r="G164" s="2" t="s">
        <v>18</v>
      </c>
      <c r="H164" s="2" t="s">
        <v>174</v>
      </c>
      <c r="I164" s="2" t="s">
        <v>19</v>
      </c>
      <c r="J164" s="2" t="s">
        <v>123</v>
      </c>
      <c r="K164" s="2" t="s">
        <v>21</v>
      </c>
      <c r="L164" s="2" t="s">
        <v>22</v>
      </c>
    </row>
    <row r="165" spans="1:12" ht="28.8">
      <c r="A165" s="2" t="s">
        <v>1199</v>
      </c>
      <c r="B165" s="2" t="s">
        <v>1200</v>
      </c>
      <c r="C165" s="2" t="s">
        <v>358</v>
      </c>
      <c r="D165" s="2" t="s">
        <v>33</v>
      </c>
      <c r="E165" s="2" t="s">
        <v>639</v>
      </c>
      <c r="F165" s="2" t="s">
        <v>161</v>
      </c>
      <c r="G165" s="2" t="s">
        <v>18</v>
      </c>
      <c r="H165" s="2" t="s">
        <v>1201</v>
      </c>
      <c r="I165" s="2" t="s">
        <v>1202</v>
      </c>
      <c r="J165" s="2" t="s">
        <v>1203</v>
      </c>
      <c r="K165" s="2" t="s">
        <v>21</v>
      </c>
      <c r="L165" s="2" t="s">
        <v>22</v>
      </c>
    </row>
    <row r="166" spans="1:12">
      <c r="A166" s="2" t="s">
        <v>469</v>
      </c>
      <c r="B166" s="2" t="s">
        <v>470</v>
      </c>
      <c r="C166" s="2" t="s">
        <v>40</v>
      </c>
      <c r="D166" s="2" t="s">
        <v>15</v>
      </c>
      <c r="E166" s="2" t="s">
        <v>16</v>
      </c>
      <c r="F166" s="2" t="s">
        <v>21</v>
      </c>
      <c r="G166" s="2" t="s">
        <v>22</v>
      </c>
      <c r="H166" s="2" t="s">
        <v>22</v>
      </c>
      <c r="I166" s="2" t="s">
        <v>19</v>
      </c>
      <c r="J166" s="2" t="s">
        <v>16</v>
      </c>
      <c r="K166" s="2" t="s">
        <v>21</v>
      </c>
      <c r="L166" s="2" t="s">
        <v>22</v>
      </c>
    </row>
    <row r="167" spans="1:12" ht="28.8">
      <c r="A167" s="2" t="s">
        <v>2184</v>
      </c>
      <c r="B167" s="2" t="s">
        <v>2185</v>
      </c>
      <c r="C167" s="2" t="s">
        <v>200</v>
      </c>
      <c r="D167" s="2" t="s">
        <v>33</v>
      </c>
      <c r="E167" s="2" t="s">
        <v>2186</v>
      </c>
      <c r="F167" s="2" t="s">
        <v>92</v>
      </c>
      <c r="G167" s="2" t="s">
        <v>18</v>
      </c>
      <c r="H167" s="2">
        <v>100</v>
      </c>
      <c r="I167" s="2" t="s">
        <v>2187</v>
      </c>
      <c r="J167" s="2" t="s">
        <v>2188</v>
      </c>
      <c r="K167" s="2" t="s">
        <v>21</v>
      </c>
      <c r="L167" s="2" t="s">
        <v>22</v>
      </c>
    </row>
    <row r="168" spans="1:12">
      <c r="A168" s="2" t="s">
        <v>477</v>
      </c>
      <c r="B168" s="2" t="s">
        <v>478</v>
      </c>
      <c r="C168" s="2" t="s">
        <v>14</v>
      </c>
      <c r="D168" s="2" t="s">
        <v>15</v>
      </c>
      <c r="E168" s="2" t="s">
        <v>16</v>
      </c>
      <c r="F168" s="2" t="s">
        <v>17</v>
      </c>
      <c r="G168" s="2" t="s">
        <v>18</v>
      </c>
      <c r="H168" s="2">
        <v>100</v>
      </c>
      <c r="I168" s="2" t="s">
        <v>19</v>
      </c>
      <c r="J168" s="2" t="s">
        <v>20</v>
      </c>
      <c r="K168" s="2" t="s">
        <v>21</v>
      </c>
      <c r="L168" s="2" t="s">
        <v>22</v>
      </c>
    </row>
    <row r="169" spans="1:12">
      <c r="A169" s="2" t="s">
        <v>479</v>
      </c>
      <c r="B169" s="2" t="s">
        <v>480</v>
      </c>
      <c r="C169" s="2" t="s">
        <v>14</v>
      </c>
      <c r="D169" s="2" t="s">
        <v>33</v>
      </c>
      <c r="E169" s="2" t="s">
        <v>16</v>
      </c>
      <c r="F169" s="2" t="s">
        <v>17</v>
      </c>
      <c r="G169" s="2" t="s">
        <v>18</v>
      </c>
      <c r="H169" s="2">
        <v>100</v>
      </c>
      <c r="I169" s="2" t="s">
        <v>19</v>
      </c>
      <c r="J169" s="2" t="s">
        <v>20</v>
      </c>
      <c r="K169" s="2" t="s">
        <v>21</v>
      </c>
      <c r="L169" s="2" t="s">
        <v>22</v>
      </c>
    </row>
    <row r="170" spans="1:12">
      <c r="A170" s="2" t="s">
        <v>481</v>
      </c>
      <c r="B170" s="2" t="s">
        <v>482</v>
      </c>
      <c r="C170" s="2" t="s">
        <v>14</v>
      </c>
      <c r="D170" s="2" t="s">
        <v>15</v>
      </c>
      <c r="E170" s="2" t="s">
        <v>16</v>
      </c>
      <c r="F170" s="2" t="s">
        <v>17</v>
      </c>
      <c r="G170" s="2" t="s">
        <v>18</v>
      </c>
      <c r="H170" s="2">
        <v>100</v>
      </c>
      <c r="I170" s="2" t="s">
        <v>19</v>
      </c>
      <c r="J170" s="2" t="s">
        <v>20</v>
      </c>
      <c r="K170" s="2" t="s">
        <v>21</v>
      </c>
      <c r="L170" s="2" t="s">
        <v>22</v>
      </c>
    </row>
    <row r="171" spans="1:12">
      <c r="A171" s="2" t="s">
        <v>2091</v>
      </c>
      <c r="B171" s="2" t="s">
        <v>2092</v>
      </c>
      <c r="C171" s="2" t="s">
        <v>1686</v>
      </c>
      <c r="D171" s="2" t="s">
        <v>33</v>
      </c>
      <c r="E171" s="2" t="s">
        <v>16</v>
      </c>
      <c r="F171" s="2" t="s">
        <v>275</v>
      </c>
      <c r="G171" s="2" t="s">
        <v>18</v>
      </c>
      <c r="H171" s="2" t="s">
        <v>276</v>
      </c>
      <c r="I171" s="2" t="s">
        <v>2093</v>
      </c>
      <c r="J171" s="2" t="s">
        <v>2094</v>
      </c>
      <c r="K171" s="2" t="s">
        <v>21</v>
      </c>
      <c r="L171" s="2" t="s">
        <v>22</v>
      </c>
    </row>
    <row r="172" spans="1:12">
      <c r="A172" s="2" t="s">
        <v>2194</v>
      </c>
      <c r="B172" s="2" t="s">
        <v>2195</v>
      </c>
      <c r="C172" s="2" t="s">
        <v>1260</v>
      </c>
      <c r="D172" s="2" t="s">
        <v>33</v>
      </c>
      <c r="E172" s="2" t="s">
        <v>117</v>
      </c>
      <c r="F172" s="2" t="s">
        <v>514</v>
      </c>
      <c r="G172" s="2" t="s">
        <v>18</v>
      </c>
      <c r="H172" s="2" t="s">
        <v>2196</v>
      </c>
      <c r="I172" s="2" t="s">
        <v>240</v>
      </c>
      <c r="J172" s="2" t="s">
        <v>812</v>
      </c>
      <c r="K172" s="2" t="s">
        <v>21</v>
      </c>
      <c r="L172" s="2" t="s">
        <v>22</v>
      </c>
    </row>
    <row r="173" spans="1:12">
      <c r="A173" s="2" t="s">
        <v>1211</v>
      </c>
      <c r="B173" s="2" t="s">
        <v>1212</v>
      </c>
      <c r="C173" s="2" t="s">
        <v>855</v>
      </c>
      <c r="D173" s="2" t="s">
        <v>15</v>
      </c>
      <c r="E173" s="2" t="s">
        <v>1213</v>
      </c>
      <c r="F173" s="2" t="s">
        <v>52</v>
      </c>
      <c r="G173" s="2" t="s">
        <v>18</v>
      </c>
      <c r="H173" s="2" t="s">
        <v>386</v>
      </c>
      <c r="I173" s="2" t="s">
        <v>1214</v>
      </c>
      <c r="J173" s="2" t="s">
        <v>1215</v>
      </c>
      <c r="K173" s="2" t="s">
        <v>21</v>
      </c>
      <c r="L173" s="2" t="s">
        <v>22</v>
      </c>
    </row>
    <row r="174" spans="1:12">
      <c r="A174" s="7" t="s">
        <v>1216</v>
      </c>
      <c r="B174" t="s">
        <v>1217</v>
      </c>
      <c r="C174" s="7" t="s">
        <v>634</v>
      </c>
      <c r="D174" s="7" t="s">
        <v>33</v>
      </c>
      <c r="E174" s="7" t="s">
        <v>635</v>
      </c>
      <c r="F174" s="7" t="s">
        <v>275</v>
      </c>
      <c r="G174" s="7" t="s">
        <v>18</v>
      </c>
      <c r="H174" s="7" t="s">
        <v>276</v>
      </c>
      <c r="I174" s="7" t="s">
        <v>240</v>
      </c>
      <c r="J174" s="7" t="s">
        <v>16</v>
      </c>
      <c r="K174" s="7" t="s">
        <v>21</v>
      </c>
      <c r="L174" s="7" t="s">
        <v>22</v>
      </c>
    </row>
    <row r="175" spans="1:12">
      <c r="A175" s="2" t="s">
        <v>489</v>
      </c>
      <c r="B175" s="2" t="s">
        <v>490</v>
      </c>
      <c r="C175" s="2" t="s">
        <v>184</v>
      </c>
      <c r="D175" s="2" t="s">
        <v>33</v>
      </c>
      <c r="E175" s="2" t="s">
        <v>491</v>
      </c>
      <c r="F175" s="2" t="s">
        <v>92</v>
      </c>
      <c r="G175" s="2" t="s">
        <v>18</v>
      </c>
      <c r="H175" s="2">
        <v>100</v>
      </c>
      <c r="I175" s="2" t="s">
        <v>492</v>
      </c>
      <c r="J175" s="2" t="s">
        <v>493</v>
      </c>
      <c r="K175" s="2" t="s">
        <v>21</v>
      </c>
      <c r="L175" s="2" t="s">
        <v>22</v>
      </c>
    </row>
    <row r="176" spans="1:12">
      <c r="A176" s="2" t="s">
        <v>499</v>
      </c>
      <c r="B176" s="2" t="s">
        <v>500</v>
      </c>
      <c r="C176" s="2" t="s">
        <v>68</v>
      </c>
      <c r="D176" s="2" t="s">
        <v>33</v>
      </c>
      <c r="E176" s="2" t="s">
        <v>69</v>
      </c>
      <c r="F176" s="2" t="s">
        <v>34</v>
      </c>
      <c r="G176" s="2" t="s">
        <v>18</v>
      </c>
      <c r="H176" s="2">
        <v>100</v>
      </c>
      <c r="I176" s="2" t="s">
        <v>501</v>
      </c>
      <c r="J176" s="2" t="s">
        <v>502</v>
      </c>
      <c r="K176" s="2" t="s">
        <v>21</v>
      </c>
      <c r="L176" s="2" t="s">
        <v>22</v>
      </c>
    </row>
    <row r="177" spans="1:12">
      <c r="A177" s="2" t="s">
        <v>494</v>
      </c>
      <c r="B177" s="2" t="s">
        <v>495</v>
      </c>
      <c r="C177" s="2" t="s">
        <v>79</v>
      </c>
      <c r="D177" s="2" t="s">
        <v>33</v>
      </c>
      <c r="E177" s="2" t="s">
        <v>496</v>
      </c>
      <c r="F177" s="2" t="s">
        <v>34</v>
      </c>
      <c r="G177" s="2" t="s">
        <v>18</v>
      </c>
      <c r="H177" s="2">
        <v>100</v>
      </c>
      <c r="I177" s="2" t="s">
        <v>497</v>
      </c>
      <c r="J177" s="2" t="s">
        <v>498</v>
      </c>
      <c r="K177" s="2" t="s">
        <v>21</v>
      </c>
      <c r="L177" s="2" t="s">
        <v>22</v>
      </c>
    </row>
    <row r="178" spans="1:12">
      <c r="A178" s="2" t="s">
        <v>485</v>
      </c>
      <c r="B178" s="2" t="s">
        <v>486</v>
      </c>
      <c r="C178" s="2" t="s">
        <v>79</v>
      </c>
      <c r="D178" s="2" t="s">
        <v>33</v>
      </c>
      <c r="E178" s="2" t="s">
        <v>487</v>
      </c>
      <c r="F178" s="2" t="s">
        <v>34</v>
      </c>
      <c r="G178" s="2" t="s">
        <v>18</v>
      </c>
      <c r="H178" s="2">
        <v>100</v>
      </c>
      <c r="I178" s="2" t="s">
        <v>151</v>
      </c>
      <c r="J178" s="2" t="s">
        <v>488</v>
      </c>
      <c r="K178" s="2" t="s">
        <v>21</v>
      </c>
      <c r="L178" s="2" t="s">
        <v>22</v>
      </c>
    </row>
    <row r="179" spans="1:12" ht="57.6">
      <c r="A179" s="2" t="s">
        <v>703</v>
      </c>
      <c r="B179" s="2" t="s">
        <v>704</v>
      </c>
      <c r="C179" s="2" t="s">
        <v>172</v>
      </c>
      <c r="D179" s="2" t="s">
        <v>15</v>
      </c>
      <c r="E179" s="2" t="s">
        <v>16</v>
      </c>
      <c r="F179" s="2" t="s">
        <v>173</v>
      </c>
      <c r="G179" s="2" t="s">
        <v>18</v>
      </c>
      <c r="H179" s="2" t="s">
        <v>174</v>
      </c>
      <c r="I179" s="2" t="s">
        <v>705</v>
      </c>
      <c r="J179" s="2" t="s">
        <v>706</v>
      </c>
      <c r="K179" s="2" t="s">
        <v>177</v>
      </c>
      <c r="L179" s="2">
        <v>100</v>
      </c>
    </row>
    <row r="180" spans="1:12" ht="43.2">
      <c r="A180" s="2" t="s">
        <v>503</v>
      </c>
      <c r="B180" s="2" t="s">
        <v>504</v>
      </c>
      <c r="C180" s="2" t="s">
        <v>32</v>
      </c>
      <c r="D180" s="2" t="s">
        <v>33</v>
      </c>
      <c r="E180" s="2" t="s">
        <v>16</v>
      </c>
      <c r="F180" s="2" t="s">
        <v>34</v>
      </c>
      <c r="G180" s="2" t="s">
        <v>18</v>
      </c>
      <c r="H180" s="2">
        <v>100</v>
      </c>
      <c r="I180" s="2" t="s">
        <v>35</v>
      </c>
      <c r="J180" s="2" t="s">
        <v>505</v>
      </c>
      <c r="K180" s="2" t="s">
        <v>37</v>
      </c>
      <c r="L180" s="2" t="s">
        <v>16</v>
      </c>
    </row>
    <row r="181" spans="1:12">
      <c r="A181" s="2" t="s">
        <v>506</v>
      </c>
      <c r="B181" s="2" t="s">
        <v>507</v>
      </c>
      <c r="C181" s="2" t="s">
        <v>14</v>
      </c>
      <c r="D181" s="2" t="s">
        <v>33</v>
      </c>
      <c r="E181" s="2" t="s">
        <v>16</v>
      </c>
      <c r="F181" s="2" t="s">
        <v>17</v>
      </c>
      <c r="G181" s="2" t="s">
        <v>18</v>
      </c>
      <c r="H181" s="2">
        <v>100</v>
      </c>
      <c r="I181" s="2" t="s">
        <v>19</v>
      </c>
      <c r="J181" s="2" t="s">
        <v>20</v>
      </c>
      <c r="K181" s="2" t="s">
        <v>21</v>
      </c>
      <c r="L181" s="2" t="s">
        <v>22</v>
      </c>
    </row>
    <row r="182" spans="1:12">
      <c r="A182" s="2" t="s">
        <v>508</v>
      </c>
      <c r="B182" s="2" t="s">
        <v>509</v>
      </c>
      <c r="C182" s="2" t="s">
        <v>14</v>
      </c>
      <c r="D182" s="2" t="s">
        <v>33</v>
      </c>
      <c r="E182" s="2" t="s">
        <v>16</v>
      </c>
      <c r="F182" s="2" t="s">
        <v>17</v>
      </c>
      <c r="G182" s="2" t="s">
        <v>18</v>
      </c>
      <c r="H182" s="2">
        <v>100</v>
      </c>
      <c r="I182" s="2" t="s">
        <v>19</v>
      </c>
      <c r="J182" s="2" t="s">
        <v>20</v>
      </c>
      <c r="K182" s="2" t="s">
        <v>21</v>
      </c>
      <c r="L182" s="2" t="s">
        <v>22</v>
      </c>
    </row>
    <row r="183" spans="1:12" ht="28.8">
      <c r="A183" s="2" t="s">
        <v>518</v>
      </c>
      <c r="B183" s="2" t="s">
        <v>519</v>
      </c>
      <c r="C183" s="2" t="s">
        <v>520</v>
      </c>
      <c r="D183" s="2" t="s">
        <v>15</v>
      </c>
      <c r="E183" s="2" t="s">
        <v>521</v>
      </c>
      <c r="F183" s="2" t="s">
        <v>92</v>
      </c>
      <c r="G183" s="2" t="s">
        <v>18</v>
      </c>
      <c r="H183" s="2">
        <v>100</v>
      </c>
      <c r="I183" s="2" t="s">
        <v>522</v>
      </c>
      <c r="J183" s="2" t="s">
        <v>523</v>
      </c>
      <c r="K183" s="2" t="s">
        <v>177</v>
      </c>
      <c r="L183" s="2" t="s">
        <v>524</v>
      </c>
    </row>
    <row r="184" spans="1:12" ht="57.6">
      <c r="A184" s="2" t="s">
        <v>510</v>
      </c>
      <c r="B184" s="2" t="s">
        <v>511</v>
      </c>
      <c r="C184" s="2" t="s">
        <v>512</v>
      </c>
      <c r="D184" s="2" t="s">
        <v>15</v>
      </c>
      <c r="E184" s="2" t="s">
        <v>513</v>
      </c>
      <c r="F184" s="2" t="s">
        <v>514</v>
      </c>
      <c r="G184" s="2" t="s">
        <v>18</v>
      </c>
      <c r="H184" s="2" t="s">
        <v>515</v>
      </c>
      <c r="I184" s="2" t="s">
        <v>516</v>
      </c>
      <c r="J184" s="2" t="s">
        <v>517</v>
      </c>
      <c r="K184" s="2" t="s">
        <v>37</v>
      </c>
      <c r="L184" s="2" t="s">
        <v>16</v>
      </c>
    </row>
    <row r="185" spans="1:12">
      <c r="A185" s="2" t="s">
        <v>671</v>
      </c>
      <c r="B185" s="2" t="s">
        <v>672</v>
      </c>
      <c r="C185" s="2" t="s">
        <v>40</v>
      </c>
      <c r="D185" s="2" t="s">
        <v>33</v>
      </c>
      <c r="E185" s="2" t="s">
        <v>97</v>
      </c>
      <c r="F185" s="2" t="s">
        <v>92</v>
      </c>
      <c r="G185" s="2" t="s">
        <v>18</v>
      </c>
      <c r="H185" s="2" t="s">
        <v>673</v>
      </c>
      <c r="I185" s="2" t="s">
        <v>19</v>
      </c>
      <c r="J185" s="2" t="s">
        <v>16</v>
      </c>
      <c r="K185" s="2" t="s">
        <v>21</v>
      </c>
      <c r="L185" s="2" t="s">
        <v>22</v>
      </c>
    </row>
    <row r="186" spans="1:12">
      <c r="A186" s="2" t="s">
        <v>525</v>
      </c>
      <c r="B186" s="2" t="s">
        <v>526</v>
      </c>
      <c r="C186" s="2" t="s">
        <v>21</v>
      </c>
      <c r="D186" s="2" t="s">
        <v>22</v>
      </c>
      <c r="E186" s="2" t="s">
        <v>22</v>
      </c>
      <c r="F186" s="2" t="s">
        <v>270</v>
      </c>
      <c r="G186" s="2" t="s">
        <v>18</v>
      </c>
      <c r="H186" s="2" t="s">
        <v>147</v>
      </c>
      <c r="I186" s="2" t="s">
        <v>240</v>
      </c>
      <c r="J186" s="2" t="s">
        <v>16</v>
      </c>
      <c r="K186" s="2" t="s">
        <v>21</v>
      </c>
      <c r="L186" s="2" t="s">
        <v>22</v>
      </c>
    </row>
    <row r="187" spans="1:12" ht="43.2">
      <c r="A187" s="2" t="s">
        <v>759</v>
      </c>
      <c r="B187" s="2" t="s">
        <v>760</v>
      </c>
      <c r="C187" s="2" t="s">
        <v>138</v>
      </c>
      <c r="D187" s="2" t="s">
        <v>33</v>
      </c>
      <c r="E187" s="2" t="s">
        <v>256</v>
      </c>
      <c r="F187" s="2" t="s">
        <v>92</v>
      </c>
      <c r="G187" s="2" t="s">
        <v>18</v>
      </c>
      <c r="H187" s="2">
        <v>100</v>
      </c>
      <c r="I187" s="2" t="s">
        <v>761</v>
      </c>
      <c r="J187" s="2" t="s">
        <v>762</v>
      </c>
      <c r="K187" s="2" t="s">
        <v>259</v>
      </c>
      <c r="L187" s="2" t="s">
        <v>524</v>
      </c>
    </row>
    <row r="188" spans="1:12">
      <c r="A188" s="2" t="s">
        <v>723</v>
      </c>
      <c r="B188" s="2" t="s">
        <v>724</v>
      </c>
      <c r="C188" s="2" t="s">
        <v>25</v>
      </c>
      <c r="D188" s="2" t="s">
        <v>73</v>
      </c>
      <c r="E188" s="2" t="s">
        <v>174</v>
      </c>
      <c r="F188" s="2" t="s">
        <v>372</v>
      </c>
      <c r="G188" s="2" t="s">
        <v>18</v>
      </c>
      <c r="H188" s="2" t="s">
        <v>162</v>
      </c>
      <c r="I188" s="2" t="s">
        <v>725</v>
      </c>
      <c r="J188" s="2" t="s">
        <v>726</v>
      </c>
      <c r="K188" s="2" t="s">
        <v>21</v>
      </c>
      <c r="L188" s="2" t="s">
        <v>22</v>
      </c>
    </row>
    <row r="189" spans="1:12">
      <c r="A189" s="2" t="s">
        <v>527</v>
      </c>
      <c r="B189" s="2" t="s">
        <v>528</v>
      </c>
      <c r="C189" s="2" t="s">
        <v>14</v>
      </c>
      <c r="D189" s="2" t="s">
        <v>33</v>
      </c>
      <c r="E189" s="2" t="s">
        <v>16</v>
      </c>
      <c r="F189" s="2" t="s">
        <v>17</v>
      </c>
      <c r="G189" s="2" t="s">
        <v>18</v>
      </c>
      <c r="H189" s="2">
        <v>100</v>
      </c>
      <c r="I189" s="2" t="s">
        <v>19</v>
      </c>
      <c r="J189" s="2" t="s">
        <v>529</v>
      </c>
      <c r="K189" s="2" t="s">
        <v>21</v>
      </c>
      <c r="L189" s="2" t="s">
        <v>22</v>
      </c>
    </row>
    <row r="190" spans="1:12">
      <c r="A190" s="2" t="s">
        <v>742</v>
      </c>
      <c r="B190" s="2" t="s">
        <v>743</v>
      </c>
      <c r="C190" s="2" t="s">
        <v>686</v>
      </c>
      <c r="D190" s="2" t="s">
        <v>303</v>
      </c>
      <c r="E190" s="2" t="s">
        <v>578</v>
      </c>
      <c r="F190" s="2" t="s">
        <v>234</v>
      </c>
      <c r="G190" s="2" t="s">
        <v>18</v>
      </c>
      <c r="H190" s="2" t="s">
        <v>93</v>
      </c>
      <c r="I190" s="2" t="s">
        <v>380</v>
      </c>
      <c r="J190" s="2" t="s">
        <v>744</v>
      </c>
      <c r="K190" s="2" t="s">
        <v>21</v>
      </c>
      <c r="L190" s="2" t="s">
        <v>22</v>
      </c>
    </row>
    <row r="191" spans="1:12">
      <c r="A191" s="2" t="s">
        <v>530</v>
      </c>
      <c r="B191" s="2" t="s">
        <v>531</v>
      </c>
      <c r="C191" s="2" t="s">
        <v>184</v>
      </c>
      <c r="D191" s="2" t="s">
        <v>33</v>
      </c>
      <c r="E191" s="2" t="s">
        <v>251</v>
      </c>
      <c r="F191" s="2" t="s">
        <v>92</v>
      </c>
      <c r="G191" s="2" t="s">
        <v>18</v>
      </c>
      <c r="H191" s="2">
        <v>100</v>
      </c>
      <c r="I191" s="2" t="s">
        <v>252</v>
      </c>
      <c r="J191" s="2" t="s">
        <v>532</v>
      </c>
      <c r="K191" s="2" t="s">
        <v>21</v>
      </c>
      <c r="L191" s="2" t="s">
        <v>22</v>
      </c>
    </row>
    <row r="192" spans="1:12" ht="28.8">
      <c r="A192" s="2" t="s">
        <v>665</v>
      </c>
      <c r="B192" s="2" t="s">
        <v>666</v>
      </c>
      <c r="C192" s="2" t="s">
        <v>667</v>
      </c>
      <c r="D192" s="2" t="s">
        <v>33</v>
      </c>
      <c r="E192" s="2" t="s">
        <v>668</v>
      </c>
      <c r="F192" s="2" t="s">
        <v>372</v>
      </c>
      <c r="G192" s="2" t="s">
        <v>18</v>
      </c>
      <c r="H192" s="2" t="s">
        <v>162</v>
      </c>
      <c r="I192" s="2" t="s">
        <v>669</v>
      </c>
      <c r="J192" s="2" t="s">
        <v>670</v>
      </c>
      <c r="K192" s="2" t="s">
        <v>177</v>
      </c>
      <c r="L192" s="2" t="s">
        <v>524</v>
      </c>
    </row>
    <row r="193" spans="1:12">
      <c r="A193" s="2" t="s">
        <v>674</v>
      </c>
      <c r="B193" s="2" t="s">
        <v>675</v>
      </c>
      <c r="C193" s="2" t="s">
        <v>662</v>
      </c>
      <c r="D193" s="2" t="s">
        <v>15</v>
      </c>
      <c r="E193" s="2" t="s">
        <v>16</v>
      </c>
      <c r="F193" s="2" t="s">
        <v>62</v>
      </c>
      <c r="G193" s="2" t="s">
        <v>18</v>
      </c>
      <c r="H193" s="2">
        <v>100</v>
      </c>
      <c r="I193" s="2" t="s">
        <v>676</v>
      </c>
      <c r="J193" s="2" t="s">
        <v>677</v>
      </c>
      <c r="K193" s="2" t="s">
        <v>259</v>
      </c>
      <c r="L193" s="2">
        <v>100</v>
      </c>
    </row>
    <row r="194" spans="1:12">
      <c r="A194" s="2" t="s">
        <v>538</v>
      </c>
      <c r="B194" s="2" t="s">
        <v>539</v>
      </c>
      <c r="C194" s="2" t="s">
        <v>184</v>
      </c>
      <c r="D194" s="2" t="s">
        <v>15</v>
      </c>
      <c r="E194" s="2" t="s">
        <v>393</v>
      </c>
      <c r="F194" s="2" t="s">
        <v>92</v>
      </c>
      <c r="G194" s="2" t="s">
        <v>18</v>
      </c>
      <c r="H194" s="2">
        <v>100</v>
      </c>
      <c r="I194" s="2" t="s">
        <v>286</v>
      </c>
      <c r="J194" s="2" t="s">
        <v>476</v>
      </c>
      <c r="K194" s="2" t="s">
        <v>21</v>
      </c>
      <c r="L194" s="2" t="s">
        <v>22</v>
      </c>
    </row>
    <row r="195" spans="1:12">
      <c r="A195" s="2" t="s">
        <v>540</v>
      </c>
      <c r="B195" s="2" t="s">
        <v>541</v>
      </c>
      <c r="C195" s="2" t="s">
        <v>184</v>
      </c>
      <c r="D195" s="2" t="s">
        <v>15</v>
      </c>
      <c r="E195" s="2" t="s">
        <v>393</v>
      </c>
      <c r="F195" s="2" t="s">
        <v>92</v>
      </c>
      <c r="G195" s="2" t="s">
        <v>18</v>
      </c>
      <c r="H195" s="2">
        <v>100</v>
      </c>
      <c r="I195" s="2" t="s">
        <v>286</v>
      </c>
      <c r="J195" s="2" t="s">
        <v>476</v>
      </c>
      <c r="K195" s="2" t="s">
        <v>21</v>
      </c>
      <c r="L195" s="2" t="s">
        <v>22</v>
      </c>
    </row>
    <row r="196" spans="1:12">
      <c r="A196" s="2" t="s">
        <v>2167</v>
      </c>
      <c r="B196" s="2" t="s">
        <v>2168</v>
      </c>
      <c r="C196" s="2" t="s">
        <v>184</v>
      </c>
      <c r="D196" s="2" t="s">
        <v>33</v>
      </c>
      <c r="E196" s="2" t="s">
        <v>251</v>
      </c>
      <c r="F196" s="2" t="s">
        <v>92</v>
      </c>
      <c r="G196" s="2" t="s">
        <v>18</v>
      </c>
      <c r="H196" s="2">
        <v>100</v>
      </c>
      <c r="I196" s="2" t="s">
        <v>2169</v>
      </c>
      <c r="J196" s="2" t="s">
        <v>49</v>
      </c>
      <c r="K196" s="2" t="s">
        <v>21</v>
      </c>
      <c r="L196" s="2" t="s">
        <v>22</v>
      </c>
    </row>
    <row r="197" spans="1:12">
      <c r="A197" s="2" t="s">
        <v>1101</v>
      </c>
      <c r="B197" s="2" t="s">
        <v>1102</v>
      </c>
      <c r="C197" s="2" t="s">
        <v>14</v>
      </c>
      <c r="D197" s="2" t="s">
        <v>33</v>
      </c>
      <c r="E197" s="2" t="s">
        <v>16</v>
      </c>
      <c r="F197" s="2" t="s">
        <v>17</v>
      </c>
      <c r="G197" s="2" t="s">
        <v>18</v>
      </c>
      <c r="H197" s="2">
        <v>100</v>
      </c>
      <c r="I197" s="2" t="s">
        <v>19</v>
      </c>
      <c r="J197" s="2" t="s">
        <v>20</v>
      </c>
      <c r="K197" s="2" t="s">
        <v>21</v>
      </c>
      <c r="L197" s="2" t="s">
        <v>22</v>
      </c>
    </row>
    <row r="198" spans="1:12">
      <c r="A198" s="2" t="s">
        <v>1552</v>
      </c>
      <c r="B198" s="2" t="s">
        <v>1553</v>
      </c>
      <c r="C198" s="2" t="s">
        <v>819</v>
      </c>
      <c r="D198" s="2" t="s">
        <v>15</v>
      </c>
      <c r="E198" s="2" t="s">
        <v>1554</v>
      </c>
      <c r="F198" s="2" t="s">
        <v>92</v>
      </c>
      <c r="G198" s="2" t="s">
        <v>18</v>
      </c>
      <c r="H198" s="2">
        <v>100</v>
      </c>
      <c r="I198" s="2" t="s">
        <v>1555</v>
      </c>
      <c r="J198" s="2" t="s">
        <v>1556</v>
      </c>
      <c r="K198" s="2" t="s">
        <v>21</v>
      </c>
      <c r="L198" s="2" t="s">
        <v>22</v>
      </c>
    </row>
    <row r="199" spans="1:12">
      <c r="A199" s="2" t="s">
        <v>2170</v>
      </c>
      <c r="B199" s="2" t="s">
        <v>2171</v>
      </c>
      <c r="C199" s="2" t="s">
        <v>2172</v>
      </c>
      <c r="D199" s="2" t="s">
        <v>33</v>
      </c>
      <c r="E199" s="2" t="s">
        <v>2173</v>
      </c>
      <c r="F199" s="2" t="s">
        <v>270</v>
      </c>
      <c r="G199" s="2" t="s">
        <v>18</v>
      </c>
      <c r="H199" s="2" t="s">
        <v>2174</v>
      </c>
      <c r="I199" s="2" t="s">
        <v>2175</v>
      </c>
      <c r="J199" s="2" t="s">
        <v>2176</v>
      </c>
      <c r="K199" s="2" t="s">
        <v>21</v>
      </c>
      <c r="L199" s="2" t="s">
        <v>22</v>
      </c>
    </row>
    <row r="200" spans="1:12">
      <c r="A200" s="2" t="s">
        <v>12</v>
      </c>
      <c r="B200" s="18" t="s">
        <v>13</v>
      </c>
      <c r="C200" s="2" t="s">
        <v>14</v>
      </c>
      <c r="D200" s="2" t="s">
        <v>15</v>
      </c>
      <c r="E200" s="2" t="s">
        <v>16</v>
      </c>
      <c r="F200" s="2" t="s">
        <v>17</v>
      </c>
      <c r="G200" s="2" t="s">
        <v>18</v>
      </c>
      <c r="H200" s="2">
        <v>100</v>
      </c>
      <c r="I200" s="2" t="s">
        <v>19</v>
      </c>
      <c r="J200" s="2" t="s">
        <v>20</v>
      </c>
      <c r="K200" s="2" t="s">
        <v>21</v>
      </c>
      <c r="L200" s="2" t="s">
        <v>22</v>
      </c>
    </row>
    <row r="201" spans="1:12">
      <c r="A201" s="2" t="s">
        <v>549</v>
      </c>
      <c r="B201" s="2" t="s">
        <v>550</v>
      </c>
      <c r="C201" s="2" t="s">
        <v>40</v>
      </c>
      <c r="D201" s="2" t="s">
        <v>15</v>
      </c>
      <c r="E201" s="2" t="s">
        <v>16</v>
      </c>
      <c r="F201" s="2" t="s">
        <v>21</v>
      </c>
      <c r="G201" s="2" t="s">
        <v>22</v>
      </c>
      <c r="H201" s="2" t="s">
        <v>22</v>
      </c>
      <c r="I201" s="2" t="s">
        <v>19</v>
      </c>
      <c r="J201" s="2" t="s">
        <v>16</v>
      </c>
      <c r="K201" s="2" t="s">
        <v>21</v>
      </c>
      <c r="L201" s="2" t="s">
        <v>22</v>
      </c>
    </row>
    <row r="202" spans="1:12">
      <c r="A202" s="2" t="s">
        <v>551</v>
      </c>
      <c r="B202" s="2" t="s">
        <v>552</v>
      </c>
      <c r="C202" s="2" t="s">
        <v>40</v>
      </c>
      <c r="D202" s="2" t="s">
        <v>15</v>
      </c>
      <c r="E202" s="2" t="s">
        <v>16</v>
      </c>
      <c r="F202" s="2" t="s">
        <v>21</v>
      </c>
      <c r="G202" s="2" t="s">
        <v>22</v>
      </c>
      <c r="H202" s="2" t="s">
        <v>22</v>
      </c>
      <c r="I202" s="2" t="s">
        <v>19</v>
      </c>
      <c r="J202" s="2" t="s">
        <v>16</v>
      </c>
      <c r="K202" s="2" t="s">
        <v>21</v>
      </c>
      <c r="L202" s="2" t="s">
        <v>22</v>
      </c>
    </row>
    <row r="203" spans="1:12">
      <c r="A203" s="2" t="s">
        <v>553</v>
      </c>
      <c r="B203" s="2" t="s">
        <v>554</v>
      </c>
      <c r="C203" s="2" t="s">
        <v>14</v>
      </c>
      <c r="D203" s="2" t="s">
        <v>33</v>
      </c>
      <c r="E203" s="2" t="s">
        <v>16</v>
      </c>
      <c r="F203" s="2" t="s">
        <v>17</v>
      </c>
      <c r="G203" s="2" t="s">
        <v>18</v>
      </c>
      <c r="H203" s="2" t="s">
        <v>106</v>
      </c>
      <c r="I203" s="2" t="s">
        <v>19</v>
      </c>
      <c r="J203" s="2" t="s">
        <v>20</v>
      </c>
      <c r="K203" s="2" t="s">
        <v>21</v>
      </c>
      <c r="L203" s="2" t="s">
        <v>22</v>
      </c>
    </row>
    <row r="204" spans="1:12">
      <c r="A204" s="2" t="s">
        <v>555</v>
      </c>
      <c r="B204" s="2" t="s">
        <v>556</v>
      </c>
      <c r="C204" s="2" t="s">
        <v>14</v>
      </c>
      <c r="D204" s="2" t="s">
        <v>33</v>
      </c>
      <c r="E204" s="2" t="s">
        <v>16</v>
      </c>
      <c r="F204" s="2" t="s">
        <v>17</v>
      </c>
      <c r="G204" s="2" t="s">
        <v>18</v>
      </c>
      <c r="H204" s="2" t="s">
        <v>106</v>
      </c>
      <c r="I204" s="2" t="s">
        <v>19</v>
      </c>
      <c r="J204" s="2" t="s">
        <v>123</v>
      </c>
      <c r="K204" s="2" t="s">
        <v>21</v>
      </c>
      <c r="L204" s="2" t="s">
        <v>22</v>
      </c>
    </row>
    <row r="205" spans="1:12" ht="43.2">
      <c r="A205" s="2" t="s">
        <v>546</v>
      </c>
      <c r="B205" s="2" t="s">
        <v>547</v>
      </c>
      <c r="C205" s="2" t="s">
        <v>32</v>
      </c>
      <c r="D205" s="2" t="s">
        <v>33</v>
      </c>
      <c r="E205" s="2" t="s">
        <v>16</v>
      </c>
      <c r="F205" s="2" t="s">
        <v>34</v>
      </c>
      <c r="G205" s="2" t="s">
        <v>18</v>
      </c>
      <c r="H205" s="2">
        <v>100</v>
      </c>
      <c r="I205" s="2" t="s">
        <v>35</v>
      </c>
      <c r="J205" s="2" t="s">
        <v>548</v>
      </c>
      <c r="K205" s="2" t="s">
        <v>116</v>
      </c>
      <c r="L205" s="2" t="s">
        <v>117</v>
      </c>
    </row>
    <row r="206" spans="1:12">
      <c r="A206" s="2" t="s">
        <v>573</v>
      </c>
      <c r="B206" s="2" t="s">
        <v>574</v>
      </c>
      <c r="C206" s="2" t="s">
        <v>184</v>
      </c>
      <c r="D206" s="2" t="s">
        <v>33</v>
      </c>
      <c r="E206" s="2" t="s">
        <v>251</v>
      </c>
      <c r="F206" s="2" t="s">
        <v>92</v>
      </c>
      <c r="G206" s="2" t="s">
        <v>18</v>
      </c>
      <c r="H206" s="2">
        <v>100</v>
      </c>
      <c r="I206" s="2" t="s">
        <v>286</v>
      </c>
      <c r="J206" s="2" t="s">
        <v>476</v>
      </c>
      <c r="K206" s="2" t="s">
        <v>21</v>
      </c>
      <c r="L206" s="2" t="s">
        <v>22</v>
      </c>
    </row>
    <row r="207" spans="1:12">
      <c r="A207" s="2" t="s">
        <v>557</v>
      </c>
      <c r="B207" s="2" t="s">
        <v>558</v>
      </c>
      <c r="C207" s="2" t="s">
        <v>14</v>
      </c>
      <c r="D207" s="2" t="s">
        <v>33</v>
      </c>
      <c r="E207" s="2" t="s">
        <v>16</v>
      </c>
      <c r="F207" s="2" t="s">
        <v>17</v>
      </c>
      <c r="G207" s="2" t="s">
        <v>18</v>
      </c>
      <c r="H207" s="2">
        <v>100</v>
      </c>
      <c r="I207" s="2" t="s">
        <v>19</v>
      </c>
      <c r="J207" s="2" t="s">
        <v>20</v>
      </c>
      <c r="K207" s="2" t="s">
        <v>21</v>
      </c>
      <c r="L207" s="2" t="s">
        <v>22</v>
      </c>
    </row>
    <row r="208" spans="1:12">
      <c r="A208" s="2" t="s">
        <v>562</v>
      </c>
      <c r="B208" s="2" t="s">
        <v>563</v>
      </c>
      <c r="C208" s="2" t="s">
        <v>184</v>
      </c>
      <c r="D208" s="2" t="s">
        <v>73</v>
      </c>
      <c r="E208" s="2" t="s">
        <v>564</v>
      </c>
      <c r="F208" s="2" t="s">
        <v>92</v>
      </c>
      <c r="G208" s="2" t="s">
        <v>18</v>
      </c>
      <c r="H208" s="2">
        <v>100</v>
      </c>
      <c r="I208" s="2" t="s">
        <v>565</v>
      </c>
      <c r="J208" s="2" t="s">
        <v>195</v>
      </c>
      <c r="K208" s="2" t="s">
        <v>21</v>
      </c>
      <c r="L208" s="2" t="s">
        <v>22</v>
      </c>
    </row>
    <row r="209" spans="1:12">
      <c r="A209" s="2" t="s">
        <v>2177</v>
      </c>
      <c r="B209" s="2" t="s">
        <v>2178</v>
      </c>
      <c r="C209" s="2" t="s">
        <v>14</v>
      </c>
      <c r="D209" s="2" t="s">
        <v>33</v>
      </c>
      <c r="E209" s="2" t="s">
        <v>16</v>
      </c>
      <c r="F209" s="2" t="s">
        <v>52</v>
      </c>
      <c r="G209" s="2" t="s">
        <v>18</v>
      </c>
      <c r="H209" s="2" t="s">
        <v>53</v>
      </c>
      <c r="I209" s="2" t="s">
        <v>2179</v>
      </c>
      <c r="J209" s="2" t="s">
        <v>2180</v>
      </c>
      <c r="K209" s="2" t="s">
        <v>21</v>
      </c>
      <c r="L209" s="2" t="s">
        <v>22</v>
      </c>
    </row>
    <row r="210" spans="1:12">
      <c r="A210" s="2" t="s">
        <v>559</v>
      </c>
      <c r="B210" s="2" t="s">
        <v>560</v>
      </c>
      <c r="C210" s="2" t="s">
        <v>184</v>
      </c>
      <c r="D210" s="2" t="s">
        <v>33</v>
      </c>
      <c r="E210" s="2" t="s">
        <v>251</v>
      </c>
      <c r="F210" s="2" t="s">
        <v>92</v>
      </c>
      <c r="G210" s="2" t="s">
        <v>18</v>
      </c>
      <c r="H210" s="2">
        <v>100</v>
      </c>
      <c r="I210" s="2" t="s">
        <v>407</v>
      </c>
      <c r="J210" s="2" t="s">
        <v>561</v>
      </c>
      <c r="K210" s="2" t="s">
        <v>21</v>
      </c>
      <c r="L210" s="2" t="s">
        <v>22</v>
      </c>
    </row>
    <row r="211" spans="1:12">
      <c r="A211" s="2" t="s">
        <v>566</v>
      </c>
      <c r="B211" s="2" t="s">
        <v>567</v>
      </c>
      <c r="C211" s="2" t="s">
        <v>184</v>
      </c>
      <c r="D211" s="2" t="s">
        <v>15</v>
      </c>
      <c r="E211" s="2" t="s">
        <v>568</v>
      </c>
      <c r="F211" s="2" t="s">
        <v>92</v>
      </c>
      <c r="G211" s="2" t="s">
        <v>18</v>
      </c>
      <c r="H211" s="2">
        <v>100</v>
      </c>
      <c r="I211" s="2" t="s">
        <v>394</v>
      </c>
      <c r="J211" s="2" t="s">
        <v>195</v>
      </c>
      <c r="K211" s="2" t="s">
        <v>21</v>
      </c>
      <c r="L211" s="2" t="s">
        <v>22</v>
      </c>
    </row>
    <row r="212" spans="1:12">
      <c r="A212" s="2" t="s">
        <v>569</v>
      </c>
      <c r="B212" s="2" t="s">
        <v>570</v>
      </c>
      <c r="C212" s="2" t="s">
        <v>184</v>
      </c>
      <c r="D212" s="2" t="s">
        <v>15</v>
      </c>
      <c r="E212" s="2" t="s">
        <v>393</v>
      </c>
      <c r="F212" s="2" t="s">
        <v>92</v>
      </c>
      <c r="G212" s="2" t="s">
        <v>18</v>
      </c>
      <c r="H212" s="2">
        <v>100</v>
      </c>
      <c r="I212" s="2" t="s">
        <v>571</v>
      </c>
      <c r="J212" s="2" t="s">
        <v>572</v>
      </c>
      <c r="K212" s="2" t="s">
        <v>21</v>
      </c>
      <c r="L212" s="2" t="s">
        <v>22</v>
      </c>
    </row>
    <row r="213" spans="1:12" ht="57.6">
      <c r="A213" s="2" t="s">
        <v>707</v>
      </c>
      <c r="B213" s="2" t="s">
        <v>708</v>
      </c>
      <c r="C213" s="2" t="s">
        <v>292</v>
      </c>
      <c r="D213" s="2" t="s">
        <v>33</v>
      </c>
      <c r="E213" s="2" t="s">
        <v>709</v>
      </c>
      <c r="F213" s="2" t="s">
        <v>514</v>
      </c>
      <c r="G213" s="2" t="s">
        <v>18</v>
      </c>
      <c r="H213" s="2" t="s">
        <v>710</v>
      </c>
      <c r="I213" s="2" t="s">
        <v>711</v>
      </c>
      <c r="J213" s="2" t="s">
        <v>712</v>
      </c>
      <c r="K213" s="2" t="s">
        <v>259</v>
      </c>
      <c r="L213" s="2" t="s">
        <v>350</v>
      </c>
    </row>
    <row r="214" spans="1:12">
      <c r="A214" s="2" t="s">
        <v>1087</v>
      </c>
      <c r="B214" s="2" t="s">
        <v>1088</v>
      </c>
      <c r="C214" s="2" t="s">
        <v>21</v>
      </c>
      <c r="D214" s="2" t="s">
        <v>22</v>
      </c>
      <c r="E214" s="2" t="s">
        <v>22</v>
      </c>
      <c r="F214" s="2" t="s">
        <v>21</v>
      </c>
      <c r="G214" s="2" t="s">
        <v>22</v>
      </c>
      <c r="H214" s="2" t="s">
        <v>22</v>
      </c>
      <c r="I214" s="2" t="s">
        <v>94</v>
      </c>
      <c r="J214" s="2">
        <v>100</v>
      </c>
      <c r="K214" s="2" t="s">
        <v>21</v>
      </c>
      <c r="L214" s="2" t="s">
        <v>22</v>
      </c>
    </row>
    <row r="215" spans="1:12">
      <c r="A215" s="2" t="s">
        <v>1089</v>
      </c>
      <c r="B215" s="2" t="s">
        <v>1090</v>
      </c>
      <c r="C215" s="2" t="s">
        <v>21</v>
      </c>
      <c r="D215" s="2" t="s">
        <v>22</v>
      </c>
      <c r="E215" s="2" t="s">
        <v>22</v>
      </c>
      <c r="F215" s="2" t="s">
        <v>21</v>
      </c>
      <c r="G215" s="2" t="s">
        <v>22</v>
      </c>
      <c r="H215" s="2" t="s">
        <v>22</v>
      </c>
      <c r="I215" s="2" t="s">
        <v>94</v>
      </c>
      <c r="J215" s="2">
        <v>100</v>
      </c>
      <c r="K215" s="2" t="s">
        <v>21</v>
      </c>
      <c r="L215" s="2" t="s">
        <v>22</v>
      </c>
    </row>
    <row r="216" spans="1:12">
      <c r="A216" s="2" t="s">
        <v>648</v>
      </c>
      <c r="B216" s="2" t="s">
        <v>649</v>
      </c>
      <c r="C216" s="2" t="s">
        <v>25</v>
      </c>
      <c r="D216" s="2" t="s">
        <v>26</v>
      </c>
      <c r="E216" s="2">
        <v>100</v>
      </c>
      <c r="F216" s="2" t="s">
        <v>74</v>
      </c>
      <c r="G216" s="2" t="s">
        <v>18</v>
      </c>
      <c r="H216" s="2">
        <v>100</v>
      </c>
      <c r="I216" s="2" t="s">
        <v>650</v>
      </c>
      <c r="J216" s="2" t="s">
        <v>651</v>
      </c>
      <c r="K216" s="2" t="s">
        <v>21</v>
      </c>
      <c r="L216" s="2" t="s">
        <v>22</v>
      </c>
    </row>
    <row r="217" spans="1:12" ht="57.6">
      <c r="A217" s="2" t="s">
        <v>2181</v>
      </c>
      <c r="B217" s="2" t="s">
        <v>2182</v>
      </c>
      <c r="C217" s="2" t="s">
        <v>292</v>
      </c>
      <c r="D217" s="2" t="s">
        <v>33</v>
      </c>
      <c r="E217" s="2" t="s">
        <v>709</v>
      </c>
      <c r="F217" s="2" t="s">
        <v>514</v>
      </c>
      <c r="G217" s="2" t="s">
        <v>18</v>
      </c>
      <c r="H217" s="2" t="s">
        <v>710</v>
      </c>
      <c r="I217" s="2" t="s">
        <v>711</v>
      </c>
      <c r="J217" s="2" t="s">
        <v>2183</v>
      </c>
      <c r="K217" s="2" t="s">
        <v>259</v>
      </c>
      <c r="L217" s="2" t="s">
        <v>350</v>
      </c>
    </row>
    <row r="218" spans="1:12" ht="43.2">
      <c r="A218" s="2" t="s">
        <v>2189</v>
      </c>
      <c r="B218" s="2" t="s">
        <v>2190</v>
      </c>
      <c r="C218" s="2" t="s">
        <v>56</v>
      </c>
      <c r="D218" s="2" t="s">
        <v>33</v>
      </c>
      <c r="E218" s="2" t="s">
        <v>2191</v>
      </c>
      <c r="F218" s="2" t="s">
        <v>57</v>
      </c>
      <c r="G218" s="2" t="s">
        <v>18</v>
      </c>
      <c r="H218" s="2" t="s">
        <v>174</v>
      </c>
      <c r="I218" s="2" t="s">
        <v>2192</v>
      </c>
      <c r="J218" s="2" t="s">
        <v>2193</v>
      </c>
      <c r="K218" s="2" t="s">
        <v>177</v>
      </c>
      <c r="L218" s="2" t="s">
        <v>279</v>
      </c>
    </row>
    <row r="219" spans="1:12" ht="43.2">
      <c r="A219" s="2" t="s">
        <v>581</v>
      </c>
      <c r="B219" s="2" t="s">
        <v>582</v>
      </c>
      <c r="C219" s="2" t="s">
        <v>32</v>
      </c>
      <c r="D219" s="2" t="s">
        <v>33</v>
      </c>
      <c r="E219" s="2" t="s">
        <v>16</v>
      </c>
      <c r="F219" s="2" t="s">
        <v>34</v>
      </c>
      <c r="G219" s="2" t="s">
        <v>18</v>
      </c>
      <c r="H219" s="2">
        <v>100</v>
      </c>
      <c r="I219" s="2" t="s">
        <v>583</v>
      </c>
      <c r="J219" s="2" t="s">
        <v>584</v>
      </c>
      <c r="K219" s="2" t="s">
        <v>585</v>
      </c>
      <c r="L219" s="2" t="s">
        <v>16</v>
      </c>
    </row>
    <row r="220" spans="1:12" ht="43.2">
      <c r="A220" s="2" t="s">
        <v>586</v>
      </c>
      <c r="B220" s="2" t="s">
        <v>587</v>
      </c>
      <c r="C220" s="2" t="s">
        <v>32</v>
      </c>
      <c r="D220" s="2" t="s">
        <v>33</v>
      </c>
      <c r="E220" s="2" t="s">
        <v>16</v>
      </c>
      <c r="F220" s="2" t="s">
        <v>34</v>
      </c>
      <c r="G220" s="2" t="s">
        <v>18</v>
      </c>
      <c r="H220" s="2">
        <v>100</v>
      </c>
      <c r="I220" s="2" t="s">
        <v>35</v>
      </c>
      <c r="J220" s="2" t="s">
        <v>588</v>
      </c>
      <c r="K220" s="2" t="s">
        <v>37</v>
      </c>
      <c r="L220" s="2" t="s">
        <v>16</v>
      </c>
    </row>
    <row r="221" spans="1:12">
      <c r="A221" s="2" t="s">
        <v>592</v>
      </c>
      <c r="B221" s="2" t="s">
        <v>593</v>
      </c>
      <c r="C221" s="2" t="s">
        <v>14</v>
      </c>
      <c r="D221" s="2" t="s">
        <v>15</v>
      </c>
      <c r="E221" s="2" t="s">
        <v>16</v>
      </c>
      <c r="F221" s="2" t="s">
        <v>52</v>
      </c>
      <c r="G221" s="2" t="s">
        <v>18</v>
      </c>
      <c r="H221" s="2" t="s">
        <v>53</v>
      </c>
      <c r="I221" s="2" t="s">
        <v>594</v>
      </c>
      <c r="J221" s="2" t="s">
        <v>595</v>
      </c>
      <c r="K221" s="2" t="s">
        <v>21</v>
      </c>
      <c r="L221" s="2" t="s">
        <v>22</v>
      </c>
    </row>
    <row r="222" spans="1:12">
      <c r="A222" s="2" t="s">
        <v>596</v>
      </c>
      <c r="B222" s="2" t="s">
        <v>597</v>
      </c>
      <c r="C222" s="2" t="s">
        <v>21</v>
      </c>
      <c r="D222" s="2" t="s">
        <v>22</v>
      </c>
      <c r="E222" s="2" t="s">
        <v>22</v>
      </c>
      <c r="F222" s="2" t="s">
        <v>52</v>
      </c>
      <c r="G222" s="2" t="s">
        <v>18</v>
      </c>
      <c r="H222" s="2" t="s">
        <v>53</v>
      </c>
      <c r="I222" s="2" t="s">
        <v>598</v>
      </c>
      <c r="J222" s="2" t="s">
        <v>599</v>
      </c>
      <c r="K222" s="2" t="s">
        <v>21</v>
      </c>
      <c r="L222" s="2" t="s">
        <v>22</v>
      </c>
    </row>
    <row r="223" spans="1:12">
      <c r="A223" s="2" t="s">
        <v>600</v>
      </c>
      <c r="B223" s="2" t="s">
        <v>601</v>
      </c>
      <c r="C223" s="2" t="s">
        <v>14</v>
      </c>
      <c r="D223" s="2" t="s">
        <v>33</v>
      </c>
      <c r="E223" s="2" t="s">
        <v>16</v>
      </c>
      <c r="F223" s="2" t="s">
        <v>52</v>
      </c>
      <c r="G223" s="2" t="s">
        <v>18</v>
      </c>
      <c r="H223" s="2" t="s">
        <v>53</v>
      </c>
      <c r="I223" s="2" t="s">
        <v>598</v>
      </c>
      <c r="J223" s="2" t="s">
        <v>599</v>
      </c>
      <c r="K223" s="2" t="s">
        <v>21</v>
      </c>
      <c r="L223" s="2" t="s">
        <v>22</v>
      </c>
    </row>
    <row r="224" spans="1:12">
      <c r="A224" s="2" t="s">
        <v>747</v>
      </c>
      <c r="B224" s="2" t="s">
        <v>748</v>
      </c>
      <c r="C224" s="2" t="s">
        <v>184</v>
      </c>
      <c r="D224" s="2" t="s">
        <v>33</v>
      </c>
      <c r="E224" s="2" t="s">
        <v>251</v>
      </c>
      <c r="F224" s="2" t="s">
        <v>92</v>
      </c>
      <c r="G224" s="2" t="s">
        <v>18</v>
      </c>
      <c r="H224" s="2">
        <v>100</v>
      </c>
      <c r="I224" s="2" t="s">
        <v>749</v>
      </c>
      <c r="J224" s="2" t="s">
        <v>750</v>
      </c>
      <c r="K224" s="2" t="s">
        <v>21</v>
      </c>
      <c r="L224" s="2" t="s">
        <v>22</v>
      </c>
    </row>
    <row r="225" spans="1:12">
      <c r="A225" s="2" t="s">
        <v>589</v>
      </c>
      <c r="B225" s="2" t="s">
        <v>590</v>
      </c>
      <c r="C225" s="2" t="s">
        <v>184</v>
      </c>
      <c r="D225" s="2" t="s">
        <v>33</v>
      </c>
      <c r="E225" s="2" t="s">
        <v>251</v>
      </c>
      <c r="F225" s="2" t="s">
        <v>34</v>
      </c>
      <c r="G225" s="2" t="s">
        <v>18</v>
      </c>
      <c r="H225" s="2">
        <v>100</v>
      </c>
      <c r="I225" s="2" t="s">
        <v>394</v>
      </c>
      <c r="J225" s="2" t="s">
        <v>591</v>
      </c>
      <c r="K225" s="2" t="s">
        <v>21</v>
      </c>
      <c r="L225" s="2" t="s">
        <v>22</v>
      </c>
    </row>
    <row r="226" spans="1:12">
      <c r="A226" s="2" t="s">
        <v>644</v>
      </c>
      <c r="B226" s="2" t="s">
        <v>645</v>
      </c>
      <c r="C226" s="2" t="s">
        <v>14</v>
      </c>
      <c r="D226" s="2" t="s">
        <v>15</v>
      </c>
      <c r="E226" s="2" t="s">
        <v>16</v>
      </c>
      <c r="F226" s="2" t="s">
        <v>52</v>
      </c>
      <c r="G226" s="2" t="s">
        <v>18</v>
      </c>
      <c r="H226" s="2" t="s">
        <v>53</v>
      </c>
      <c r="I226" s="2" t="s">
        <v>646</v>
      </c>
      <c r="J226" s="2" t="s">
        <v>647</v>
      </c>
      <c r="K226" s="2" t="s">
        <v>21</v>
      </c>
      <c r="L226" s="2" t="s">
        <v>22</v>
      </c>
    </row>
    <row r="227" spans="1:12" ht="28.8">
      <c r="A227" s="2" t="s">
        <v>660</v>
      </c>
      <c r="B227" s="2" t="s">
        <v>661</v>
      </c>
      <c r="C227" s="2" t="s">
        <v>662</v>
      </c>
      <c r="D227" s="2" t="s">
        <v>15</v>
      </c>
      <c r="E227" s="2" t="s">
        <v>16</v>
      </c>
      <c r="F227" s="2" t="s">
        <v>62</v>
      </c>
      <c r="G227" s="2" t="s">
        <v>18</v>
      </c>
      <c r="H227" s="2">
        <v>100</v>
      </c>
      <c r="I227" s="2" t="s">
        <v>663</v>
      </c>
      <c r="J227" s="2" t="s">
        <v>664</v>
      </c>
      <c r="K227" s="2" t="s">
        <v>259</v>
      </c>
      <c r="L227" s="2">
        <v>100</v>
      </c>
    </row>
    <row r="228" spans="1:12">
      <c r="A228" s="2" t="s">
        <v>652</v>
      </c>
      <c r="B228" s="2" t="s">
        <v>653</v>
      </c>
      <c r="C228" s="2" t="s">
        <v>654</v>
      </c>
      <c r="D228" s="2" t="s">
        <v>15</v>
      </c>
      <c r="E228" s="2" t="s">
        <v>655</v>
      </c>
      <c r="F228" s="2" t="s">
        <v>411</v>
      </c>
      <c r="G228" s="2" t="s">
        <v>18</v>
      </c>
      <c r="H228" s="2" t="s">
        <v>656</v>
      </c>
      <c r="I228" s="2" t="s">
        <v>657</v>
      </c>
      <c r="J228" s="2" t="s">
        <v>658</v>
      </c>
      <c r="K228" s="2" t="s">
        <v>659</v>
      </c>
      <c r="L228" s="2">
        <v>100</v>
      </c>
    </row>
    <row r="229" spans="1:12">
      <c r="A229" s="2" t="s">
        <v>602</v>
      </c>
      <c r="B229" s="2" t="s">
        <v>603</v>
      </c>
      <c r="C229" s="2" t="s">
        <v>21</v>
      </c>
      <c r="D229" s="2" t="s">
        <v>22</v>
      </c>
      <c r="E229" s="2" t="s">
        <v>22</v>
      </c>
      <c r="F229" s="2" t="s">
        <v>34</v>
      </c>
      <c r="G229" s="2" t="s">
        <v>18</v>
      </c>
      <c r="H229" s="2">
        <v>100</v>
      </c>
      <c r="I229" s="2" t="s">
        <v>604</v>
      </c>
      <c r="J229" s="2" t="s">
        <v>605</v>
      </c>
      <c r="K229" s="2" t="s">
        <v>606</v>
      </c>
      <c r="L229" s="2" t="s">
        <v>350</v>
      </c>
    </row>
    <row r="230" spans="1:12" ht="43.2">
      <c r="A230" s="2" t="s">
        <v>607</v>
      </c>
      <c r="B230" s="2" t="s">
        <v>608</v>
      </c>
      <c r="C230" s="2" t="s">
        <v>130</v>
      </c>
      <c r="D230" s="2" t="s">
        <v>33</v>
      </c>
      <c r="E230" s="2" t="s">
        <v>359</v>
      </c>
      <c r="F230" s="2" t="s">
        <v>34</v>
      </c>
      <c r="G230" s="2" t="s">
        <v>18</v>
      </c>
      <c r="H230" s="2">
        <v>100</v>
      </c>
      <c r="I230" s="2" t="s">
        <v>609</v>
      </c>
      <c r="J230" s="2" t="s">
        <v>610</v>
      </c>
      <c r="K230" s="2" t="s">
        <v>177</v>
      </c>
      <c r="L230" s="2">
        <v>100</v>
      </c>
    </row>
    <row r="231" spans="1:12" ht="28.8">
      <c r="A231" s="2" t="s">
        <v>1311</v>
      </c>
      <c r="B231" s="2" t="s">
        <v>1312</v>
      </c>
      <c r="C231" s="2" t="s">
        <v>873</v>
      </c>
      <c r="D231" s="2" t="s">
        <v>33</v>
      </c>
      <c r="E231" s="2" t="s">
        <v>65</v>
      </c>
      <c r="F231" s="2" t="s">
        <v>275</v>
      </c>
      <c r="G231" s="2" t="s">
        <v>18</v>
      </c>
      <c r="H231" s="2" t="s">
        <v>276</v>
      </c>
      <c r="I231" s="2" t="s">
        <v>1313</v>
      </c>
      <c r="J231" s="2" t="s">
        <v>1314</v>
      </c>
      <c r="K231" s="2" t="s">
        <v>1315</v>
      </c>
      <c r="L231" s="2" t="s">
        <v>1316</v>
      </c>
    </row>
    <row r="232" spans="1:12" ht="28.8">
      <c r="A232" s="2" t="s">
        <v>620</v>
      </c>
      <c r="B232" s="2" t="s">
        <v>621</v>
      </c>
      <c r="C232" s="2" t="s">
        <v>32</v>
      </c>
      <c r="D232" s="2" t="s">
        <v>33</v>
      </c>
      <c r="E232" s="2" t="s">
        <v>16</v>
      </c>
      <c r="F232" s="2" t="s">
        <v>34</v>
      </c>
      <c r="G232" s="2" t="s">
        <v>18</v>
      </c>
      <c r="H232" s="2">
        <v>100</v>
      </c>
      <c r="I232" s="2" t="s">
        <v>622</v>
      </c>
      <c r="J232" s="2" t="s">
        <v>623</v>
      </c>
      <c r="K232" s="2" t="s">
        <v>2817</v>
      </c>
      <c r="L232" s="2" t="s">
        <v>2811</v>
      </c>
    </row>
    <row r="233" spans="1:12" ht="28.8">
      <c r="A233" s="2" t="s">
        <v>615</v>
      </c>
      <c r="B233" s="2" t="s">
        <v>616</v>
      </c>
      <c r="C233" s="2" t="s">
        <v>32</v>
      </c>
      <c r="D233" s="2" t="s">
        <v>33</v>
      </c>
      <c r="E233" s="2" t="s">
        <v>16</v>
      </c>
      <c r="F233" s="2" t="s">
        <v>34</v>
      </c>
      <c r="G233" s="2" t="s">
        <v>18</v>
      </c>
      <c r="H233" s="2">
        <v>100</v>
      </c>
      <c r="I233" s="2" t="s">
        <v>617</v>
      </c>
      <c r="J233" s="2" t="s">
        <v>618</v>
      </c>
      <c r="K233" s="2" t="s">
        <v>2810</v>
      </c>
      <c r="L233" s="2" t="s">
        <v>2811</v>
      </c>
    </row>
    <row r="234" spans="1:12">
      <c r="A234" s="2" t="s">
        <v>713</v>
      </c>
      <c r="B234" s="2" t="s">
        <v>714</v>
      </c>
      <c r="C234" s="2" t="s">
        <v>79</v>
      </c>
      <c r="D234" s="2" t="s">
        <v>15</v>
      </c>
      <c r="E234" s="2" t="s">
        <v>715</v>
      </c>
      <c r="F234" s="2" t="s">
        <v>161</v>
      </c>
      <c r="G234" s="2" t="s">
        <v>18</v>
      </c>
      <c r="H234" s="2" t="s">
        <v>335</v>
      </c>
      <c r="I234" s="2" t="s">
        <v>716</v>
      </c>
      <c r="J234" s="2" t="s">
        <v>717</v>
      </c>
      <c r="K234" s="2" t="s">
        <v>21</v>
      </c>
      <c r="L234" s="2" t="s">
        <v>22</v>
      </c>
    </row>
    <row r="235" spans="1:12" ht="28.8">
      <c r="A235" s="2" t="s">
        <v>627</v>
      </c>
      <c r="B235" s="2" t="s">
        <v>628</v>
      </c>
      <c r="C235" s="2" t="s">
        <v>32</v>
      </c>
      <c r="D235" s="2" t="s">
        <v>33</v>
      </c>
      <c r="E235" s="2" t="s">
        <v>16</v>
      </c>
      <c r="F235" s="2" t="s">
        <v>34</v>
      </c>
      <c r="G235" s="2" t="s">
        <v>18</v>
      </c>
      <c r="H235" s="2">
        <v>100</v>
      </c>
      <c r="I235" s="2" t="s">
        <v>622</v>
      </c>
      <c r="J235" s="2" t="s">
        <v>629</v>
      </c>
      <c r="K235" s="2" t="s">
        <v>619</v>
      </c>
      <c r="L235" s="2" t="s">
        <v>16</v>
      </c>
    </row>
    <row r="236" spans="1:12" ht="43.2">
      <c r="A236" s="2" t="s">
        <v>630</v>
      </c>
      <c r="B236" s="2" t="s">
        <v>631</v>
      </c>
      <c r="C236" s="2" t="s">
        <v>32</v>
      </c>
      <c r="D236" s="2" t="s">
        <v>33</v>
      </c>
      <c r="E236" s="2" t="s">
        <v>16</v>
      </c>
      <c r="F236" s="2" t="s">
        <v>34</v>
      </c>
      <c r="G236" s="2" t="s">
        <v>18</v>
      </c>
      <c r="H236" s="2">
        <v>100</v>
      </c>
      <c r="I236" s="2" t="s">
        <v>35</v>
      </c>
      <c r="J236" s="2" t="s">
        <v>626</v>
      </c>
      <c r="K236" s="2" t="s">
        <v>619</v>
      </c>
      <c r="L236" s="2" t="s">
        <v>16</v>
      </c>
    </row>
    <row r="237" spans="1:12" ht="43.2">
      <c r="A237" s="2" t="s">
        <v>624</v>
      </c>
      <c r="B237" s="2" t="s">
        <v>625</v>
      </c>
      <c r="C237" s="2" t="s">
        <v>32</v>
      </c>
      <c r="D237" s="2" t="s">
        <v>33</v>
      </c>
      <c r="E237" s="2" t="s">
        <v>16</v>
      </c>
      <c r="F237" s="2" t="s">
        <v>34</v>
      </c>
      <c r="G237" s="2" t="s">
        <v>18</v>
      </c>
      <c r="H237" s="2">
        <v>100</v>
      </c>
      <c r="I237" s="2" t="s">
        <v>35</v>
      </c>
      <c r="J237" s="2" t="s">
        <v>626</v>
      </c>
      <c r="K237" s="2" t="s">
        <v>619</v>
      </c>
      <c r="L237" s="2" t="s">
        <v>16</v>
      </c>
    </row>
    <row r="238" spans="1:12">
      <c r="A238" s="2">
        <v>210205630</v>
      </c>
      <c r="B238" s="2" t="s">
        <v>678</v>
      </c>
      <c r="C238" s="2" t="s">
        <v>679</v>
      </c>
      <c r="D238" s="2" t="s">
        <v>33</v>
      </c>
      <c r="E238" s="2" t="s">
        <v>680</v>
      </c>
      <c r="F238" s="2" t="s">
        <v>681</v>
      </c>
      <c r="G238" s="2" t="s">
        <v>18</v>
      </c>
      <c r="H238" s="2" t="s">
        <v>682</v>
      </c>
      <c r="I238" s="2" t="s">
        <v>683</v>
      </c>
      <c r="J238" s="2" t="s">
        <v>49</v>
      </c>
      <c r="K238" s="2" t="s">
        <v>21</v>
      </c>
      <c r="L238" s="2" t="s">
        <v>22</v>
      </c>
    </row>
    <row r="239" spans="1:12">
      <c r="A239" s="2" t="s">
        <v>632</v>
      </c>
      <c r="B239" s="2" t="s">
        <v>633</v>
      </c>
      <c r="C239" s="2" t="s">
        <v>634</v>
      </c>
      <c r="D239" s="2" t="s">
        <v>33</v>
      </c>
      <c r="E239" s="2" t="s">
        <v>635</v>
      </c>
      <c r="F239" s="2" t="s">
        <v>305</v>
      </c>
      <c r="G239" s="2" t="s">
        <v>18</v>
      </c>
      <c r="H239" s="2" t="s">
        <v>162</v>
      </c>
      <c r="I239" s="2" t="s">
        <v>19</v>
      </c>
      <c r="J239" s="2" t="s">
        <v>636</v>
      </c>
      <c r="K239" s="2" t="s">
        <v>21</v>
      </c>
      <c r="L239" s="2" t="s">
        <v>22</v>
      </c>
    </row>
    <row r="240" spans="1:12">
      <c r="A240" s="2" t="s">
        <v>637</v>
      </c>
      <c r="B240" s="2" t="s">
        <v>638</v>
      </c>
      <c r="C240" s="2" t="s">
        <v>358</v>
      </c>
      <c r="D240" s="2" t="s">
        <v>33</v>
      </c>
      <c r="E240" s="2" t="s">
        <v>639</v>
      </c>
      <c r="F240" s="2" t="s">
        <v>161</v>
      </c>
      <c r="G240" s="2" t="s">
        <v>18</v>
      </c>
      <c r="H240" s="2" t="s">
        <v>162</v>
      </c>
      <c r="I240" s="2" t="s">
        <v>640</v>
      </c>
      <c r="J240" s="2" t="s">
        <v>641</v>
      </c>
      <c r="K240" s="2" t="s">
        <v>21</v>
      </c>
      <c r="L240" s="2" t="s">
        <v>22</v>
      </c>
    </row>
    <row r="241" spans="1:12">
      <c r="A241" s="2" t="s">
        <v>642</v>
      </c>
      <c r="B241" s="2" t="s">
        <v>643</v>
      </c>
      <c r="C241" s="2" t="s">
        <v>14</v>
      </c>
      <c r="D241" s="2" t="s">
        <v>15</v>
      </c>
      <c r="E241" s="2" t="s">
        <v>16</v>
      </c>
      <c r="F241" s="2" t="s">
        <v>17</v>
      </c>
      <c r="G241" s="2" t="s">
        <v>18</v>
      </c>
      <c r="H241" s="2">
        <v>100</v>
      </c>
      <c r="I241" s="2" t="s">
        <v>19</v>
      </c>
      <c r="J241" s="2" t="s">
        <v>20</v>
      </c>
      <c r="K241" s="2" t="s">
        <v>21</v>
      </c>
      <c r="L241" s="2" t="s">
        <v>22</v>
      </c>
    </row>
    <row r="242" spans="1:12">
      <c r="A242" s="2" t="s">
        <v>684</v>
      </c>
      <c r="B242" s="2" t="s">
        <v>685</v>
      </c>
      <c r="C242" s="2" t="s">
        <v>686</v>
      </c>
      <c r="D242" s="2" t="s">
        <v>303</v>
      </c>
      <c r="E242" s="2" t="s">
        <v>578</v>
      </c>
      <c r="F242" s="2" t="s">
        <v>206</v>
      </c>
      <c r="G242" s="2" t="s">
        <v>18</v>
      </c>
      <c r="H242" s="2" t="s">
        <v>279</v>
      </c>
      <c r="I242" s="2" t="s">
        <v>94</v>
      </c>
      <c r="J242" s="2">
        <v>100</v>
      </c>
      <c r="K242" s="2" t="s">
        <v>21</v>
      </c>
      <c r="L242" s="2" t="s">
        <v>22</v>
      </c>
    </row>
    <row r="243" spans="1:12" ht="28.8">
      <c r="A243" s="2" t="s">
        <v>687</v>
      </c>
      <c r="B243" s="2" t="s">
        <v>688</v>
      </c>
      <c r="C243" s="2" t="s">
        <v>25</v>
      </c>
      <c r="D243" s="2" t="s">
        <v>73</v>
      </c>
      <c r="E243" s="2" t="s">
        <v>174</v>
      </c>
      <c r="F243" s="2" t="s">
        <v>74</v>
      </c>
      <c r="G243" s="2" t="s">
        <v>18</v>
      </c>
      <c r="H243" s="2">
        <v>100</v>
      </c>
      <c r="I243" s="2" t="s">
        <v>650</v>
      </c>
      <c r="J243" s="2" t="s">
        <v>689</v>
      </c>
      <c r="K243" s="2" t="s">
        <v>21</v>
      </c>
      <c r="L243" s="2" t="s">
        <v>22</v>
      </c>
    </row>
    <row r="244" spans="1:12">
      <c r="A244" s="2">
        <v>210221272</v>
      </c>
      <c r="B244" s="2" t="s">
        <v>720</v>
      </c>
      <c r="C244" s="2" t="s">
        <v>21</v>
      </c>
      <c r="D244" s="2" t="s">
        <v>22</v>
      </c>
      <c r="E244" s="2" t="s">
        <v>22</v>
      </c>
      <c r="F244" s="2" t="s">
        <v>378</v>
      </c>
      <c r="G244" s="2" t="s">
        <v>18</v>
      </c>
      <c r="H244" s="2" t="s">
        <v>721</v>
      </c>
      <c r="I244" s="2" t="s">
        <v>438</v>
      </c>
      <c r="J244" s="2" t="s">
        <v>722</v>
      </c>
      <c r="K244" s="2" t="s">
        <v>21</v>
      </c>
      <c r="L244" s="2" t="s">
        <v>22</v>
      </c>
    </row>
    <row r="245" spans="1:12" ht="28.8">
      <c r="A245" s="2" t="s">
        <v>690</v>
      </c>
      <c r="B245" s="2" t="s">
        <v>691</v>
      </c>
      <c r="C245" s="2" t="s">
        <v>25</v>
      </c>
      <c r="D245" s="2" t="s">
        <v>73</v>
      </c>
      <c r="E245" s="2">
        <v>100</v>
      </c>
      <c r="F245" s="2" t="s">
        <v>27</v>
      </c>
      <c r="G245" s="2" t="s">
        <v>18</v>
      </c>
      <c r="H245" s="2">
        <v>100</v>
      </c>
      <c r="I245" s="2" t="s">
        <v>692</v>
      </c>
      <c r="J245" s="2" t="s">
        <v>693</v>
      </c>
      <c r="K245" s="2" t="s">
        <v>21</v>
      </c>
      <c r="L245" s="2" t="s">
        <v>22</v>
      </c>
    </row>
    <row r="246" spans="1:12">
      <c r="A246" s="2" t="s">
        <v>694</v>
      </c>
      <c r="B246" s="2" t="s">
        <v>695</v>
      </c>
      <c r="C246" s="2" t="s">
        <v>696</v>
      </c>
      <c r="D246" s="2" t="s">
        <v>33</v>
      </c>
      <c r="E246" s="2" t="s">
        <v>697</v>
      </c>
      <c r="F246" s="2" t="s">
        <v>275</v>
      </c>
      <c r="G246" s="2" t="s">
        <v>18</v>
      </c>
      <c r="H246" s="2" t="s">
        <v>698</v>
      </c>
      <c r="I246" s="2" t="s">
        <v>699</v>
      </c>
      <c r="J246" s="2" t="s">
        <v>700</v>
      </c>
      <c r="K246" s="2" t="s">
        <v>21</v>
      </c>
      <c r="L246" s="2" t="s">
        <v>22</v>
      </c>
    </row>
    <row r="247" spans="1:12" ht="43.2">
      <c r="A247" s="2" t="s">
        <v>701</v>
      </c>
      <c r="B247" s="2" t="s">
        <v>702</v>
      </c>
      <c r="C247" s="2" t="s">
        <v>32</v>
      </c>
      <c r="D247" s="2" t="s">
        <v>33</v>
      </c>
      <c r="E247" s="2" t="s">
        <v>16</v>
      </c>
      <c r="F247" s="2" t="s">
        <v>34</v>
      </c>
      <c r="G247" s="2" t="s">
        <v>18</v>
      </c>
      <c r="H247" s="2">
        <v>100</v>
      </c>
      <c r="I247" s="2" t="s">
        <v>35</v>
      </c>
      <c r="J247" s="2" t="s">
        <v>626</v>
      </c>
      <c r="K247" s="2" t="s">
        <v>619</v>
      </c>
      <c r="L247" s="2" t="s">
        <v>16</v>
      </c>
    </row>
    <row r="248" spans="1:12">
      <c r="A248" s="2" t="s">
        <v>763</v>
      </c>
      <c r="B248" s="2" t="s">
        <v>764</v>
      </c>
      <c r="C248" s="2" t="s">
        <v>765</v>
      </c>
      <c r="D248" s="2" t="s">
        <v>73</v>
      </c>
      <c r="E248" s="2">
        <v>100</v>
      </c>
      <c r="F248" s="2" t="s">
        <v>146</v>
      </c>
      <c r="G248" s="2" t="s">
        <v>18</v>
      </c>
      <c r="H248" s="2" t="s">
        <v>147</v>
      </c>
      <c r="I248" s="2" t="s">
        <v>604</v>
      </c>
      <c r="J248" s="2" t="s">
        <v>766</v>
      </c>
      <c r="K248" s="2" t="s">
        <v>259</v>
      </c>
      <c r="L248" s="2" t="s">
        <v>279</v>
      </c>
    </row>
    <row r="249" spans="1:12" ht="43.2">
      <c r="A249" s="2" t="s">
        <v>1208</v>
      </c>
      <c r="B249" s="2" t="s">
        <v>1209</v>
      </c>
      <c r="C249" s="2" t="s">
        <v>32</v>
      </c>
      <c r="D249" s="2" t="s">
        <v>33</v>
      </c>
      <c r="E249" s="2" t="s">
        <v>16</v>
      </c>
      <c r="F249" s="2" t="s">
        <v>34</v>
      </c>
      <c r="G249" s="2" t="s">
        <v>18</v>
      </c>
      <c r="H249" s="2">
        <v>100</v>
      </c>
      <c r="I249" s="2" t="s">
        <v>35</v>
      </c>
      <c r="J249" s="2" t="s">
        <v>1210</v>
      </c>
      <c r="K249" s="2" t="s">
        <v>37</v>
      </c>
      <c r="L249" s="2" t="s">
        <v>16</v>
      </c>
    </row>
    <row r="250" spans="1:12" ht="57.6">
      <c r="A250" s="6" t="s">
        <v>1195</v>
      </c>
      <c r="B250" s="2" t="s">
        <v>1196</v>
      </c>
      <c r="C250" s="2" t="s">
        <v>138</v>
      </c>
      <c r="D250" s="2" t="s">
        <v>33</v>
      </c>
      <c r="E250" s="2" t="s">
        <v>256</v>
      </c>
      <c r="F250" s="2" t="s">
        <v>92</v>
      </c>
      <c r="G250" s="2" t="s">
        <v>18</v>
      </c>
      <c r="H250" s="2">
        <v>100</v>
      </c>
      <c r="I250" s="2" t="s">
        <v>1197</v>
      </c>
      <c r="J250" s="2" t="s">
        <v>1198</v>
      </c>
      <c r="K250" s="2" t="s">
        <v>259</v>
      </c>
      <c r="L250" s="2" t="s">
        <v>524</v>
      </c>
    </row>
    <row r="251" spans="1:12">
      <c r="A251" s="2" t="s">
        <v>718</v>
      </c>
      <c r="B251" s="2" t="s">
        <v>719</v>
      </c>
      <c r="C251" s="2" t="s">
        <v>14</v>
      </c>
      <c r="D251" s="2" t="s">
        <v>33</v>
      </c>
      <c r="E251" s="2" t="s">
        <v>16</v>
      </c>
      <c r="F251" s="2" t="s">
        <v>17</v>
      </c>
      <c r="G251" s="2" t="s">
        <v>18</v>
      </c>
      <c r="H251" s="2">
        <v>100</v>
      </c>
      <c r="I251" s="2" t="s">
        <v>19</v>
      </c>
      <c r="J251" s="2" t="s">
        <v>20</v>
      </c>
      <c r="K251" s="2" t="s">
        <v>21</v>
      </c>
      <c r="L251" s="2" t="s">
        <v>22</v>
      </c>
    </row>
    <row r="252" spans="1:12">
      <c r="A252" s="2" t="s">
        <v>1082</v>
      </c>
      <c r="B252" s="2" t="s">
        <v>1083</v>
      </c>
      <c r="C252" s="2" t="s">
        <v>1084</v>
      </c>
      <c r="D252" s="2" t="s">
        <v>33</v>
      </c>
      <c r="E252" s="2" t="s">
        <v>368</v>
      </c>
      <c r="F252" s="2" t="s">
        <v>1085</v>
      </c>
      <c r="G252" s="2" t="s">
        <v>1086</v>
      </c>
      <c r="H252" s="2" t="s">
        <v>680</v>
      </c>
      <c r="I252" s="2" t="s">
        <v>94</v>
      </c>
      <c r="J252" s="2">
        <v>100</v>
      </c>
      <c r="K252" s="2" t="s">
        <v>21</v>
      </c>
      <c r="L252" s="2" t="s">
        <v>22</v>
      </c>
    </row>
    <row r="253" spans="1:12" ht="43.2">
      <c r="A253" s="2" t="s">
        <v>736</v>
      </c>
      <c r="B253" s="2" t="s">
        <v>737</v>
      </c>
      <c r="C253" s="2" t="s">
        <v>32</v>
      </c>
      <c r="D253" s="2" t="s">
        <v>33</v>
      </c>
      <c r="E253" s="2" t="s">
        <v>16</v>
      </c>
      <c r="F253" s="2" t="s">
        <v>34</v>
      </c>
      <c r="G253" s="2" t="s">
        <v>18</v>
      </c>
      <c r="H253" s="2">
        <v>100</v>
      </c>
      <c r="I253" s="2" t="s">
        <v>35</v>
      </c>
      <c r="J253" s="2" t="s">
        <v>738</v>
      </c>
      <c r="K253" s="2" t="s">
        <v>259</v>
      </c>
      <c r="L253" s="2">
        <v>100</v>
      </c>
    </row>
    <row r="254" spans="1:12" ht="43.2">
      <c r="A254" s="2" t="s">
        <v>739</v>
      </c>
      <c r="B254" s="2" t="s">
        <v>740</v>
      </c>
      <c r="C254" s="2" t="s">
        <v>32</v>
      </c>
      <c r="D254" s="2" t="s">
        <v>33</v>
      </c>
      <c r="E254" s="2" t="s">
        <v>16</v>
      </c>
      <c r="F254" s="2" t="s">
        <v>34</v>
      </c>
      <c r="G254" s="2" t="s">
        <v>18</v>
      </c>
      <c r="H254" s="2">
        <v>100</v>
      </c>
      <c r="I254" s="2" t="s">
        <v>35</v>
      </c>
      <c r="J254" s="2" t="s">
        <v>741</v>
      </c>
      <c r="K254" s="2" t="s">
        <v>259</v>
      </c>
      <c r="L254" s="2">
        <v>100</v>
      </c>
    </row>
    <row r="255" spans="1:12" ht="43.2">
      <c r="A255" s="2">
        <v>1130</v>
      </c>
      <c r="B255" s="2" t="s">
        <v>727</v>
      </c>
      <c r="C255" s="2" t="s">
        <v>32</v>
      </c>
      <c r="D255" s="2" t="s">
        <v>33</v>
      </c>
      <c r="E255" s="2" t="s">
        <v>16</v>
      </c>
      <c r="F255" s="2" t="s">
        <v>34</v>
      </c>
      <c r="G255" s="2" t="s">
        <v>18</v>
      </c>
      <c r="H255" s="2">
        <v>100</v>
      </c>
      <c r="I255" s="2" t="s">
        <v>35</v>
      </c>
      <c r="J255" s="2" t="s">
        <v>728</v>
      </c>
      <c r="K255" s="2" t="s">
        <v>606</v>
      </c>
      <c r="L255" s="2">
        <v>100</v>
      </c>
    </row>
    <row r="256" spans="1:12" ht="43.2">
      <c r="A256" s="2">
        <v>2149</v>
      </c>
      <c r="B256" s="2" t="s">
        <v>729</v>
      </c>
      <c r="C256" s="2" t="s">
        <v>32</v>
      </c>
      <c r="D256" s="2" t="s">
        <v>33</v>
      </c>
      <c r="E256" s="2" t="s">
        <v>16</v>
      </c>
      <c r="F256" s="2" t="s">
        <v>34</v>
      </c>
      <c r="G256" s="2" t="s">
        <v>18</v>
      </c>
      <c r="H256" s="2">
        <v>100</v>
      </c>
      <c r="I256" s="2" t="s">
        <v>35</v>
      </c>
      <c r="J256" s="2" t="s">
        <v>730</v>
      </c>
      <c r="K256" s="2" t="s">
        <v>606</v>
      </c>
      <c r="L256" s="2">
        <v>100</v>
      </c>
    </row>
    <row r="257" spans="1:12" ht="43.2">
      <c r="A257" s="2">
        <v>2159</v>
      </c>
      <c r="B257" s="2" t="s">
        <v>732</v>
      </c>
      <c r="C257" s="2" t="s">
        <v>32</v>
      </c>
      <c r="D257" s="2" t="s">
        <v>33</v>
      </c>
      <c r="E257" s="2" t="s">
        <v>16</v>
      </c>
      <c r="F257" s="2" t="s">
        <v>34</v>
      </c>
      <c r="G257" s="2" t="s">
        <v>18</v>
      </c>
      <c r="H257" s="2">
        <v>100</v>
      </c>
      <c r="I257" s="2" t="s">
        <v>35</v>
      </c>
      <c r="J257" s="2" t="s">
        <v>728</v>
      </c>
      <c r="K257" s="2" t="s">
        <v>606</v>
      </c>
      <c r="L257" s="2">
        <v>100</v>
      </c>
    </row>
    <row r="258" spans="1:12" ht="43.2">
      <c r="A258" s="2">
        <v>3384</v>
      </c>
      <c r="B258" s="2" t="s">
        <v>734</v>
      </c>
      <c r="C258" s="2" t="s">
        <v>32</v>
      </c>
      <c r="D258" s="2" t="s">
        <v>33</v>
      </c>
      <c r="E258" s="2" t="s">
        <v>16</v>
      </c>
      <c r="F258" s="2" t="s">
        <v>34</v>
      </c>
      <c r="G258" s="2" t="s">
        <v>18</v>
      </c>
      <c r="H258" s="2">
        <v>100</v>
      </c>
      <c r="I258" s="2" t="s">
        <v>35</v>
      </c>
      <c r="J258" s="2" t="s">
        <v>588</v>
      </c>
      <c r="K258" s="2" t="s">
        <v>37</v>
      </c>
      <c r="L258" s="2" t="s">
        <v>16</v>
      </c>
    </row>
    <row r="259" spans="1:12" ht="43.2">
      <c r="A259" s="2">
        <v>4276</v>
      </c>
      <c r="B259" s="2" t="s">
        <v>735</v>
      </c>
      <c r="C259" s="2" t="s">
        <v>32</v>
      </c>
      <c r="D259" s="2" t="s">
        <v>33</v>
      </c>
      <c r="E259" s="2" t="s">
        <v>16</v>
      </c>
      <c r="F259" s="2" t="s">
        <v>34</v>
      </c>
      <c r="G259" s="2" t="s">
        <v>18</v>
      </c>
      <c r="H259" s="2">
        <v>100</v>
      </c>
      <c r="I259" s="2" t="s">
        <v>35</v>
      </c>
      <c r="J259" s="2" t="s">
        <v>728</v>
      </c>
      <c r="K259" s="2" t="s">
        <v>606</v>
      </c>
      <c r="L259" s="2">
        <v>100</v>
      </c>
    </row>
    <row r="260" spans="1:12" ht="43.2">
      <c r="A260" s="2">
        <v>8368</v>
      </c>
      <c r="B260" s="2" t="s">
        <v>731</v>
      </c>
      <c r="C260" s="2" t="s">
        <v>32</v>
      </c>
      <c r="D260" s="2" t="s">
        <v>33</v>
      </c>
      <c r="E260" s="2" t="s">
        <v>16</v>
      </c>
      <c r="F260" s="2" t="s">
        <v>34</v>
      </c>
      <c r="G260" s="2" t="s">
        <v>18</v>
      </c>
      <c r="H260" s="2">
        <v>100</v>
      </c>
      <c r="I260" s="2" t="s">
        <v>35</v>
      </c>
      <c r="J260" s="2" t="s">
        <v>588</v>
      </c>
      <c r="K260" s="2" t="s">
        <v>37</v>
      </c>
      <c r="L260" s="2" t="s">
        <v>16</v>
      </c>
    </row>
    <row r="261" spans="1:12" ht="43.2">
      <c r="A261" s="2">
        <v>9234</v>
      </c>
      <c r="B261" s="2" t="s">
        <v>733</v>
      </c>
      <c r="C261" s="2" t="s">
        <v>32</v>
      </c>
      <c r="D261" s="2" t="s">
        <v>33</v>
      </c>
      <c r="E261" s="2" t="s">
        <v>16</v>
      </c>
      <c r="F261" s="2" t="s">
        <v>34</v>
      </c>
      <c r="G261" s="2" t="s">
        <v>18</v>
      </c>
      <c r="H261" s="2">
        <v>100</v>
      </c>
      <c r="I261" s="2" t="s">
        <v>35</v>
      </c>
      <c r="J261" s="2" t="s">
        <v>728</v>
      </c>
      <c r="K261" s="2" t="s">
        <v>606</v>
      </c>
      <c r="L261" s="2">
        <v>100</v>
      </c>
    </row>
    <row r="262" spans="1:12" ht="28.8">
      <c r="A262" s="2" t="s">
        <v>972</v>
      </c>
      <c r="B262" s="2" t="s">
        <v>973</v>
      </c>
      <c r="C262" s="2" t="s">
        <v>654</v>
      </c>
      <c r="D262" s="2" t="s">
        <v>15</v>
      </c>
      <c r="E262" s="2" t="s">
        <v>974</v>
      </c>
      <c r="F262" s="2" t="s">
        <v>975</v>
      </c>
      <c r="G262" s="2" t="s">
        <v>18</v>
      </c>
      <c r="H262" s="2" t="s">
        <v>162</v>
      </c>
      <c r="I262" s="2" t="s">
        <v>976</v>
      </c>
      <c r="J262" s="2" t="s">
        <v>977</v>
      </c>
      <c r="K262" s="2" t="s">
        <v>21</v>
      </c>
      <c r="L262" s="2" t="s">
        <v>22</v>
      </c>
    </row>
    <row r="263" spans="1:12" ht="43.2">
      <c r="A263" s="2" t="s">
        <v>745</v>
      </c>
      <c r="B263" s="2" t="s">
        <v>746</v>
      </c>
      <c r="C263" s="2" t="s">
        <v>32</v>
      </c>
      <c r="D263" s="2" t="s">
        <v>33</v>
      </c>
      <c r="E263" s="2" t="s">
        <v>16</v>
      </c>
      <c r="F263" s="2" t="s">
        <v>34</v>
      </c>
      <c r="G263" s="2" t="s">
        <v>18</v>
      </c>
      <c r="H263" s="2">
        <v>100</v>
      </c>
      <c r="I263" s="2" t="s">
        <v>35</v>
      </c>
      <c r="J263" s="2" t="s">
        <v>588</v>
      </c>
      <c r="K263" s="2" t="s">
        <v>37</v>
      </c>
      <c r="L263" s="2" t="s">
        <v>16</v>
      </c>
    </row>
    <row r="264" spans="1:12">
      <c r="A264" s="2" t="s">
        <v>767</v>
      </c>
      <c r="B264" s="2" t="s">
        <v>768</v>
      </c>
      <c r="C264" s="2" t="s">
        <v>25</v>
      </c>
      <c r="D264" s="2" t="s">
        <v>26</v>
      </c>
      <c r="E264" s="2">
        <v>100</v>
      </c>
      <c r="F264" s="2" t="s">
        <v>372</v>
      </c>
      <c r="G264" s="2" t="s">
        <v>18</v>
      </c>
      <c r="H264" s="2" t="s">
        <v>106</v>
      </c>
      <c r="I264" s="2" t="s">
        <v>769</v>
      </c>
      <c r="J264" s="2" t="s">
        <v>770</v>
      </c>
      <c r="K264" s="2" t="s">
        <v>21</v>
      </c>
      <c r="L264" s="2" t="s">
        <v>22</v>
      </c>
    </row>
    <row r="265" spans="1:12">
      <c r="A265" s="2" t="s">
        <v>751</v>
      </c>
      <c r="B265" s="2" t="s">
        <v>752</v>
      </c>
      <c r="C265" s="2" t="s">
        <v>686</v>
      </c>
      <c r="D265" s="2" t="s">
        <v>303</v>
      </c>
      <c r="E265" s="2" t="s">
        <v>578</v>
      </c>
      <c r="F265" s="2" t="s">
        <v>270</v>
      </c>
      <c r="G265" s="2" t="s">
        <v>18</v>
      </c>
      <c r="H265" s="2" t="s">
        <v>366</v>
      </c>
      <c r="I265" s="2" t="s">
        <v>19</v>
      </c>
      <c r="J265" s="2" t="s">
        <v>636</v>
      </c>
      <c r="K265" s="2" t="s">
        <v>21</v>
      </c>
      <c r="L265" s="2" t="s">
        <v>22</v>
      </c>
    </row>
    <row r="266" spans="1:12">
      <c r="A266" s="2" t="s">
        <v>757</v>
      </c>
      <c r="B266" s="2" t="s">
        <v>758</v>
      </c>
      <c r="C266" s="2" t="s">
        <v>686</v>
      </c>
      <c r="D266" s="2" t="s">
        <v>303</v>
      </c>
      <c r="E266" s="2" t="s">
        <v>578</v>
      </c>
      <c r="F266" s="2" t="s">
        <v>270</v>
      </c>
      <c r="G266" s="2" t="s">
        <v>18</v>
      </c>
      <c r="H266" s="2" t="s">
        <v>366</v>
      </c>
      <c r="I266" s="2" t="s">
        <v>19</v>
      </c>
      <c r="J266" s="2" t="s">
        <v>636</v>
      </c>
      <c r="K266" s="2" t="s">
        <v>21</v>
      </c>
      <c r="L266" s="2" t="s">
        <v>22</v>
      </c>
    </row>
    <row r="267" spans="1:12">
      <c r="A267" s="2" t="s">
        <v>753</v>
      </c>
      <c r="B267" s="2" t="s">
        <v>754</v>
      </c>
      <c r="C267" s="2" t="s">
        <v>686</v>
      </c>
      <c r="D267" s="2" t="s">
        <v>303</v>
      </c>
      <c r="E267" s="2" t="s">
        <v>578</v>
      </c>
      <c r="F267" s="2" t="s">
        <v>270</v>
      </c>
      <c r="G267" s="2" t="s">
        <v>18</v>
      </c>
      <c r="H267" s="2" t="s">
        <v>366</v>
      </c>
      <c r="I267" s="2" t="s">
        <v>19</v>
      </c>
      <c r="J267" s="2" t="s">
        <v>636</v>
      </c>
      <c r="K267" s="2" t="s">
        <v>21</v>
      </c>
      <c r="L267" s="2" t="s">
        <v>22</v>
      </c>
    </row>
    <row r="268" spans="1:12">
      <c r="A268" s="2" t="s">
        <v>755</v>
      </c>
      <c r="B268" s="2" t="s">
        <v>756</v>
      </c>
      <c r="C268" s="2" t="s">
        <v>686</v>
      </c>
      <c r="D268" s="2" t="s">
        <v>303</v>
      </c>
      <c r="E268" s="2" t="s">
        <v>578</v>
      </c>
      <c r="F268" s="2" t="s">
        <v>270</v>
      </c>
      <c r="G268" s="2" t="s">
        <v>18</v>
      </c>
      <c r="H268" s="2" t="s">
        <v>366</v>
      </c>
      <c r="I268" s="2" t="s">
        <v>19</v>
      </c>
      <c r="J268" s="2" t="s">
        <v>636</v>
      </c>
      <c r="K268" s="2" t="s">
        <v>21</v>
      </c>
      <c r="L268" s="2" t="s">
        <v>22</v>
      </c>
    </row>
    <row r="269" spans="1:12">
      <c r="A269" s="2" t="s">
        <v>788</v>
      </c>
      <c r="B269" s="2" t="s">
        <v>789</v>
      </c>
      <c r="C269" s="2" t="s">
        <v>21</v>
      </c>
      <c r="D269" s="2" t="s">
        <v>22</v>
      </c>
      <c r="E269" s="2" t="s">
        <v>22</v>
      </c>
      <c r="F269" s="2" t="s">
        <v>270</v>
      </c>
      <c r="G269" s="2" t="s">
        <v>18</v>
      </c>
      <c r="H269" s="2" t="s">
        <v>790</v>
      </c>
      <c r="I269" s="2" t="s">
        <v>791</v>
      </c>
      <c r="J269" s="2" t="s">
        <v>792</v>
      </c>
      <c r="K269" s="2" t="s">
        <v>21</v>
      </c>
      <c r="L269" s="2" t="s">
        <v>22</v>
      </c>
    </row>
    <row r="270" spans="1:12" ht="43.2">
      <c r="A270" s="2">
        <v>155</v>
      </c>
      <c r="B270" s="2" t="s">
        <v>771</v>
      </c>
      <c r="C270" s="2" t="s">
        <v>32</v>
      </c>
      <c r="D270" s="2" t="s">
        <v>33</v>
      </c>
      <c r="E270" s="2" t="s">
        <v>65</v>
      </c>
      <c r="F270" s="2" t="s">
        <v>34</v>
      </c>
      <c r="G270" s="2" t="s">
        <v>18</v>
      </c>
      <c r="H270" s="2">
        <v>100</v>
      </c>
      <c r="I270" s="2" t="s">
        <v>35</v>
      </c>
      <c r="J270" s="2" t="s">
        <v>772</v>
      </c>
      <c r="K270" s="2" t="s">
        <v>259</v>
      </c>
      <c r="L270" s="2" t="s">
        <v>279</v>
      </c>
    </row>
    <row r="271" spans="1:12" ht="43.2">
      <c r="A271" s="2">
        <v>272</v>
      </c>
      <c r="B271" s="2" t="s">
        <v>773</v>
      </c>
      <c r="C271" s="2" t="s">
        <v>32</v>
      </c>
      <c r="D271" s="2" t="s">
        <v>33</v>
      </c>
      <c r="E271" s="2" t="s">
        <v>16</v>
      </c>
      <c r="F271" s="2" t="s">
        <v>34</v>
      </c>
      <c r="G271" s="2" t="s">
        <v>18</v>
      </c>
      <c r="H271" s="2">
        <v>100</v>
      </c>
      <c r="I271" s="2" t="s">
        <v>35</v>
      </c>
      <c r="J271" s="2" t="s">
        <v>774</v>
      </c>
      <c r="K271" s="2" t="s">
        <v>259</v>
      </c>
      <c r="L271" s="2">
        <v>100</v>
      </c>
    </row>
    <row r="272" spans="1:12" ht="43.2">
      <c r="A272" s="2">
        <v>319</v>
      </c>
      <c r="B272" s="2" t="s">
        <v>783</v>
      </c>
      <c r="C272" s="2" t="s">
        <v>32</v>
      </c>
      <c r="D272" s="2" t="s">
        <v>33</v>
      </c>
      <c r="E272" s="2" t="s">
        <v>16</v>
      </c>
      <c r="F272" s="2" t="s">
        <v>34</v>
      </c>
      <c r="G272" s="2" t="s">
        <v>18</v>
      </c>
      <c r="H272" s="2">
        <v>100</v>
      </c>
      <c r="I272" s="2" t="s">
        <v>35</v>
      </c>
      <c r="J272" s="2" t="s">
        <v>784</v>
      </c>
      <c r="K272" s="2" t="s">
        <v>177</v>
      </c>
      <c r="L272" s="2">
        <v>100</v>
      </c>
    </row>
    <row r="273" spans="1:12" ht="43.2">
      <c r="A273" s="2">
        <v>350</v>
      </c>
      <c r="B273" s="2" t="s">
        <v>777</v>
      </c>
      <c r="C273" s="2" t="s">
        <v>32</v>
      </c>
      <c r="D273" s="2" t="s">
        <v>33</v>
      </c>
      <c r="E273" s="2" t="s">
        <v>16</v>
      </c>
      <c r="F273" s="2" t="s">
        <v>34</v>
      </c>
      <c r="G273" s="2" t="s">
        <v>18</v>
      </c>
      <c r="H273" s="2">
        <v>100</v>
      </c>
      <c r="I273" s="2" t="s">
        <v>35</v>
      </c>
      <c r="J273" s="2" t="s">
        <v>778</v>
      </c>
      <c r="K273" s="2" t="s">
        <v>619</v>
      </c>
      <c r="L273" s="2" t="s">
        <v>16</v>
      </c>
    </row>
    <row r="274" spans="1:12" ht="43.2">
      <c r="A274" s="2">
        <v>472</v>
      </c>
      <c r="B274" s="2" t="s">
        <v>775</v>
      </c>
      <c r="C274" s="2" t="s">
        <v>32</v>
      </c>
      <c r="D274" s="2" t="s">
        <v>33</v>
      </c>
      <c r="E274" s="2" t="s">
        <v>65</v>
      </c>
      <c r="F274" s="2" t="s">
        <v>34</v>
      </c>
      <c r="G274" s="2" t="s">
        <v>18</v>
      </c>
      <c r="H274" s="2">
        <v>100</v>
      </c>
      <c r="I274" s="2" t="s">
        <v>35</v>
      </c>
      <c r="J274" s="2" t="s">
        <v>776</v>
      </c>
      <c r="K274" s="2" t="s">
        <v>619</v>
      </c>
      <c r="L274" s="2" t="s">
        <v>16</v>
      </c>
    </row>
    <row r="275" spans="1:12" ht="43.2">
      <c r="A275" s="2">
        <v>7784</v>
      </c>
      <c r="B275" s="2" t="s">
        <v>781</v>
      </c>
      <c r="C275" s="2" t="s">
        <v>32</v>
      </c>
      <c r="D275" s="2" t="s">
        <v>33</v>
      </c>
      <c r="E275" s="2" t="s">
        <v>16</v>
      </c>
      <c r="F275" s="2" t="s">
        <v>34</v>
      </c>
      <c r="G275" s="2" t="s">
        <v>18</v>
      </c>
      <c r="H275" s="2">
        <v>100</v>
      </c>
      <c r="I275" s="2" t="s">
        <v>35</v>
      </c>
      <c r="J275" s="2" t="s">
        <v>782</v>
      </c>
      <c r="K275" s="2" t="s">
        <v>606</v>
      </c>
      <c r="L275" s="2">
        <v>100</v>
      </c>
    </row>
    <row r="276" spans="1:12" ht="43.2">
      <c r="A276" s="2">
        <v>10671</v>
      </c>
      <c r="B276" s="2" t="s">
        <v>785</v>
      </c>
      <c r="C276" s="2" t="s">
        <v>32</v>
      </c>
      <c r="D276" s="2" t="s">
        <v>33</v>
      </c>
      <c r="E276" s="2" t="s">
        <v>16</v>
      </c>
      <c r="F276" s="2" t="s">
        <v>34</v>
      </c>
      <c r="G276" s="2" t="s">
        <v>18</v>
      </c>
      <c r="H276" s="2" t="s">
        <v>162</v>
      </c>
      <c r="I276" s="2" t="s">
        <v>786</v>
      </c>
      <c r="J276" s="2" t="s">
        <v>787</v>
      </c>
      <c r="K276" s="2" t="s">
        <v>606</v>
      </c>
      <c r="L276" s="2">
        <v>100</v>
      </c>
    </row>
    <row r="277" spans="1:12" ht="43.2">
      <c r="A277" s="2">
        <v>9000</v>
      </c>
      <c r="B277" s="2" t="s">
        <v>779</v>
      </c>
      <c r="C277" s="2" t="s">
        <v>32</v>
      </c>
      <c r="D277" s="2" t="s">
        <v>33</v>
      </c>
      <c r="E277" s="2" t="s">
        <v>16</v>
      </c>
      <c r="F277" s="2" t="s">
        <v>34</v>
      </c>
      <c r="G277" s="2" t="s">
        <v>18</v>
      </c>
      <c r="H277" s="2">
        <v>100</v>
      </c>
      <c r="I277" s="2" t="s">
        <v>35</v>
      </c>
      <c r="J277" s="2" t="s">
        <v>780</v>
      </c>
      <c r="K277" s="2" t="s">
        <v>606</v>
      </c>
      <c r="L277" s="2" t="s">
        <v>279</v>
      </c>
    </row>
    <row r="278" spans="1:12">
      <c r="A278" s="2" t="s">
        <v>1122</v>
      </c>
      <c r="B278" s="2" t="s">
        <v>1123</v>
      </c>
      <c r="C278" s="2" t="s">
        <v>21</v>
      </c>
      <c r="D278" s="2" t="s">
        <v>22</v>
      </c>
      <c r="E278" s="2" t="s">
        <v>22</v>
      </c>
      <c r="F278" s="2" t="s">
        <v>275</v>
      </c>
      <c r="G278" s="2" t="s">
        <v>18</v>
      </c>
      <c r="H278" s="2" t="s">
        <v>698</v>
      </c>
      <c r="I278" s="2" t="s">
        <v>990</v>
      </c>
      <c r="J278" s="2" t="s">
        <v>1124</v>
      </c>
      <c r="K278" s="2" t="s">
        <v>21</v>
      </c>
      <c r="L278" s="2" t="s">
        <v>22</v>
      </c>
    </row>
    <row r="279" spans="1:12">
      <c r="A279" s="2" t="s">
        <v>970</v>
      </c>
      <c r="B279" s="2" t="s">
        <v>971</v>
      </c>
      <c r="C279" s="2" t="s">
        <v>14</v>
      </c>
      <c r="D279" s="2" t="s">
        <v>33</v>
      </c>
      <c r="E279" s="2" t="s">
        <v>16</v>
      </c>
      <c r="F279" s="2" t="s">
        <v>17</v>
      </c>
      <c r="G279" s="2" t="s">
        <v>18</v>
      </c>
      <c r="H279" s="2">
        <v>100</v>
      </c>
      <c r="I279" s="2" t="s">
        <v>19</v>
      </c>
      <c r="J279" s="2" t="s">
        <v>123</v>
      </c>
      <c r="K279" s="2" t="s">
        <v>21</v>
      </c>
      <c r="L279" s="2" t="s">
        <v>22</v>
      </c>
    </row>
    <row r="280" spans="1:12">
      <c r="A280" s="2" t="s">
        <v>1125</v>
      </c>
      <c r="B280" s="2" t="s">
        <v>1126</v>
      </c>
      <c r="C280" s="2" t="s">
        <v>577</v>
      </c>
      <c r="D280" s="2" t="s">
        <v>91</v>
      </c>
      <c r="E280" s="2" t="s">
        <v>1127</v>
      </c>
      <c r="F280" s="2" t="s">
        <v>866</v>
      </c>
      <c r="G280" s="2" t="s">
        <v>18</v>
      </c>
      <c r="H280" s="2" t="s">
        <v>1128</v>
      </c>
      <c r="I280" s="2" t="s">
        <v>48</v>
      </c>
      <c r="J280" s="2" t="s">
        <v>900</v>
      </c>
      <c r="K280" s="2" t="s">
        <v>21</v>
      </c>
      <c r="L280" s="2" t="s">
        <v>22</v>
      </c>
    </row>
    <row r="281" spans="1:12">
      <c r="A281" s="2" t="s">
        <v>992</v>
      </c>
      <c r="B281" s="2" t="s">
        <v>993</v>
      </c>
      <c r="C281" s="2" t="s">
        <v>994</v>
      </c>
      <c r="D281" s="2" t="s">
        <v>15</v>
      </c>
      <c r="E281" s="2" t="s">
        <v>995</v>
      </c>
      <c r="F281" s="2" t="s">
        <v>74</v>
      </c>
      <c r="G281" s="2" t="s">
        <v>18</v>
      </c>
      <c r="H281" s="2">
        <v>100</v>
      </c>
      <c r="I281" s="2" t="s">
        <v>48</v>
      </c>
      <c r="J281" s="2" t="s">
        <v>49</v>
      </c>
      <c r="K281" s="2" t="s">
        <v>21</v>
      </c>
      <c r="L281" s="2" t="s">
        <v>22</v>
      </c>
    </row>
    <row r="282" spans="1:12">
      <c r="A282" s="2" t="s">
        <v>996</v>
      </c>
      <c r="B282" s="2" t="s">
        <v>997</v>
      </c>
      <c r="C282" s="2" t="s">
        <v>184</v>
      </c>
      <c r="D282" s="2" t="s">
        <v>33</v>
      </c>
      <c r="E282" s="2" t="s">
        <v>251</v>
      </c>
      <c r="F282" s="2" t="s">
        <v>92</v>
      </c>
      <c r="G282" s="2" t="s">
        <v>18</v>
      </c>
      <c r="H282" s="2">
        <v>100</v>
      </c>
      <c r="I282" s="2" t="s">
        <v>998</v>
      </c>
      <c r="J282" s="2" t="s">
        <v>49</v>
      </c>
      <c r="K282" s="2" t="s">
        <v>21</v>
      </c>
      <c r="L282" s="2" t="s">
        <v>22</v>
      </c>
    </row>
    <row r="283" spans="1:12">
      <c r="A283" s="2" t="s">
        <v>999</v>
      </c>
      <c r="B283" s="2" t="s">
        <v>1000</v>
      </c>
      <c r="C283" s="2" t="s">
        <v>232</v>
      </c>
      <c r="D283" s="2" t="s">
        <v>15</v>
      </c>
      <c r="E283" s="2" t="s">
        <v>1001</v>
      </c>
      <c r="F283" s="2" t="s">
        <v>27</v>
      </c>
      <c r="G283" s="2" t="s">
        <v>18</v>
      </c>
      <c r="H283" s="2" t="s">
        <v>865</v>
      </c>
      <c r="I283" s="2" t="s">
        <v>1002</v>
      </c>
      <c r="J283" s="2" t="s">
        <v>1003</v>
      </c>
      <c r="K283" s="2" t="s">
        <v>21</v>
      </c>
      <c r="L283" s="2" t="s">
        <v>22</v>
      </c>
    </row>
    <row r="284" spans="1:12">
      <c r="A284" s="2" t="s">
        <v>1034</v>
      </c>
      <c r="B284" s="2" t="s">
        <v>1035</v>
      </c>
      <c r="C284" s="2" t="s">
        <v>686</v>
      </c>
      <c r="D284" s="2" t="s">
        <v>303</v>
      </c>
      <c r="E284" s="2" t="s">
        <v>578</v>
      </c>
      <c r="F284" s="2" t="s">
        <v>206</v>
      </c>
      <c r="G284" s="2" t="s">
        <v>18</v>
      </c>
      <c r="H284" s="2" t="s">
        <v>279</v>
      </c>
      <c r="I284" s="2" t="s">
        <v>94</v>
      </c>
      <c r="J284" s="2">
        <v>100</v>
      </c>
      <c r="K284" s="2" t="s">
        <v>21</v>
      </c>
      <c r="L284" s="2" t="s">
        <v>22</v>
      </c>
    </row>
    <row r="285" spans="1:12">
      <c r="A285" s="2" t="s">
        <v>1004</v>
      </c>
      <c r="B285" s="2" t="s">
        <v>1005</v>
      </c>
      <c r="C285" s="2" t="s">
        <v>21</v>
      </c>
      <c r="D285" s="2" t="s">
        <v>22</v>
      </c>
      <c r="E285" s="2" t="s">
        <v>22</v>
      </c>
      <c r="F285" s="2" t="s">
        <v>270</v>
      </c>
      <c r="G285" s="2" t="s">
        <v>18</v>
      </c>
      <c r="H285" s="2" t="s">
        <v>147</v>
      </c>
      <c r="I285" s="2" t="s">
        <v>1006</v>
      </c>
      <c r="J285" s="2" t="s">
        <v>49</v>
      </c>
      <c r="K285" s="2" t="s">
        <v>21</v>
      </c>
      <c r="L285" s="2" t="s">
        <v>22</v>
      </c>
    </row>
    <row r="286" spans="1:12">
      <c r="A286" s="2" t="s">
        <v>1007</v>
      </c>
      <c r="B286" s="2" t="s">
        <v>1008</v>
      </c>
      <c r="C286" s="2" t="s">
        <v>184</v>
      </c>
      <c r="D286" s="2" t="s">
        <v>33</v>
      </c>
      <c r="E286" s="2" t="s">
        <v>251</v>
      </c>
      <c r="F286" s="2" t="s">
        <v>92</v>
      </c>
      <c r="G286" s="2" t="s">
        <v>18</v>
      </c>
      <c r="H286" s="2">
        <v>100</v>
      </c>
      <c r="I286" s="2" t="s">
        <v>286</v>
      </c>
      <c r="J286" s="2" t="s">
        <v>1009</v>
      </c>
      <c r="K286" s="2" t="s">
        <v>21</v>
      </c>
      <c r="L286" s="2" t="s">
        <v>22</v>
      </c>
    </row>
    <row r="287" spans="1:12">
      <c r="A287" s="2" t="s">
        <v>1010</v>
      </c>
      <c r="B287" s="2" t="s">
        <v>1011</v>
      </c>
      <c r="C287" s="2" t="s">
        <v>21</v>
      </c>
      <c r="D287" s="2" t="s">
        <v>22</v>
      </c>
      <c r="E287" s="2" t="s">
        <v>22</v>
      </c>
      <c r="F287" s="2" t="s">
        <v>270</v>
      </c>
      <c r="G287" s="2" t="s">
        <v>18</v>
      </c>
      <c r="H287" s="2" t="s">
        <v>790</v>
      </c>
      <c r="I287" s="2" t="s">
        <v>791</v>
      </c>
      <c r="J287" s="2" t="s">
        <v>1012</v>
      </c>
      <c r="K287" s="2" t="s">
        <v>21</v>
      </c>
      <c r="L287" s="2" t="s">
        <v>22</v>
      </c>
    </row>
    <row r="288" spans="1:12">
      <c r="A288" s="2" t="s">
        <v>1013</v>
      </c>
      <c r="B288" s="2" t="s">
        <v>1014</v>
      </c>
      <c r="C288" s="2" t="s">
        <v>184</v>
      </c>
      <c r="D288" s="2" t="s">
        <v>33</v>
      </c>
      <c r="E288" s="2" t="s">
        <v>251</v>
      </c>
      <c r="F288" s="2" t="s">
        <v>92</v>
      </c>
      <c r="G288" s="2" t="s">
        <v>18</v>
      </c>
      <c r="H288" s="2">
        <v>100</v>
      </c>
      <c r="I288" s="2" t="s">
        <v>1015</v>
      </c>
      <c r="J288" s="2" t="s">
        <v>1016</v>
      </c>
      <c r="K288" s="2" t="s">
        <v>21</v>
      </c>
      <c r="L288" s="2" t="s">
        <v>22</v>
      </c>
    </row>
    <row r="289" spans="1:12">
      <c r="A289" s="2" t="s">
        <v>1036</v>
      </c>
      <c r="B289" s="2" t="s">
        <v>1037</v>
      </c>
      <c r="C289" s="2" t="s">
        <v>184</v>
      </c>
      <c r="D289" s="2" t="s">
        <v>33</v>
      </c>
      <c r="E289" s="2" t="s">
        <v>251</v>
      </c>
      <c r="F289" s="2" t="s">
        <v>92</v>
      </c>
      <c r="G289" s="2" t="s">
        <v>18</v>
      </c>
      <c r="H289" s="2">
        <v>100</v>
      </c>
      <c r="I289" s="2" t="s">
        <v>286</v>
      </c>
      <c r="J289" s="2" t="s">
        <v>476</v>
      </c>
      <c r="K289" s="2" t="s">
        <v>21</v>
      </c>
      <c r="L289" s="2" t="s">
        <v>22</v>
      </c>
    </row>
    <row r="290" spans="1:12">
      <c r="A290" s="2" t="s">
        <v>1017</v>
      </c>
      <c r="B290" s="2" t="s">
        <v>1018</v>
      </c>
      <c r="C290" s="2" t="s">
        <v>184</v>
      </c>
      <c r="D290" s="2" t="s">
        <v>15</v>
      </c>
      <c r="E290" s="2" t="s">
        <v>568</v>
      </c>
      <c r="F290" s="2" t="s">
        <v>92</v>
      </c>
      <c r="G290" s="2" t="s">
        <v>18</v>
      </c>
      <c r="H290" s="2">
        <v>100</v>
      </c>
      <c r="I290" s="2" t="s">
        <v>1019</v>
      </c>
      <c r="J290" s="2" t="s">
        <v>1020</v>
      </c>
      <c r="K290" s="2" t="s">
        <v>21</v>
      </c>
      <c r="L290" s="2" t="s">
        <v>22</v>
      </c>
    </row>
    <row r="291" spans="1:12">
      <c r="A291" s="2" t="s">
        <v>1021</v>
      </c>
      <c r="B291" s="2" t="s">
        <v>1022</v>
      </c>
      <c r="C291" s="2" t="s">
        <v>90</v>
      </c>
      <c r="D291" s="2" t="s">
        <v>303</v>
      </c>
      <c r="E291" s="2" t="s">
        <v>1023</v>
      </c>
      <c r="F291" s="2" t="s">
        <v>305</v>
      </c>
      <c r="G291" s="2" t="s">
        <v>18</v>
      </c>
      <c r="H291" s="2">
        <v>100</v>
      </c>
      <c r="I291" s="2" t="s">
        <v>565</v>
      </c>
      <c r="J291" s="2" t="s">
        <v>476</v>
      </c>
      <c r="K291" s="2" t="s">
        <v>21</v>
      </c>
      <c r="L291" s="2" t="s">
        <v>22</v>
      </c>
    </row>
    <row r="292" spans="1:12">
      <c r="A292" s="2" t="s">
        <v>1041</v>
      </c>
      <c r="B292" s="2" t="s">
        <v>1042</v>
      </c>
      <c r="C292" s="2" t="s">
        <v>184</v>
      </c>
      <c r="D292" s="2" t="s">
        <v>33</v>
      </c>
      <c r="E292" s="2" t="s">
        <v>251</v>
      </c>
      <c r="F292" s="2" t="s">
        <v>92</v>
      </c>
      <c r="G292" s="2" t="s">
        <v>18</v>
      </c>
      <c r="H292" s="2">
        <v>100</v>
      </c>
      <c r="I292" s="2" t="s">
        <v>286</v>
      </c>
      <c r="J292" s="2" t="s">
        <v>476</v>
      </c>
      <c r="K292" s="2" t="s">
        <v>21</v>
      </c>
      <c r="L292" s="2" t="s">
        <v>22</v>
      </c>
    </row>
    <row r="293" spans="1:12">
      <c r="A293" s="2" t="s">
        <v>1024</v>
      </c>
      <c r="B293" s="2" t="s">
        <v>1025</v>
      </c>
      <c r="C293" s="2" t="s">
        <v>1026</v>
      </c>
      <c r="D293" s="2" t="s">
        <v>303</v>
      </c>
      <c r="E293" s="2" t="s">
        <v>578</v>
      </c>
      <c r="F293" s="2" t="s">
        <v>92</v>
      </c>
      <c r="G293" s="2" t="s">
        <v>18</v>
      </c>
      <c r="H293" s="2" t="s">
        <v>93</v>
      </c>
      <c r="I293" s="2" t="s">
        <v>94</v>
      </c>
      <c r="J293" s="2">
        <v>100</v>
      </c>
      <c r="K293" s="2" t="s">
        <v>21</v>
      </c>
      <c r="L293" s="2" t="s">
        <v>22</v>
      </c>
    </row>
    <row r="294" spans="1:12">
      <c r="A294" s="2" t="s">
        <v>1027</v>
      </c>
      <c r="B294" s="2" t="s">
        <v>1028</v>
      </c>
      <c r="C294" s="2" t="s">
        <v>184</v>
      </c>
      <c r="D294" s="2" t="s">
        <v>15</v>
      </c>
      <c r="E294" s="2" t="s">
        <v>1029</v>
      </c>
      <c r="F294" s="2" t="s">
        <v>92</v>
      </c>
      <c r="G294" s="2" t="s">
        <v>18</v>
      </c>
      <c r="H294" s="2" t="s">
        <v>93</v>
      </c>
      <c r="I294" s="2" t="s">
        <v>1030</v>
      </c>
      <c r="J294" s="2" t="s">
        <v>1031</v>
      </c>
      <c r="K294" s="2" t="s">
        <v>21</v>
      </c>
      <c r="L294" s="2" t="s">
        <v>22</v>
      </c>
    </row>
    <row r="295" spans="1:12">
      <c r="A295" s="2" t="s">
        <v>1043</v>
      </c>
      <c r="B295" s="2" t="s">
        <v>1044</v>
      </c>
      <c r="C295" s="2" t="s">
        <v>184</v>
      </c>
      <c r="D295" s="2" t="s">
        <v>15</v>
      </c>
      <c r="E295" s="2" t="s">
        <v>393</v>
      </c>
      <c r="F295" s="2" t="s">
        <v>92</v>
      </c>
      <c r="G295" s="2" t="s">
        <v>18</v>
      </c>
      <c r="H295" s="2">
        <v>100</v>
      </c>
      <c r="I295" s="2" t="s">
        <v>1045</v>
      </c>
      <c r="J295" s="2" t="s">
        <v>476</v>
      </c>
      <c r="K295" s="2" t="s">
        <v>21</v>
      </c>
      <c r="L295" s="2" t="s">
        <v>22</v>
      </c>
    </row>
    <row r="296" spans="1:12">
      <c r="A296" s="2" t="s">
        <v>1032</v>
      </c>
      <c r="B296" s="2" t="s">
        <v>1033</v>
      </c>
      <c r="C296" s="2" t="s">
        <v>184</v>
      </c>
      <c r="D296" s="2" t="s">
        <v>15</v>
      </c>
      <c r="E296" s="2" t="s">
        <v>393</v>
      </c>
      <c r="F296" s="2" t="s">
        <v>92</v>
      </c>
      <c r="G296" s="2" t="s">
        <v>18</v>
      </c>
      <c r="H296" s="2">
        <v>100</v>
      </c>
      <c r="I296" s="2" t="s">
        <v>286</v>
      </c>
      <c r="J296" s="2" t="s">
        <v>476</v>
      </c>
      <c r="K296" s="2" t="s">
        <v>21</v>
      </c>
      <c r="L296" s="2" t="s">
        <v>22</v>
      </c>
    </row>
    <row r="297" spans="1:12">
      <c r="A297" s="2" t="s">
        <v>1046</v>
      </c>
      <c r="B297" s="2" t="s">
        <v>1047</v>
      </c>
      <c r="C297" s="2" t="s">
        <v>184</v>
      </c>
      <c r="D297" s="2" t="s">
        <v>33</v>
      </c>
      <c r="E297" s="2" t="s">
        <v>491</v>
      </c>
      <c r="F297" s="2" t="s">
        <v>92</v>
      </c>
      <c r="G297" s="2" t="s">
        <v>18</v>
      </c>
      <c r="H297" s="2" t="s">
        <v>93</v>
      </c>
      <c r="I297" s="2" t="s">
        <v>1048</v>
      </c>
      <c r="J297" s="2" t="s">
        <v>1049</v>
      </c>
      <c r="K297" s="2" t="s">
        <v>21</v>
      </c>
      <c r="L297" s="2" t="s">
        <v>22</v>
      </c>
    </row>
    <row r="298" spans="1:12">
      <c r="A298" s="2" t="s">
        <v>1038</v>
      </c>
      <c r="B298" s="2" t="s">
        <v>1039</v>
      </c>
      <c r="C298" s="2" t="s">
        <v>79</v>
      </c>
      <c r="D298" s="2" t="s">
        <v>33</v>
      </c>
      <c r="E298" s="2" t="s">
        <v>334</v>
      </c>
      <c r="F298" s="2" t="s">
        <v>161</v>
      </c>
      <c r="G298" s="2" t="s">
        <v>18</v>
      </c>
      <c r="H298" s="2" t="s">
        <v>335</v>
      </c>
      <c r="I298" s="2" t="s">
        <v>336</v>
      </c>
      <c r="J298" s="2" t="s">
        <v>1040</v>
      </c>
      <c r="K298" s="2" t="s">
        <v>21</v>
      </c>
      <c r="L298" s="2" t="s">
        <v>22</v>
      </c>
    </row>
    <row r="299" spans="1:12">
      <c r="A299" s="2" t="s">
        <v>1485</v>
      </c>
      <c r="B299" s="2" t="s">
        <v>1486</v>
      </c>
      <c r="C299" s="2" t="s">
        <v>1487</v>
      </c>
      <c r="D299" s="2" t="s">
        <v>15</v>
      </c>
      <c r="E299" s="2" t="s">
        <v>1488</v>
      </c>
      <c r="F299" s="2" t="s">
        <v>47</v>
      </c>
      <c r="G299" s="2" t="s">
        <v>18</v>
      </c>
      <c r="H299" s="2">
        <v>100</v>
      </c>
      <c r="I299" s="2" t="s">
        <v>1489</v>
      </c>
      <c r="J299" s="2" t="s">
        <v>1490</v>
      </c>
      <c r="K299" s="2" t="s">
        <v>21</v>
      </c>
      <c r="L299" s="2" t="s">
        <v>22</v>
      </c>
    </row>
    <row r="300" spans="1:12">
      <c r="A300" s="2" t="s">
        <v>1491</v>
      </c>
      <c r="B300" s="2" t="s">
        <v>1492</v>
      </c>
      <c r="C300" s="2" t="s">
        <v>1493</v>
      </c>
      <c r="D300" s="2" t="s">
        <v>1494</v>
      </c>
      <c r="E300" s="2" t="s">
        <v>1495</v>
      </c>
      <c r="F300" s="2" t="s">
        <v>270</v>
      </c>
      <c r="G300" s="2" t="s">
        <v>18</v>
      </c>
      <c r="H300" s="2" t="s">
        <v>366</v>
      </c>
      <c r="I300" s="2" t="s">
        <v>579</v>
      </c>
      <c r="J300" s="2" t="s">
        <v>580</v>
      </c>
      <c r="K300" s="2" t="s">
        <v>21</v>
      </c>
      <c r="L300" s="2" t="s">
        <v>22</v>
      </c>
    </row>
    <row r="301" spans="1:12">
      <c r="A301" s="2" t="s">
        <v>978</v>
      </c>
      <c r="B301" s="2" t="s">
        <v>979</v>
      </c>
      <c r="C301" s="2" t="s">
        <v>205</v>
      </c>
      <c r="D301" s="2" t="s">
        <v>15</v>
      </c>
      <c r="E301" s="2" t="s">
        <v>16</v>
      </c>
      <c r="F301" s="2" t="s">
        <v>173</v>
      </c>
      <c r="G301" s="2" t="s">
        <v>18</v>
      </c>
      <c r="H301" s="2" t="s">
        <v>980</v>
      </c>
      <c r="I301" s="2" t="s">
        <v>94</v>
      </c>
      <c r="J301" s="2">
        <v>100</v>
      </c>
      <c r="K301" s="2" t="s">
        <v>21</v>
      </c>
      <c r="L301" s="2" t="s">
        <v>22</v>
      </c>
    </row>
    <row r="302" spans="1:12" ht="28.8">
      <c r="A302" s="2" t="s">
        <v>1570</v>
      </c>
      <c r="B302" s="2" t="s">
        <v>1571</v>
      </c>
      <c r="C302" s="2" t="s">
        <v>21</v>
      </c>
      <c r="D302" s="2" t="s">
        <v>22</v>
      </c>
      <c r="E302" s="2" t="s">
        <v>22</v>
      </c>
      <c r="F302" s="2" t="s">
        <v>161</v>
      </c>
      <c r="G302" s="2" t="s">
        <v>18</v>
      </c>
      <c r="H302" s="2" t="s">
        <v>1572</v>
      </c>
      <c r="I302" s="2" t="s">
        <v>1573</v>
      </c>
      <c r="J302" s="2" t="s">
        <v>1574</v>
      </c>
      <c r="K302" s="2" t="s">
        <v>21</v>
      </c>
      <c r="L302" s="2" t="s">
        <v>22</v>
      </c>
    </row>
    <row r="303" spans="1:12">
      <c r="A303" s="2" t="s">
        <v>1135</v>
      </c>
      <c r="B303" s="2" t="s">
        <v>1136</v>
      </c>
      <c r="C303" s="2" t="s">
        <v>1137</v>
      </c>
      <c r="D303" s="2" t="s">
        <v>15</v>
      </c>
      <c r="E303" s="2" t="s">
        <v>16</v>
      </c>
      <c r="F303" s="2" t="s">
        <v>411</v>
      </c>
      <c r="G303" s="2" t="s">
        <v>18</v>
      </c>
      <c r="H303" s="2" t="s">
        <v>412</v>
      </c>
      <c r="I303" s="2" t="s">
        <v>48</v>
      </c>
      <c r="J303" s="2" t="s">
        <v>49</v>
      </c>
      <c r="K303" s="2" t="s">
        <v>21</v>
      </c>
      <c r="L303" s="2" t="s">
        <v>22</v>
      </c>
    </row>
    <row r="304" spans="1:12">
      <c r="A304" s="2" t="s">
        <v>1129</v>
      </c>
      <c r="B304" s="2" t="s">
        <v>1130</v>
      </c>
      <c r="C304" s="2" t="s">
        <v>1131</v>
      </c>
      <c r="D304" s="2" t="s">
        <v>15</v>
      </c>
      <c r="E304" s="2" t="s">
        <v>840</v>
      </c>
      <c r="F304" s="2" t="s">
        <v>1132</v>
      </c>
      <c r="G304" s="2" t="s">
        <v>825</v>
      </c>
      <c r="H304" s="2" t="s">
        <v>521</v>
      </c>
      <c r="I304" s="2" t="s">
        <v>1133</v>
      </c>
      <c r="J304" s="2" t="s">
        <v>1134</v>
      </c>
      <c r="K304" s="2" t="s">
        <v>21</v>
      </c>
      <c r="L304" s="2" t="s">
        <v>22</v>
      </c>
    </row>
    <row r="305" spans="1:12">
      <c r="A305" s="2" t="s">
        <v>981</v>
      </c>
      <c r="B305" s="2" t="s">
        <v>982</v>
      </c>
      <c r="C305" s="2" t="s">
        <v>14</v>
      </c>
      <c r="D305" s="2" t="s">
        <v>33</v>
      </c>
      <c r="E305" s="2" t="s">
        <v>16</v>
      </c>
      <c r="F305" s="2" t="s">
        <v>17</v>
      </c>
      <c r="G305" s="2" t="s">
        <v>18</v>
      </c>
      <c r="H305" s="2">
        <v>100</v>
      </c>
      <c r="I305" s="2" t="s">
        <v>19</v>
      </c>
      <c r="J305" s="2" t="s">
        <v>20</v>
      </c>
      <c r="K305" s="2" t="s">
        <v>21</v>
      </c>
      <c r="L305" s="2" t="s">
        <v>22</v>
      </c>
    </row>
    <row r="306" spans="1:12">
      <c r="A306" s="2" t="s">
        <v>1050</v>
      </c>
      <c r="B306" s="2" t="s">
        <v>1051</v>
      </c>
      <c r="C306" s="2" t="s">
        <v>68</v>
      </c>
      <c r="D306" s="2" t="s">
        <v>33</v>
      </c>
      <c r="E306" s="2" t="s">
        <v>69</v>
      </c>
      <c r="F306" s="2" t="s">
        <v>34</v>
      </c>
      <c r="G306" s="2" t="s">
        <v>18</v>
      </c>
      <c r="H306" s="2">
        <v>100</v>
      </c>
      <c r="I306" s="2" t="s">
        <v>501</v>
      </c>
      <c r="J306" s="2" t="s">
        <v>502</v>
      </c>
      <c r="K306" s="2" t="s">
        <v>21</v>
      </c>
      <c r="L306" s="2" t="s">
        <v>22</v>
      </c>
    </row>
    <row r="307" spans="1:12">
      <c r="A307" s="2" t="s">
        <v>983</v>
      </c>
      <c r="B307" s="2" t="s">
        <v>984</v>
      </c>
      <c r="C307" s="2" t="s">
        <v>232</v>
      </c>
      <c r="D307" s="2" t="s">
        <v>33</v>
      </c>
      <c r="E307" s="2" t="s">
        <v>985</v>
      </c>
      <c r="F307" s="2" t="s">
        <v>206</v>
      </c>
      <c r="G307" s="2" t="s">
        <v>18</v>
      </c>
      <c r="H307" s="2">
        <v>100</v>
      </c>
      <c r="I307" s="2" t="s">
        <v>986</v>
      </c>
      <c r="J307" s="2" t="s">
        <v>987</v>
      </c>
      <c r="K307" s="2" t="s">
        <v>21</v>
      </c>
      <c r="L307" s="2" t="s">
        <v>22</v>
      </c>
    </row>
    <row r="308" spans="1:12">
      <c r="A308" s="2" t="s">
        <v>988</v>
      </c>
      <c r="B308" s="2" t="s">
        <v>989</v>
      </c>
      <c r="C308" s="2" t="s">
        <v>21</v>
      </c>
      <c r="D308" s="2" t="s">
        <v>22</v>
      </c>
      <c r="E308" s="2" t="s">
        <v>22</v>
      </c>
      <c r="F308" s="2" t="s">
        <v>92</v>
      </c>
      <c r="G308" s="2" t="s">
        <v>18</v>
      </c>
      <c r="H308" s="2">
        <v>100</v>
      </c>
      <c r="I308" s="2" t="s">
        <v>990</v>
      </c>
      <c r="J308" s="2" t="s">
        <v>991</v>
      </c>
      <c r="K308" s="2" t="s">
        <v>21</v>
      </c>
      <c r="L308" s="2" t="s">
        <v>22</v>
      </c>
    </row>
    <row r="309" spans="1:12">
      <c r="A309" s="2" t="s">
        <v>1077</v>
      </c>
      <c r="B309" s="2" t="s">
        <v>1078</v>
      </c>
      <c r="C309" s="2" t="s">
        <v>1079</v>
      </c>
      <c r="D309" s="2" t="s">
        <v>15</v>
      </c>
      <c r="E309" s="2" t="s">
        <v>117</v>
      </c>
      <c r="F309" s="2" t="s">
        <v>109</v>
      </c>
      <c r="G309" s="2" t="s">
        <v>18</v>
      </c>
      <c r="H309" s="2" t="s">
        <v>110</v>
      </c>
      <c r="I309" s="2" t="s">
        <v>1080</v>
      </c>
      <c r="J309" s="2" t="s">
        <v>1081</v>
      </c>
      <c r="K309" s="2" t="s">
        <v>21</v>
      </c>
      <c r="L309" s="2" t="s">
        <v>22</v>
      </c>
    </row>
    <row r="310" spans="1:12">
      <c r="A310" s="2" t="s">
        <v>1918</v>
      </c>
      <c r="B310" s="2" t="s">
        <v>1919</v>
      </c>
      <c r="C310" s="2" t="s">
        <v>855</v>
      </c>
      <c r="D310" s="2" t="s">
        <v>33</v>
      </c>
      <c r="E310" s="2" t="s">
        <v>1920</v>
      </c>
      <c r="F310" s="2" t="s">
        <v>1192</v>
      </c>
      <c r="G310" s="2" t="s">
        <v>18</v>
      </c>
      <c r="H310" s="2">
        <v>100</v>
      </c>
      <c r="I310" s="2" t="s">
        <v>94</v>
      </c>
      <c r="J310" s="2">
        <v>100</v>
      </c>
      <c r="K310" s="2" t="s">
        <v>21</v>
      </c>
      <c r="L310" s="2" t="s">
        <v>22</v>
      </c>
    </row>
    <row r="311" spans="1:12">
      <c r="A311" s="2" t="s">
        <v>1625</v>
      </c>
      <c r="B311" s="2" t="s">
        <v>1626</v>
      </c>
      <c r="C311" s="2" t="s">
        <v>21</v>
      </c>
      <c r="D311" s="2" t="s">
        <v>22</v>
      </c>
      <c r="E311" s="2" t="s">
        <v>22</v>
      </c>
      <c r="F311" s="2" t="s">
        <v>21</v>
      </c>
      <c r="G311" s="2" t="s">
        <v>22</v>
      </c>
      <c r="H311" s="2" t="s">
        <v>22</v>
      </c>
      <c r="I311" s="2" t="s">
        <v>336</v>
      </c>
      <c r="J311" s="2" t="s">
        <v>1627</v>
      </c>
      <c r="K311" s="2" t="s">
        <v>21</v>
      </c>
      <c r="L311" s="2" t="s">
        <v>22</v>
      </c>
    </row>
    <row r="312" spans="1:12">
      <c r="A312" s="2" t="s">
        <v>1057</v>
      </c>
      <c r="B312" s="2" t="s">
        <v>1058</v>
      </c>
      <c r="C312" s="2" t="s">
        <v>994</v>
      </c>
      <c r="D312" s="2" t="s">
        <v>15</v>
      </c>
      <c r="E312" s="2" t="s">
        <v>1059</v>
      </c>
      <c r="F312" s="2" t="s">
        <v>74</v>
      </c>
      <c r="G312" s="2" t="s">
        <v>18</v>
      </c>
      <c r="H312" s="2" t="s">
        <v>162</v>
      </c>
      <c r="I312" s="2" t="s">
        <v>48</v>
      </c>
      <c r="J312" s="2" t="s">
        <v>49</v>
      </c>
      <c r="K312" s="2" t="s">
        <v>21</v>
      </c>
      <c r="L312" s="2" t="s">
        <v>22</v>
      </c>
    </row>
    <row r="313" spans="1:12">
      <c r="A313" s="2" t="s">
        <v>1062</v>
      </c>
      <c r="B313" s="2" t="s">
        <v>1063</v>
      </c>
      <c r="C313" s="2" t="s">
        <v>200</v>
      </c>
      <c r="D313" s="2" t="s">
        <v>15</v>
      </c>
      <c r="E313" s="2" t="s">
        <v>1064</v>
      </c>
      <c r="F313" s="2" t="s">
        <v>270</v>
      </c>
      <c r="G313" s="2" t="s">
        <v>18</v>
      </c>
      <c r="H313" s="2" t="s">
        <v>147</v>
      </c>
      <c r="I313" s="2" t="s">
        <v>1065</v>
      </c>
      <c r="J313" s="2" t="s">
        <v>1066</v>
      </c>
      <c r="K313" s="2" t="s">
        <v>21</v>
      </c>
      <c r="L313" s="2" t="s">
        <v>22</v>
      </c>
    </row>
    <row r="314" spans="1:12">
      <c r="A314" s="2" t="s">
        <v>1060</v>
      </c>
      <c r="B314" s="2" t="s">
        <v>1061</v>
      </c>
      <c r="C314" s="2" t="s">
        <v>819</v>
      </c>
      <c r="D314" s="2" t="s">
        <v>15</v>
      </c>
      <c r="E314" s="2" t="s">
        <v>16</v>
      </c>
      <c r="F314" s="2" t="s">
        <v>305</v>
      </c>
      <c r="G314" s="2" t="s">
        <v>18</v>
      </c>
      <c r="H314" s="2" t="s">
        <v>820</v>
      </c>
      <c r="I314" s="2" t="s">
        <v>94</v>
      </c>
      <c r="J314" s="2">
        <v>100</v>
      </c>
      <c r="K314" s="2" t="s">
        <v>21</v>
      </c>
      <c r="L314" s="2" t="s">
        <v>22</v>
      </c>
    </row>
    <row r="315" spans="1:12" ht="28.8">
      <c r="A315" s="5" t="s">
        <v>1052</v>
      </c>
      <c r="B315" s="2" t="s">
        <v>1053</v>
      </c>
      <c r="C315" s="2" t="s">
        <v>1054</v>
      </c>
      <c r="D315" s="2" t="s">
        <v>15</v>
      </c>
      <c r="E315" s="2" t="s">
        <v>16</v>
      </c>
      <c r="F315" s="2" t="s">
        <v>514</v>
      </c>
      <c r="G315" s="2" t="s">
        <v>18</v>
      </c>
      <c r="H315" s="2">
        <v>100</v>
      </c>
      <c r="I315" s="2" t="s">
        <v>1055</v>
      </c>
      <c r="J315" s="2" t="s">
        <v>1056</v>
      </c>
      <c r="K315" s="2" t="s">
        <v>177</v>
      </c>
      <c r="L315" s="2">
        <v>100</v>
      </c>
    </row>
    <row r="316" spans="1:12" ht="43.2">
      <c r="A316" s="5" t="s">
        <v>1069</v>
      </c>
      <c r="B316" s="2" t="s">
        <v>1070</v>
      </c>
      <c r="C316" s="2" t="s">
        <v>887</v>
      </c>
      <c r="D316" s="2" t="s">
        <v>15</v>
      </c>
      <c r="E316" s="2" t="s">
        <v>368</v>
      </c>
      <c r="F316" s="2" t="s">
        <v>514</v>
      </c>
      <c r="G316" s="2" t="s">
        <v>18</v>
      </c>
      <c r="H316" s="2">
        <v>100</v>
      </c>
      <c r="I316" s="2" t="s">
        <v>1071</v>
      </c>
      <c r="J316" s="2" t="s">
        <v>1072</v>
      </c>
      <c r="K316" s="2" t="s">
        <v>177</v>
      </c>
      <c r="L316" s="2">
        <v>100</v>
      </c>
    </row>
    <row r="317" spans="1:12" ht="28.8">
      <c r="A317" s="5" t="s">
        <v>1073</v>
      </c>
      <c r="B317" s="2" t="s">
        <v>1074</v>
      </c>
      <c r="C317" s="2" t="s">
        <v>887</v>
      </c>
      <c r="D317" s="2" t="s">
        <v>15</v>
      </c>
      <c r="E317" s="2" t="s">
        <v>368</v>
      </c>
      <c r="F317" s="2" t="s">
        <v>62</v>
      </c>
      <c r="G317" s="2" t="s">
        <v>18</v>
      </c>
      <c r="H317" s="2">
        <v>100</v>
      </c>
      <c r="I317" s="2" t="s">
        <v>1075</v>
      </c>
      <c r="J317" s="2" t="s">
        <v>1076</v>
      </c>
      <c r="K317" s="2" t="s">
        <v>21</v>
      </c>
      <c r="L317" s="2" t="s">
        <v>22</v>
      </c>
    </row>
    <row r="318" spans="1:12">
      <c r="A318" s="2" t="s">
        <v>1067</v>
      </c>
      <c r="B318" s="2" t="s">
        <v>1068</v>
      </c>
      <c r="C318" s="2" t="s">
        <v>184</v>
      </c>
      <c r="D318" s="2" t="s">
        <v>15</v>
      </c>
      <c r="E318" s="2" t="s">
        <v>393</v>
      </c>
      <c r="F318" s="2" t="s">
        <v>92</v>
      </c>
      <c r="G318" s="2" t="s">
        <v>18</v>
      </c>
      <c r="H318" s="2">
        <v>100</v>
      </c>
      <c r="I318" s="2" t="s">
        <v>394</v>
      </c>
      <c r="J318" s="2" t="s">
        <v>195</v>
      </c>
      <c r="K318" s="2" t="s">
        <v>21</v>
      </c>
      <c r="L318" s="2" t="s">
        <v>22</v>
      </c>
    </row>
    <row r="319" spans="1:12">
      <c r="A319" s="2" t="s">
        <v>1094</v>
      </c>
      <c r="B319" s="2" t="s">
        <v>1095</v>
      </c>
      <c r="C319" s="2" t="s">
        <v>40</v>
      </c>
      <c r="D319" s="2" t="s">
        <v>33</v>
      </c>
      <c r="E319" s="2" t="s">
        <v>16</v>
      </c>
      <c r="F319" s="2" t="s">
        <v>21</v>
      </c>
      <c r="G319" s="2" t="s">
        <v>22</v>
      </c>
      <c r="H319" s="2" t="s">
        <v>22</v>
      </c>
      <c r="I319" s="2" t="s">
        <v>19</v>
      </c>
      <c r="J319" s="2" t="s">
        <v>16</v>
      </c>
      <c r="K319" s="2" t="s">
        <v>21</v>
      </c>
      <c r="L319" s="2" t="s">
        <v>22</v>
      </c>
    </row>
    <row r="320" spans="1:12">
      <c r="A320" s="2">
        <v>103</v>
      </c>
      <c r="B320" s="2" t="s">
        <v>2276</v>
      </c>
      <c r="C320" s="2" t="s">
        <v>634</v>
      </c>
      <c r="D320" s="2" t="s">
        <v>33</v>
      </c>
      <c r="E320" s="2" t="s">
        <v>1105</v>
      </c>
      <c r="F320" s="2" t="s">
        <v>161</v>
      </c>
      <c r="G320" s="2" t="s">
        <v>18</v>
      </c>
      <c r="H320" s="2" t="s">
        <v>1140</v>
      </c>
      <c r="I320" s="2" t="s">
        <v>2277</v>
      </c>
      <c r="J320" s="2" t="s">
        <v>2278</v>
      </c>
      <c r="K320" s="2" t="s">
        <v>21</v>
      </c>
      <c r="L320" s="2" t="s">
        <v>22</v>
      </c>
    </row>
    <row r="321" spans="1:12">
      <c r="A321" s="2" t="s">
        <v>1091</v>
      </c>
      <c r="B321" s="2" t="s">
        <v>1092</v>
      </c>
      <c r="C321" s="2" t="s">
        <v>21</v>
      </c>
      <c r="D321" s="2" t="s">
        <v>22</v>
      </c>
      <c r="E321" s="2" t="s">
        <v>22</v>
      </c>
      <c r="F321" s="2" t="s">
        <v>146</v>
      </c>
      <c r="G321" s="2" t="s">
        <v>18</v>
      </c>
      <c r="H321" s="2" t="s">
        <v>1093</v>
      </c>
      <c r="I321" s="2" t="s">
        <v>94</v>
      </c>
      <c r="J321" s="2">
        <v>100</v>
      </c>
      <c r="K321" s="2" t="s">
        <v>21</v>
      </c>
      <c r="L321" s="2" t="s">
        <v>22</v>
      </c>
    </row>
    <row r="322" spans="1:12">
      <c r="A322" s="2" t="s">
        <v>1096</v>
      </c>
      <c r="B322" s="2" t="s">
        <v>1097</v>
      </c>
      <c r="C322" s="2" t="s">
        <v>1084</v>
      </c>
      <c r="D322" s="2" t="s">
        <v>33</v>
      </c>
      <c r="E322" s="2" t="s">
        <v>1098</v>
      </c>
      <c r="F322" s="2" t="s">
        <v>411</v>
      </c>
      <c r="G322" s="2" t="s">
        <v>18</v>
      </c>
      <c r="H322" s="2">
        <v>100</v>
      </c>
      <c r="I322" s="2" t="s">
        <v>94</v>
      </c>
      <c r="J322" s="2" t="s">
        <v>174</v>
      </c>
      <c r="K322" s="2" t="s">
        <v>21</v>
      </c>
      <c r="L322" s="2" t="s">
        <v>22</v>
      </c>
    </row>
    <row r="323" spans="1:12">
      <c r="A323" s="2" t="s">
        <v>1099</v>
      </c>
      <c r="B323" s="2" t="s">
        <v>1100</v>
      </c>
      <c r="C323" s="2" t="s">
        <v>21</v>
      </c>
      <c r="D323" s="2" t="s">
        <v>22</v>
      </c>
      <c r="E323" s="2" t="s">
        <v>22</v>
      </c>
      <c r="F323" s="2" t="s">
        <v>275</v>
      </c>
      <c r="G323" s="2" t="s">
        <v>18</v>
      </c>
      <c r="H323" s="2" t="s">
        <v>276</v>
      </c>
      <c r="I323" s="2" t="s">
        <v>369</v>
      </c>
      <c r="J323" s="2" t="s">
        <v>195</v>
      </c>
      <c r="K323" s="2" t="s">
        <v>21</v>
      </c>
      <c r="L323" s="2" t="s">
        <v>22</v>
      </c>
    </row>
    <row r="324" spans="1:12">
      <c r="A324" s="2" t="s">
        <v>1109</v>
      </c>
      <c r="B324" s="2" t="s">
        <v>1110</v>
      </c>
      <c r="C324" s="2" t="s">
        <v>686</v>
      </c>
      <c r="D324" s="2" t="s">
        <v>303</v>
      </c>
      <c r="E324" s="2" t="s">
        <v>578</v>
      </c>
      <c r="F324" s="2" t="s">
        <v>206</v>
      </c>
      <c r="G324" s="2" t="s">
        <v>18</v>
      </c>
      <c r="H324" s="2" t="s">
        <v>279</v>
      </c>
      <c r="I324" s="2" t="s">
        <v>579</v>
      </c>
      <c r="J324" s="2" t="s">
        <v>580</v>
      </c>
      <c r="K324" s="2" t="s">
        <v>21</v>
      </c>
      <c r="L324" s="2" t="s">
        <v>22</v>
      </c>
    </row>
    <row r="325" spans="1:12">
      <c r="A325" s="2">
        <v>81009</v>
      </c>
      <c r="B325" s="2" t="s">
        <v>1120</v>
      </c>
      <c r="C325" s="2" t="s">
        <v>184</v>
      </c>
      <c r="D325" s="2" t="s">
        <v>15</v>
      </c>
      <c r="E325" s="2" t="s">
        <v>393</v>
      </c>
      <c r="F325" s="2" t="s">
        <v>92</v>
      </c>
      <c r="G325" s="2" t="s">
        <v>18</v>
      </c>
      <c r="H325" s="2">
        <v>100</v>
      </c>
      <c r="I325" s="2" t="s">
        <v>394</v>
      </c>
      <c r="J325" s="2" t="s">
        <v>1121</v>
      </c>
      <c r="K325" s="2" t="s">
        <v>21</v>
      </c>
      <c r="L325" s="2" t="s">
        <v>22</v>
      </c>
    </row>
    <row r="326" spans="1:12">
      <c r="A326" s="2" t="s">
        <v>1103</v>
      </c>
      <c r="B326" s="2" t="s">
        <v>1104</v>
      </c>
      <c r="C326" s="2" t="s">
        <v>634</v>
      </c>
      <c r="D326" s="2" t="s">
        <v>33</v>
      </c>
      <c r="E326" s="2" t="s">
        <v>1105</v>
      </c>
      <c r="F326" s="2" t="s">
        <v>161</v>
      </c>
      <c r="G326" s="2" t="s">
        <v>18</v>
      </c>
      <c r="H326" s="2" t="s">
        <v>1106</v>
      </c>
      <c r="I326" s="2" t="s">
        <v>1107</v>
      </c>
      <c r="J326" s="2" t="s">
        <v>1108</v>
      </c>
      <c r="K326" s="2" t="s">
        <v>21</v>
      </c>
      <c r="L326" s="2" t="s">
        <v>22</v>
      </c>
    </row>
    <row r="327" spans="1:12">
      <c r="A327" s="2" t="s">
        <v>1111</v>
      </c>
      <c r="B327" s="2" t="s">
        <v>1112</v>
      </c>
      <c r="C327" s="2" t="s">
        <v>184</v>
      </c>
      <c r="D327" s="2" t="s">
        <v>33</v>
      </c>
      <c r="E327" s="2" t="s">
        <v>251</v>
      </c>
      <c r="F327" s="2" t="s">
        <v>92</v>
      </c>
      <c r="G327" s="2" t="s">
        <v>18</v>
      </c>
      <c r="H327" s="2">
        <v>100</v>
      </c>
      <c r="I327" s="2" t="s">
        <v>1113</v>
      </c>
      <c r="J327" s="2" t="s">
        <v>49</v>
      </c>
      <c r="K327" s="2" t="s">
        <v>21</v>
      </c>
      <c r="L327" s="2" t="s">
        <v>22</v>
      </c>
    </row>
    <row r="328" spans="1:12">
      <c r="A328" s="2" t="s">
        <v>1228</v>
      </c>
      <c r="B328" s="2" t="s">
        <v>1229</v>
      </c>
      <c r="C328" s="2" t="s">
        <v>358</v>
      </c>
      <c r="D328" s="2" t="s">
        <v>33</v>
      </c>
      <c r="E328" s="2" t="s">
        <v>1230</v>
      </c>
      <c r="F328" s="2" t="s">
        <v>34</v>
      </c>
      <c r="G328" s="2" t="s">
        <v>18</v>
      </c>
      <c r="H328" s="2">
        <v>100</v>
      </c>
      <c r="I328" s="2" t="s">
        <v>1231</v>
      </c>
      <c r="J328" s="2" t="s">
        <v>1232</v>
      </c>
      <c r="K328" s="2" t="s">
        <v>21</v>
      </c>
      <c r="L328" s="2" t="s">
        <v>22</v>
      </c>
    </row>
    <row r="329" spans="1:12" ht="43.2">
      <c r="A329" s="2" t="s">
        <v>1114</v>
      </c>
      <c r="B329" s="2" t="s">
        <v>1115</v>
      </c>
      <c r="C329" s="2" t="s">
        <v>61</v>
      </c>
      <c r="D329" s="2" t="s">
        <v>73</v>
      </c>
      <c r="E329" s="2">
        <v>100</v>
      </c>
      <c r="F329" s="2" t="s">
        <v>62</v>
      </c>
      <c r="G329" s="2" t="s">
        <v>18</v>
      </c>
      <c r="H329" s="2" t="s">
        <v>698</v>
      </c>
      <c r="I329" s="2" t="s">
        <v>1116</v>
      </c>
      <c r="J329" s="2" t="s">
        <v>1117</v>
      </c>
      <c r="K329" s="2" t="s">
        <v>37</v>
      </c>
      <c r="L329" s="2" t="s">
        <v>16</v>
      </c>
    </row>
    <row r="330" spans="1:12" ht="43.2">
      <c r="A330" s="2" t="s">
        <v>1118</v>
      </c>
      <c r="B330" s="2" t="s">
        <v>1119</v>
      </c>
      <c r="C330" s="2" t="s">
        <v>61</v>
      </c>
      <c r="D330" s="2" t="s">
        <v>73</v>
      </c>
      <c r="E330" s="2">
        <v>100</v>
      </c>
      <c r="F330" s="2" t="s">
        <v>62</v>
      </c>
      <c r="G330" s="2" t="s">
        <v>18</v>
      </c>
      <c r="H330" s="2" t="s">
        <v>106</v>
      </c>
      <c r="I330" s="2" t="s">
        <v>1116</v>
      </c>
      <c r="J330" s="2" t="s">
        <v>1117</v>
      </c>
      <c r="K330" s="2" t="s">
        <v>37</v>
      </c>
      <c r="L330" s="2" t="s">
        <v>16</v>
      </c>
    </row>
    <row r="331" spans="1:12">
      <c r="A331" s="2" t="s">
        <v>1166</v>
      </c>
      <c r="B331" s="2" t="s">
        <v>1167</v>
      </c>
      <c r="C331" s="2" t="s">
        <v>184</v>
      </c>
      <c r="D331" s="2" t="s">
        <v>33</v>
      </c>
      <c r="E331" s="2" t="s">
        <v>251</v>
      </c>
      <c r="F331" s="2" t="s">
        <v>92</v>
      </c>
      <c r="G331" s="2" t="s">
        <v>18</v>
      </c>
      <c r="H331" s="2">
        <v>100</v>
      </c>
      <c r="I331" s="2" t="s">
        <v>394</v>
      </c>
      <c r="J331" s="2" t="s">
        <v>195</v>
      </c>
      <c r="K331" s="2" t="s">
        <v>21</v>
      </c>
      <c r="L331" s="2" t="s">
        <v>22</v>
      </c>
    </row>
    <row r="332" spans="1:12">
      <c r="A332" s="2" t="s">
        <v>1149</v>
      </c>
      <c r="B332" s="2" t="s">
        <v>1150</v>
      </c>
      <c r="C332" s="2" t="s">
        <v>686</v>
      </c>
      <c r="D332" s="2" t="s">
        <v>303</v>
      </c>
      <c r="E332" s="2" t="s">
        <v>578</v>
      </c>
      <c r="F332" s="2" t="s">
        <v>270</v>
      </c>
      <c r="G332" s="2" t="s">
        <v>18</v>
      </c>
      <c r="H332" s="2" t="s">
        <v>366</v>
      </c>
      <c r="I332" s="2" t="s">
        <v>579</v>
      </c>
      <c r="J332" s="2" t="s">
        <v>580</v>
      </c>
      <c r="K332" s="2" t="s">
        <v>21</v>
      </c>
      <c r="L332" s="2" t="s">
        <v>22</v>
      </c>
    </row>
    <row r="333" spans="1:12">
      <c r="A333" s="2" t="s">
        <v>1151</v>
      </c>
      <c r="B333" s="2" t="s">
        <v>1152</v>
      </c>
      <c r="C333" s="2" t="s">
        <v>994</v>
      </c>
      <c r="D333" s="2" t="s">
        <v>15</v>
      </c>
      <c r="E333" s="2" t="s">
        <v>1059</v>
      </c>
      <c r="F333" s="2" t="s">
        <v>74</v>
      </c>
      <c r="G333" s="2" t="s">
        <v>18</v>
      </c>
      <c r="H333" s="2" t="s">
        <v>162</v>
      </c>
      <c r="I333" s="2" t="s">
        <v>48</v>
      </c>
      <c r="J333" s="2" t="s">
        <v>49</v>
      </c>
      <c r="K333" s="2" t="s">
        <v>21</v>
      </c>
      <c r="L333" s="2" t="s">
        <v>22</v>
      </c>
    </row>
    <row r="334" spans="1:12">
      <c r="A334" s="2" t="s">
        <v>1153</v>
      </c>
      <c r="B334" s="2" t="s">
        <v>1154</v>
      </c>
      <c r="C334" s="2" t="s">
        <v>686</v>
      </c>
      <c r="D334" s="2" t="s">
        <v>303</v>
      </c>
      <c r="E334" s="2" t="s">
        <v>578</v>
      </c>
      <c r="F334" s="2" t="s">
        <v>52</v>
      </c>
      <c r="G334" s="2" t="s">
        <v>18</v>
      </c>
      <c r="H334" s="2" t="s">
        <v>848</v>
      </c>
      <c r="I334" s="2" t="s">
        <v>579</v>
      </c>
      <c r="J334" s="2" t="s">
        <v>580</v>
      </c>
      <c r="K334" s="2" t="s">
        <v>21</v>
      </c>
      <c r="L334" s="2" t="s">
        <v>22</v>
      </c>
    </row>
    <row r="335" spans="1:12">
      <c r="A335" s="2" t="s">
        <v>1155</v>
      </c>
      <c r="B335" s="2" t="s">
        <v>1156</v>
      </c>
      <c r="C335" s="2" t="s">
        <v>184</v>
      </c>
      <c r="D335" s="2" t="s">
        <v>33</v>
      </c>
      <c r="E335" s="2" t="s">
        <v>251</v>
      </c>
      <c r="F335" s="2" t="s">
        <v>92</v>
      </c>
      <c r="G335" s="2" t="s">
        <v>18</v>
      </c>
      <c r="H335" s="2">
        <v>100</v>
      </c>
      <c r="I335" s="2" t="s">
        <v>394</v>
      </c>
      <c r="J335" s="2" t="s">
        <v>195</v>
      </c>
      <c r="K335" s="2" t="s">
        <v>21</v>
      </c>
      <c r="L335" s="2" t="s">
        <v>22</v>
      </c>
    </row>
    <row r="336" spans="1:12">
      <c r="A336" s="2" t="s">
        <v>1157</v>
      </c>
      <c r="B336" s="2" t="s">
        <v>1158</v>
      </c>
      <c r="C336" s="2" t="s">
        <v>686</v>
      </c>
      <c r="D336" s="2" t="s">
        <v>303</v>
      </c>
      <c r="E336" s="2" t="s">
        <v>578</v>
      </c>
      <c r="F336" s="2" t="s">
        <v>270</v>
      </c>
      <c r="G336" s="2" t="s">
        <v>18</v>
      </c>
      <c r="H336" s="2" t="s">
        <v>366</v>
      </c>
      <c r="I336" s="2" t="s">
        <v>579</v>
      </c>
      <c r="J336" s="2" t="s">
        <v>580</v>
      </c>
      <c r="K336" s="2" t="s">
        <v>21</v>
      </c>
      <c r="L336" s="2" t="s">
        <v>22</v>
      </c>
    </row>
    <row r="337" spans="1:12">
      <c r="A337" s="2" t="s">
        <v>1159</v>
      </c>
      <c r="B337" s="2" t="s">
        <v>1160</v>
      </c>
      <c r="C337" s="2" t="s">
        <v>994</v>
      </c>
      <c r="D337" s="2" t="s">
        <v>33</v>
      </c>
      <c r="E337" s="2" t="s">
        <v>1161</v>
      </c>
      <c r="F337" s="2" t="s">
        <v>74</v>
      </c>
      <c r="G337" s="2" t="s">
        <v>18</v>
      </c>
      <c r="H337" s="2" t="s">
        <v>162</v>
      </c>
      <c r="I337" s="2" t="s">
        <v>48</v>
      </c>
      <c r="J337" s="2" t="s">
        <v>49</v>
      </c>
      <c r="K337" s="2" t="s">
        <v>21</v>
      </c>
      <c r="L337" s="2" t="s">
        <v>22</v>
      </c>
    </row>
    <row r="338" spans="1:12">
      <c r="A338" s="2" t="s">
        <v>1162</v>
      </c>
      <c r="B338" s="2" t="s">
        <v>1163</v>
      </c>
      <c r="C338" s="2" t="s">
        <v>686</v>
      </c>
      <c r="D338" s="2" t="s">
        <v>303</v>
      </c>
      <c r="E338" s="2" t="s">
        <v>578</v>
      </c>
      <c r="F338" s="2" t="s">
        <v>270</v>
      </c>
      <c r="G338" s="2" t="s">
        <v>18</v>
      </c>
      <c r="H338" s="2" t="s">
        <v>366</v>
      </c>
      <c r="I338" s="2" t="s">
        <v>579</v>
      </c>
      <c r="J338" s="2" t="s">
        <v>580</v>
      </c>
      <c r="K338" s="2" t="s">
        <v>21</v>
      </c>
      <c r="L338" s="2" t="s">
        <v>22</v>
      </c>
    </row>
    <row r="339" spans="1:12">
      <c r="A339" s="2" t="s">
        <v>1164</v>
      </c>
      <c r="B339" s="2" t="s">
        <v>1165</v>
      </c>
      <c r="C339" s="2" t="s">
        <v>686</v>
      </c>
      <c r="D339" s="2" t="s">
        <v>303</v>
      </c>
      <c r="E339" s="2" t="s">
        <v>578</v>
      </c>
      <c r="F339" s="2" t="s">
        <v>270</v>
      </c>
      <c r="G339" s="2" t="s">
        <v>18</v>
      </c>
      <c r="H339" s="2" t="s">
        <v>366</v>
      </c>
      <c r="I339" s="2" t="s">
        <v>579</v>
      </c>
      <c r="J339" s="2" t="s">
        <v>580</v>
      </c>
      <c r="K339" s="2" t="s">
        <v>21</v>
      </c>
      <c r="L339" s="2" t="s">
        <v>22</v>
      </c>
    </row>
    <row r="340" spans="1:12">
      <c r="A340" s="2" t="s">
        <v>1168</v>
      </c>
      <c r="B340" s="2" t="s">
        <v>1169</v>
      </c>
      <c r="C340" s="2" t="s">
        <v>535</v>
      </c>
      <c r="D340" s="2" t="s">
        <v>33</v>
      </c>
      <c r="E340" s="2" t="s">
        <v>1170</v>
      </c>
      <c r="F340" s="2" t="s">
        <v>109</v>
      </c>
      <c r="G340" s="2" t="s">
        <v>18</v>
      </c>
      <c r="H340" s="2" t="s">
        <v>110</v>
      </c>
      <c r="I340" s="2" t="s">
        <v>1107</v>
      </c>
      <c r="J340" s="2" t="s">
        <v>1171</v>
      </c>
      <c r="K340" s="2" t="s">
        <v>21</v>
      </c>
      <c r="L340" s="2" t="s">
        <v>22</v>
      </c>
    </row>
    <row r="341" spans="1:12">
      <c r="A341" s="2" t="s">
        <v>1172</v>
      </c>
      <c r="B341" s="2" t="s">
        <v>1173</v>
      </c>
      <c r="C341" s="2" t="s">
        <v>535</v>
      </c>
      <c r="D341" s="2" t="s">
        <v>15</v>
      </c>
      <c r="E341" s="2" t="s">
        <v>1174</v>
      </c>
      <c r="F341" s="2" t="s">
        <v>109</v>
      </c>
      <c r="G341" s="2" t="s">
        <v>18</v>
      </c>
      <c r="H341" s="2" t="s">
        <v>110</v>
      </c>
      <c r="I341" s="2" t="s">
        <v>1107</v>
      </c>
      <c r="J341" s="2" t="s">
        <v>1171</v>
      </c>
      <c r="K341" s="2" t="s">
        <v>21</v>
      </c>
      <c r="L341" s="2" t="s">
        <v>22</v>
      </c>
    </row>
    <row r="342" spans="1:12">
      <c r="A342" s="2" t="s">
        <v>1175</v>
      </c>
      <c r="B342" s="2" t="s">
        <v>1176</v>
      </c>
      <c r="C342" s="2" t="s">
        <v>686</v>
      </c>
      <c r="D342" s="2" t="s">
        <v>303</v>
      </c>
      <c r="E342" s="2" t="s">
        <v>578</v>
      </c>
      <c r="F342" s="2" t="s">
        <v>275</v>
      </c>
      <c r="G342" s="2" t="s">
        <v>18</v>
      </c>
      <c r="H342" s="2" t="s">
        <v>145</v>
      </c>
      <c r="I342" s="2" t="s">
        <v>380</v>
      </c>
      <c r="J342" s="2" t="s">
        <v>1177</v>
      </c>
      <c r="K342" s="2" t="s">
        <v>21</v>
      </c>
      <c r="L342" s="2" t="s">
        <v>22</v>
      </c>
    </row>
    <row r="343" spans="1:12">
      <c r="A343" s="2" t="s">
        <v>1178</v>
      </c>
      <c r="B343" s="2" t="s">
        <v>1179</v>
      </c>
      <c r="C343" s="2" t="s">
        <v>184</v>
      </c>
      <c r="D343" s="2" t="s">
        <v>15</v>
      </c>
      <c r="E343" s="2" t="s">
        <v>393</v>
      </c>
      <c r="F343" s="2" t="s">
        <v>92</v>
      </c>
      <c r="G343" s="2" t="s">
        <v>18</v>
      </c>
      <c r="H343" s="2">
        <v>100</v>
      </c>
      <c r="I343" s="2" t="s">
        <v>286</v>
      </c>
      <c r="J343" s="2" t="s">
        <v>476</v>
      </c>
      <c r="K343" s="2" t="s">
        <v>21</v>
      </c>
      <c r="L343" s="2" t="s">
        <v>22</v>
      </c>
    </row>
    <row r="344" spans="1:12" ht="43.2">
      <c r="A344" s="2" t="s">
        <v>1180</v>
      </c>
      <c r="B344" s="2" t="s">
        <v>1181</v>
      </c>
      <c r="C344" s="2" t="s">
        <v>32</v>
      </c>
      <c r="D344" s="2" t="s">
        <v>33</v>
      </c>
      <c r="E344" s="2" t="s">
        <v>16</v>
      </c>
      <c r="F344" s="2" t="s">
        <v>34</v>
      </c>
      <c r="G344" s="2" t="s">
        <v>18</v>
      </c>
      <c r="H344" s="2">
        <v>100</v>
      </c>
      <c r="I344" s="2" t="s">
        <v>35</v>
      </c>
      <c r="J344" s="2" t="s">
        <v>326</v>
      </c>
      <c r="K344" s="2" t="s">
        <v>619</v>
      </c>
      <c r="L344" s="2" t="s">
        <v>16</v>
      </c>
    </row>
    <row r="345" spans="1:12" ht="57.6">
      <c r="A345" s="2" t="s">
        <v>1182</v>
      </c>
      <c r="B345" s="2" t="s">
        <v>1183</v>
      </c>
      <c r="C345" s="2" t="s">
        <v>138</v>
      </c>
      <c r="D345" s="2" t="s">
        <v>33</v>
      </c>
      <c r="E345" s="2" t="s">
        <v>256</v>
      </c>
      <c r="F345" s="2" t="s">
        <v>92</v>
      </c>
      <c r="G345" s="2" t="s">
        <v>18</v>
      </c>
      <c r="H345" s="2">
        <v>100</v>
      </c>
      <c r="I345" s="2" t="s">
        <v>257</v>
      </c>
      <c r="J345" s="2" t="s">
        <v>1184</v>
      </c>
      <c r="K345" s="2" t="s">
        <v>259</v>
      </c>
      <c r="L345" s="2" t="s">
        <v>279</v>
      </c>
    </row>
    <row r="346" spans="1:12" ht="28.8">
      <c r="A346" s="2" t="s">
        <v>1185</v>
      </c>
      <c r="B346" s="2" t="s">
        <v>1186</v>
      </c>
      <c r="C346" s="2" t="s">
        <v>1187</v>
      </c>
      <c r="D346" s="2" t="s">
        <v>1188</v>
      </c>
      <c r="E346" s="2" t="s">
        <v>1189</v>
      </c>
      <c r="F346" s="2" t="s">
        <v>34</v>
      </c>
      <c r="G346" s="2" t="s">
        <v>18</v>
      </c>
      <c r="H346" s="2" t="s">
        <v>366</v>
      </c>
      <c r="I346" s="2" t="s">
        <v>240</v>
      </c>
      <c r="J346" s="2" t="s">
        <v>812</v>
      </c>
      <c r="K346" s="2" t="s">
        <v>21</v>
      </c>
      <c r="L346" s="2" t="s">
        <v>22</v>
      </c>
    </row>
    <row r="347" spans="1:12" ht="28.8">
      <c r="A347" s="2" t="s">
        <v>1190</v>
      </c>
      <c r="B347" s="2" t="s">
        <v>1191</v>
      </c>
      <c r="C347" s="2" t="s">
        <v>232</v>
      </c>
      <c r="D347" s="2" t="s">
        <v>15</v>
      </c>
      <c r="E347" s="2" t="s">
        <v>117</v>
      </c>
      <c r="F347" s="2" t="s">
        <v>1192</v>
      </c>
      <c r="G347" s="2" t="s">
        <v>18</v>
      </c>
      <c r="H347" s="2" t="s">
        <v>896</v>
      </c>
      <c r="I347" s="2" t="s">
        <v>1193</v>
      </c>
      <c r="J347" s="2" t="s">
        <v>1194</v>
      </c>
      <c r="K347" s="2" t="s">
        <v>21</v>
      </c>
      <c r="L347" s="2" t="s">
        <v>22</v>
      </c>
    </row>
    <row r="348" spans="1:12">
      <c r="A348" s="2" t="s">
        <v>1141</v>
      </c>
      <c r="B348" s="2" t="s">
        <v>1142</v>
      </c>
      <c r="C348" s="2" t="s">
        <v>634</v>
      </c>
      <c r="D348" s="2" t="s">
        <v>33</v>
      </c>
      <c r="E348" s="2" t="s">
        <v>1105</v>
      </c>
      <c r="F348" s="2" t="s">
        <v>161</v>
      </c>
      <c r="G348" s="2" t="s">
        <v>18</v>
      </c>
      <c r="H348" s="2" t="s">
        <v>1140</v>
      </c>
      <c r="I348" s="2" t="s">
        <v>1107</v>
      </c>
      <c r="J348" s="2" t="s">
        <v>1108</v>
      </c>
      <c r="K348" s="2" t="s">
        <v>21</v>
      </c>
      <c r="L348" s="2" t="s">
        <v>22</v>
      </c>
    </row>
    <row r="349" spans="1:12">
      <c r="A349" s="2" t="s">
        <v>1503</v>
      </c>
      <c r="B349" s="2" t="s">
        <v>1504</v>
      </c>
      <c r="C349" s="2" t="s">
        <v>21</v>
      </c>
      <c r="D349" s="2" t="s">
        <v>22</v>
      </c>
      <c r="E349" s="2" t="s">
        <v>22</v>
      </c>
      <c r="F349" s="2" t="s">
        <v>168</v>
      </c>
      <c r="G349" s="2" t="s">
        <v>18</v>
      </c>
      <c r="H349" s="2" t="s">
        <v>218</v>
      </c>
      <c r="I349" s="2" t="s">
        <v>1505</v>
      </c>
      <c r="J349" s="2" t="s">
        <v>1506</v>
      </c>
      <c r="K349" s="2" t="s">
        <v>606</v>
      </c>
      <c r="L349" s="2" t="s">
        <v>1507</v>
      </c>
    </row>
    <row r="350" spans="1:12">
      <c r="A350" s="2" t="s">
        <v>1204</v>
      </c>
      <c r="B350" s="2" t="s">
        <v>1205</v>
      </c>
      <c r="C350" s="2" t="s">
        <v>832</v>
      </c>
      <c r="D350" s="2" t="s">
        <v>15</v>
      </c>
      <c r="E350" s="2" t="s">
        <v>1206</v>
      </c>
      <c r="F350" s="2" t="s">
        <v>34</v>
      </c>
      <c r="G350" s="2" t="s">
        <v>18</v>
      </c>
      <c r="H350" s="2">
        <v>100</v>
      </c>
      <c r="I350" s="2" t="s">
        <v>683</v>
      </c>
      <c r="J350" s="2" t="s">
        <v>1207</v>
      </c>
      <c r="K350" s="2" t="s">
        <v>21</v>
      </c>
      <c r="L350" s="2" t="s">
        <v>22</v>
      </c>
    </row>
    <row r="351" spans="1:12" ht="43.2">
      <c r="A351" s="2" t="s">
        <v>1441</v>
      </c>
      <c r="B351" s="2" t="s">
        <v>1442</v>
      </c>
      <c r="C351" s="2" t="s">
        <v>1443</v>
      </c>
      <c r="D351" s="2" t="s">
        <v>15</v>
      </c>
      <c r="E351" s="2" t="s">
        <v>16</v>
      </c>
      <c r="F351" s="2" t="s">
        <v>146</v>
      </c>
      <c r="G351" s="2" t="s">
        <v>18</v>
      </c>
      <c r="H351" s="2" t="s">
        <v>1301</v>
      </c>
      <c r="I351" s="2" t="s">
        <v>1444</v>
      </c>
      <c r="J351" s="2" t="s">
        <v>1445</v>
      </c>
      <c r="K351" s="2" t="s">
        <v>259</v>
      </c>
      <c r="L351" s="2">
        <v>100</v>
      </c>
    </row>
    <row r="352" spans="1:12" ht="28.8">
      <c r="A352" s="2" t="s">
        <v>2260</v>
      </c>
      <c r="B352" s="2" t="s">
        <v>2261</v>
      </c>
      <c r="C352" s="2" t="s">
        <v>815</v>
      </c>
      <c r="D352" s="2" t="s">
        <v>15</v>
      </c>
      <c r="E352" s="2" t="s">
        <v>874</v>
      </c>
      <c r="F352" s="2" t="s">
        <v>52</v>
      </c>
      <c r="G352" s="2" t="s">
        <v>18</v>
      </c>
      <c r="H352" s="2">
        <v>100</v>
      </c>
      <c r="I352" s="2" t="s">
        <v>2262</v>
      </c>
      <c r="J352" s="2" t="s">
        <v>2263</v>
      </c>
      <c r="K352" s="2" t="s">
        <v>21</v>
      </c>
      <c r="L352" s="2" t="s">
        <v>22</v>
      </c>
    </row>
    <row r="353" spans="1:12" ht="28.8">
      <c r="A353" s="2" t="s">
        <v>2054</v>
      </c>
      <c r="B353" s="2" t="s">
        <v>2055</v>
      </c>
      <c r="C353" s="2" t="s">
        <v>211</v>
      </c>
      <c r="D353" s="2" t="s">
        <v>15</v>
      </c>
      <c r="E353" s="2" t="s">
        <v>16</v>
      </c>
      <c r="F353" s="2" t="s">
        <v>372</v>
      </c>
      <c r="G353" s="2" t="s">
        <v>18</v>
      </c>
      <c r="H353" s="2">
        <v>100</v>
      </c>
      <c r="I353" s="2" t="s">
        <v>2056</v>
      </c>
      <c r="J353" s="2" t="s">
        <v>2057</v>
      </c>
      <c r="K353" s="2" t="s">
        <v>21</v>
      </c>
      <c r="L353" s="2" t="s">
        <v>22</v>
      </c>
    </row>
    <row r="354" spans="1:12" ht="43.2">
      <c r="A354" s="2" t="s">
        <v>1218</v>
      </c>
      <c r="B354" s="2" t="s">
        <v>1219</v>
      </c>
      <c r="C354" s="2" t="s">
        <v>32</v>
      </c>
      <c r="D354" s="2" t="s">
        <v>33</v>
      </c>
      <c r="E354" s="2" t="s">
        <v>16</v>
      </c>
      <c r="F354" s="2" t="s">
        <v>34</v>
      </c>
      <c r="G354" s="2" t="s">
        <v>18</v>
      </c>
      <c r="H354" s="2">
        <v>100</v>
      </c>
      <c r="I354" s="2" t="s">
        <v>35</v>
      </c>
      <c r="J354" s="2" t="s">
        <v>1220</v>
      </c>
      <c r="K354" s="2" t="s">
        <v>259</v>
      </c>
      <c r="L354" s="2">
        <v>100</v>
      </c>
    </row>
    <row r="355" spans="1:12">
      <c r="A355" t="s">
        <v>2279</v>
      </c>
      <c r="B355" s="2" t="s">
        <v>2280</v>
      </c>
      <c r="C355" s="2" t="s">
        <v>184</v>
      </c>
      <c r="D355" s="2" t="s">
        <v>33</v>
      </c>
      <c r="E355" s="2" t="s">
        <v>491</v>
      </c>
      <c r="F355" s="2" t="s">
        <v>92</v>
      </c>
      <c r="G355" s="2" t="s">
        <v>18</v>
      </c>
      <c r="H355" s="2">
        <v>100</v>
      </c>
      <c r="I355" s="2" t="s">
        <v>94</v>
      </c>
      <c r="J355" s="2">
        <v>100</v>
      </c>
      <c r="K355" s="2" t="s">
        <v>21</v>
      </c>
      <c r="L355" s="2" t="s">
        <v>22</v>
      </c>
    </row>
    <row r="356" spans="1:12">
      <c r="A356" s="2" t="s">
        <v>1221</v>
      </c>
      <c r="B356" s="2" t="s">
        <v>1222</v>
      </c>
      <c r="C356" s="2" t="s">
        <v>25</v>
      </c>
      <c r="D356" s="2" t="s">
        <v>26</v>
      </c>
      <c r="E356" s="2">
        <v>100</v>
      </c>
      <c r="F356" s="2" t="s">
        <v>372</v>
      </c>
      <c r="G356" s="2" t="s">
        <v>18</v>
      </c>
      <c r="H356" s="2" t="s">
        <v>406</v>
      </c>
      <c r="I356" s="2" t="s">
        <v>1223</v>
      </c>
      <c r="J356" s="2" t="s">
        <v>1224</v>
      </c>
      <c r="K356" s="2" t="s">
        <v>21</v>
      </c>
      <c r="L356" s="2" t="s">
        <v>22</v>
      </c>
    </row>
    <row r="357" spans="1:12" ht="57.6">
      <c r="A357" s="2" t="s">
        <v>2085</v>
      </c>
      <c r="B357" s="2" t="s">
        <v>2086</v>
      </c>
      <c r="C357" s="2" t="s">
        <v>138</v>
      </c>
      <c r="D357" s="2" t="s">
        <v>33</v>
      </c>
      <c r="E357" s="2" t="s">
        <v>2087</v>
      </c>
      <c r="F357" s="2" t="s">
        <v>92</v>
      </c>
      <c r="G357" s="2" t="s">
        <v>18</v>
      </c>
      <c r="H357" s="2">
        <v>100</v>
      </c>
      <c r="I357" s="2" t="s">
        <v>1197</v>
      </c>
      <c r="J357" s="2" t="s">
        <v>2088</v>
      </c>
      <c r="K357" s="2" t="s">
        <v>259</v>
      </c>
      <c r="L357" s="2" t="s">
        <v>524</v>
      </c>
    </row>
    <row r="358" spans="1:12" ht="28.8">
      <c r="A358" s="2" t="s">
        <v>1225</v>
      </c>
      <c r="B358" s="2" t="s">
        <v>1226</v>
      </c>
      <c r="C358" s="2" t="s">
        <v>799</v>
      </c>
      <c r="D358" s="2" t="s">
        <v>33</v>
      </c>
      <c r="E358" s="2" t="s">
        <v>16</v>
      </c>
      <c r="F358" s="2" t="s">
        <v>168</v>
      </c>
      <c r="G358" s="2" t="s">
        <v>18</v>
      </c>
      <c r="H358" s="2">
        <v>100</v>
      </c>
      <c r="I358" s="2" t="s">
        <v>1227</v>
      </c>
      <c r="J358" s="2" t="s">
        <v>87</v>
      </c>
      <c r="K358" s="2" t="s">
        <v>21</v>
      </c>
      <c r="L358" s="2" t="s">
        <v>22</v>
      </c>
    </row>
    <row r="359" spans="1:12">
      <c r="A359" s="2" t="s">
        <v>1233</v>
      </c>
      <c r="B359" s="2" t="s">
        <v>1234</v>
      </c>
      <c r="C359" s="2" t="s">
        <v>1235</v>
      </c>
      <c r="D359" s="2" t="s">
        <v>15</v>
      </c>
      <c r="E359" s="2" t="s">
        <v>405</v>
      </c>
      <c r="F359" s="2" t="s">
        <v>52</v>
      </c>
      <c r="G359" s="2" t="s">
        <v>18</v>
      </c>
      <c r="H359" s="2" t="s">
        <v>848</v>
      </c>
      <c r="I359" s="2" t="s">
        <v>1236</v>
      </c>
      <c r="J359" s="2" t="s">
        <v>1237</v>
      </c>
      <c r="K359" s="2" t="s">
        <v>21</v>
      </c>
      <c r="L359" s="2" t="s">
        <v>22</v>
      </c>
    </row>
    <row r="360" spans="1:12">
      <c r="A360" s="2" t="s">
        <v>1238</v>
      </c>
      <c r="B360" s="2" t="s">
        <v>1239</v>
      </c>
      <c r="C360" s="2" t="s">
        <v>1240</v>
      </c>
      <c r="D360" s="2" t="s">
        <v>15</v>
      </c>
      <c r="E360" s="2" t="s">
        <v>1241</v>
      </c>
      <c r="F360" s="2" t="s">
        <v>180</v>
      </c>
      <c r="G360" s="2" t="s">
        <v>18</v>
      </c>
      <c r="H360" s="2">
        <v>100</v>
      </c>
      <c r="I360" s="2" t="s">
        <v>1242</v>
      </c>
      <c r="J360" s="2" t="s">
        <v>1243</v>
      </c>
      <c r="K360" s="2" t="s">
        <v>21</v>
      </c>
      <c r="L360" s="2" t="s">
        <v>22</v>
      </c>
    </row>
    <row r="361" spans="1:12">
      <c r="A361" s="2">
        <v>746</v>
      </c>
      <c r="B361" s="2" t="s">
        <v>1264</v>
      </c>
      <c r="C361" s="2" t="s">
        <v>21</v>
      </c>
      <c r="D361" s="2" t="s">
        <v>22</v>
      </c>
      <c r="E361" s="2" t="s">
        <v>22</v>
      </c>
      <c r="F361" s="2" t="s">
        <v>168</v>
      </c>
      <c r="G361" s="2" t="s">
        <v>18</v>
      </c>
      <c r="H361" s="2" t="s">
        <v>1265</v>
      </c>
      <c r="I361" s="2" t="s">
        <v>1266</v>
      </c>
      <c r="J361" s="2" t="s">
        <v>1267</v>
      </c>
      <c r="K361" s="2" t="s">
        <v>21</v>
      </c>
      <c r="L361" s="2" t="s">
        <v>22</v>
      </c>
    </row>
    <row r="362" spans="1:12" ht="28.8">
      <c r="A362" s="2">
        <v>317</v>
      </c>
      <c r="B362" s="2" t="s">
        <v>1247</v>
      </c>
      <c r="C362" s="2" t="s">
        <v>25</v>
      </c>
      <c r="D362" s="2" t="s">
        <v>73</v>
      </c>
      <c r="E362" s="2">
        <v>100</v>
      </c>
      <c r="F362" s="2" t="s">
        <v>74</v>
      </c>
      <c r="G362" s="2" t="s">
        <v>18</v>
      </c>
      <c r="H362" s="2" t="s">
        <v>162</v>
      </c>
      <c r="I362" s="2" t="s">
        <v>1248</v>
      </c>
      <c r="J362" s="2" t="s">
        <v>1249</v>
      </c>
      <c r="K362" s="2" t="s">
        <v>21</v>
      </c>
      <c r="L362" s="2" t="s">
        <v>22</v>
      </c>
    </row>
    <row r="363" spans="1:12">
      <c r="A363" s="2">
        <v>1943</v>
      </c>
      <c r="B363" s="2" t="s">
        <v>1244</v>
      </c>
      <c r="C363" s="2" t="s">
        <v>1245</v>
      </c>
      <c r="D363" s="2" t="s">
        <v>15</v>
      </c>
      <c r="E363" s="2" t="s">
        <v>1246</v>
      </c>
      <c r="F363" s="2" t="s">
        <v>47</v>
      </c>
      <c r="G363" s="2" t="s">
        <v>18</v>
      </c>
      <c r="H363" s="2" t="s">
        <v>162</v>
      </c>
      <c r="I363" s="2" t="s">
        <v>240</v>
      </c>
      <c r="J363" s="2" t="s">
        <v>16</v>
      </c>
      <c r="K363" s="2" t="s">
        <v>21</v>
      </c>
      <c r="L363" s="2" t="s">
        <v>22</v>
      </c>
    </row>
    <row r="364" spans="1:12" ht="28.8">
      <c r="A364" s="2">
        <v>144</v>
      </c>
      <c r="B364" s="2" t="s">
        <v>1250</v>
      </c>
      <c r="C364" s="2" t="s">
        <v>79</v>
      </c>
      <c r="D364" s="2" t="s">
        <v>15</v>
      </c>
      <c r="E364" s="2" t="s">
        <v>1251</v>
      </c>
      <c r="F364" s="2" t="s">
        <v>213</v>
      </c>
      <c r="G364" s="2" t="s">
        <v>18</v>
      </c>
      <c r="H364" s="2" t="s">
        <v>1252</v>
      </c>
      <c r="I364" s="2" t="s">
        <v>1253</v>
      </c>
      <c r="J364" s="2" t="s">
        <v>1254</v>
      </c>
      <c r="K364" s="2" t="s">
        <v>21</v>
      </c>
      <c r="L364" s="2" t="s">
        <v>22</v>
      </c>
    </row>
    <row r="365" spans="1:12">
      <c r="A365" s="2">
        <v>1428</v>
      </c>
      <c r="B365" s="2" t="s">
        <v>1270</v>
      </c>
      <c r="C365" s="2" t="s">
        <v>21</v>
      </c>
      <c r="D365" s="2" t="s">
        <v>22</v>
      </c>
      <c r="E365" s="2" t="s">
        <v>22</v>
      </c>
      <c r="F365" s="2" t="s">
        <v>57</v>
      </c>
      <c r="G365" s="2" t="s">
        <v>18</v>
      </c>
      <c r="H365" s="2" t="s">
        <v>1271</v>
      </c>
      <c r="I365" s="2" t="s">
        <v>1272</v>
      </c>
      <c r="J365" s="2" t="s">
        <v>1273</v>
      </c>
      <c r="K365" s="2" t="s">
        <v>21</v>
      </c>
      <c r="L365" s="2" t="s">
        <v>22</v>
      </c>
    </row>
    <row r="366" spans="1:12">
      <c r="A366" s="2">
        <v>1283</v>
      </c>
      <c r="B366" s="2" t="s">
        <v>1276</v>
      </c>
      <c r="C366" s="2" t="s">
        <v>686</v>
      </c>
      <c r="D366" s="2" t="s">
        <v>303</v>
      </c>
      <c r="E366" s="2" t="s">
        <v>578</v>
      </c>
      <c r="F366" s="2" t="s">
        <v>206</v>
      </c>
      <c r="G366" s="2" t="s">
        <v>18</v>
      </c>
      <c r="H366" s="2" t="s">
        <v>279</v>
      </c>
      <c r="I366" s="2" t="s">
        <v>94</v>
      </c>
      <c r="J366" s="2">
        <v>100</v>
      </c>
      <c r="K366" s="2" t="s">
        <v>21</v>
      </c>
      <c r="L366" s="2" t="s">
        <v>22</v>
      </c>
    </row>
    <row r="367" spans="1:12">
      <c r="A367" s="2">
        <v>127</v>
      </c>
      <c r="B367" s="2" t="s">
        <v>1268</v>
      </c>
      <c r="C367" s="2" t="s">
        <v>90</v>
      </c>
      <c r="D367" s="2" t="s">
        <v>303</v>
      </c>
      <c r="E367" s="2" t="s">
        <v>1023</v>
      </c>
      <c r="F367" s="2" t="s">
        <v>92</v>
      </c>
      <c r="G367" s="2" t="s">
        <v>18</v>
      </c>
      <c r="H367" s="2" t="s">
        <v>93</v>
      </c>
      <c r="I367" s="2" t="s">
        <v>19</v>
      </c>
      <c r="J367" s="2" t="s">
        <v>1269</v>
      </c>
      <c r="K367" s="2" t="s">
        <v>21</v>
      </c>
      <c r="L367" s="2" t="s">
        <v>22</v>
      </c>
    </row>
    <row r="368" spans="1:12">
      <c r="A368" s="2">
        <v>1223</v>
      </c>
      <c r="B368" s="2" t="s">
        <v>1274</v>
      </c>
      <c r="C368" s="2" t="s">
        <v>686</v>
      </c>
      <c r="D368" s="2" t="s">
        <v>303</v>
      </c>
      <c r="E368" s="2" t="s">
        <v>578</v>
      </c>
      <c r="F368" s="2" t="s">
        <v>270</v>
      </c>
      <c r="G368" s="2" t="s">
        <v>18</v>
      </c>
      <c r="H368" s="2" t="s">
        <v>366</v>
      </c>
      <c r="I368" s="2" t="s">
        <v>565</v>
      </c>
      <c r="J368" s="2" t="s">
        <v>1275</v>
      </c>
      <c r="K368" s="2" t="s">
        <v>21</v>
      </c>
      <c r="L368" s="2" t="s">
        <v>22</v>
      </c>
    </row>
    <row r="369" spans="1:12">
      <c r="A369" s="2">
        <v>1190</v>
      </c>
      <c r="B369" s="2" t="s">
        <v>1255</v>
      </c>
      <c r="C369" s="2" t="s">
        <v>1256</v>
      </c>
      <c r="D369" s="2" t="s">
        <v>33</v>
      </c>
      <c r="E369" s="2" t="s">
        <v>1257</v>
      </c>
      <c r="F369" s="2" t="s">
        <v>213</v>
      </c>
      <c r="G369" s="2" t="s">
        <v>18</v>
      </c>
      <c r="H369" s="2">
        <v>100</v>
      </c>
      <c r="I369" s="2" t="s">
        <v>1107</v>
      </c>
      <c r="J369" s="2" t="s">
        <v>1258</v>
      </c>
      <c r="K369" s="2" t="s">
        <v>21</v>
      </c>
      <c r="L369" s="2" t="s">
        <v>22</v>
      </c>
    </row>
    <row r="370" spans="1:12" ht="28.8">
      <c r="A370" s="2">
        <v>1105</v>
      </c>
      <c r="B370" s="2" t="s">
        <v>1259</v>
      </c>
      <c r="C370" s="2" t="s">
        <v>1260</v>
      </c>
      <c r="D370" s="2" t="s">
        <v>33</v>
      </c>
      <c r="E370" s="2" t="s">
        <v>117</v>
      </c>
      <c r="F370" s="2" t="s">
        <v>411</v>
      </c>
      <c r="G370" s="2" t="s">
        <v>18</v>
      </c>
      <c r="H370" s="2" t="s">
        <v>1261</v>
      </c>
      <c r="I370" s="2" t="s">
        <v>1262</v>
      </c>
      <c r="J370" s="2" t="s">
        <v>1263</v>
      </c>
      <c r="K370" s="2" t="s">
        <v>21</v>
      </c>
      <c r="L370" s="2" t="s">
        <v>22</v>
      </c>
    </row>
    <row r="371" spans="1:12" ht="57.6">
      <c r="A371" s="2" t="s">
        <v>1294</v>
      </c>
      <c r="B371" s="2" t="s">
        <v>1295</v>
      </c>
      <c r="C371" s="2" t="s">
        <v>138</v>
      </c>
      <c r="D371" s="2" t="s">
        <v>33</v>
      </c>
      <c r="E371" s="2" t="s">
        <v>256</v>
      </c>
      <c r="F371" s="2" t="s">
        <v>92</v>
      </c>
      <c r="G371" s="2" t="s">
        <v>18</v>
      </c>
      <c r="H371" s="2">
        <v>100</v>
      </c>
      <c r="I371" s="2" t="s">
        <v>257</v>
      </c>
      <c r="J371" s="2" t="s">
        <v>1296</v>
      </c>
      <c r="K371" s="2" t="s">
        <v>259</v>
      </c>
      <c r="L371" s="2">
        <v>100</v>
      </c>
    </row>
    <row r="372" spans="1:12" ht="43.2">
      <c r="A372" s="2" t="s">
        <v>1292</v>
      </c>
      <c r="B372" s="2" t="s">
        <v>1293</v>
      </c>
      <c r="C372" s="2" t="s">
        <v>138</v>
      </c>
      <c r="D372" s="2" t="s">
        <v>33</v>
      </c>
      <c r="E372" s="2" t="s">
        <v>256</v>
      </c>
      <c r="F372" s="2" t="s">
        <v>92</v>
      </c>
      <c r="G372" s="2" t="s">
        <v>18</v>
      </c>
      <c r="H372" s="2">
        <v>100</v>
      </c>
      <c r="I372" s="2" t="s">
        <v>262</v>
      </c>
      <c r="J372" s="2" t="s">
        <v>435</v>
      </c>
      <c r="K372" s="2" t="s">
        <v>259</v>
      </c>
      <c r="L372" s="2">
        <v>100</v>
      </c>
    </row>
    <row r="373" spans="1:12" ht="28.8">
      <c r="A373" s="2" t="s">
        <v>273</v>
      </c>
      <c r="B373" s="2" t="s">
        <v>274</v>
      </c>
      <c r="C373" s="2" t="s">
        <v>138</v>
      </c>
      <c r="D373" s="2" t="s">
        <v>33</v>
      </c>
      <c r="E373" s="2" t="s">
        <v>16</v>
      </c>
      <c r="F373" s="2" t="s">
        <v>275</v>
      </c>
      <c r="G373" s="2" t="s">
        <v>18</v>
      </c>
      <c r="H373" s="2" t="s">
        <v>276</v>
      </c>
      <c r="I373" s="2" t="s">
        <v>277</v>
      </c>
      <c r="J373" s="2" t="s">
        <v>278</v>
      </c>
      <c r="K373" s="15" t="s">
        <v>259</v>
      </c>
      <c r="L373" s="2" t="s">
        <v>279</v>
      </c>
    </row>
    <row r="374" spans="1:12" ht="57.6">
      <c r="A374" s="2" t="s">
        <v>1508</v>
      </c>
      <c r="B374" s="2" t="s">
        <v>1509</v>
      </c>
      <c r="C374" s="2" t="s">
        <v>696</v>
      </c>
      <c r="D374" s="2" t="s">
        <v>33</v>
      </c>
      <c r="E374" s="2" t="s">
        <v>1498</v>
      </c>
      <c r="F374" s="2" t="s">
        <v>514</v>
      </c>
      <c r="G374" s="2" t="s">
        <v>18</v>
      </c>
      <c r="H374" s="2" t="s">
        <v>515</v>
      </c>
      <c r="I374" s="2" t="s">
        <v>1510</v>
      </c>
      <c r="J374" s="2" t="s">
        <v>1511</v>
      </c>
      <c r="K374" s="2" t="s">
        <v>606</v>
      </c>
      <c r="L374" s="2">
        <v>100</v>
      </c>
    </row>
    <row r="375" spans="1:12">
      <c r="A375" s="2" t="s">
        <v>1299</v>
      </c>
      <c r="B375" s="2" t="s">
        <v>1300</v>
      </c>
      <c r="C375" s="2" t="s">
        <v>150</v>
      </c>
      <c r="D375" s="2" t="s">
        <v>15</v>
      </c>
      <c r="E375" s="2" t="s">
        <v>16</v>
      </c>
      <c r="F375" s="2" t="s">
        <v>154</v>
      </c>
      <c r="G375" s="2" t="s">
        <v>18</v>
      </c>
      <c r="H375" s="2" t="s">
        <v>1301</v>
      </c>
      <c r="I375" s="2" t="s">
        <v>1107</v>
      </c>
      <c r="J375" s="2" t="s">
        <v>1302</v>
      </c>
      <c r="K375" s="2" t="s">
        <v>21</v>
      </c>
      <c r="L375" s="2" t="s">
        <v>22</v>
      </c>
    </row>
    <row r="376" spans="1:12">
      <c r="A376" s="8" t="s">
        <v>2281</v>
      </c>
      <c r="B376" s="2" t="s">
        <v>2282</v>
      </c>
      <c r="C376" s="2" t="s">
        <v>634</v>
      </c>
      <c r="D376" s="2" t="s">
        <v>33</v>
      </c>
      <c r="E376" s="2" t="s">
        <v>1105</v>
      </c>
      <c r="F376" s="2" t="s">
        <v>161</v>
      </c>
      <c r="G376" s="2" t="s">
        <v>18</v>
      </c>
      <c r="H376" s="2" t="s">
        <v>1140</v>
      </c>
      <c r="I376" s="2" t="s">
        <v>1107</v>
      </c>
      <c r="J376" s="2" t="s">
        <v>1108</v>
      </c>
      <c r="K376" s="2" t="s">
        <v>21</v>
      </c>
      <c r="L376" s="2" t="s">
        <v>22</v>
      </c>
    </row>
    <row r="377" spans="1:12">
      <c r="A377" s="8" t="s">
        <v>2283</v>
      </c>
      <c r="B377" s="2" t="s">
        <v>2284</v>
      </c>
      <c r="C377" s="2" t="s">
        <v>184</v>
      </c>
      <c r="D377" s="2" t="s">
        <v>15</v>
      </c>
      <c r="E377" s="2" t="s">
        <v>393</v>
      </c>
      <c r="F377" s="2" t="s">
        <v>92</v>
      </c>
      <c r="G377" s="2" t="s">
        <v>18</v>
      </c>
      <c r="H377" s="2">
        <v>100</v>
      </c>
      <c r="I377" s="2" t="s">
        <v>286</v>
      </c>
      <c r="J377" s="2" t="s">
        <v>476</v>
      </c>
      <c r="K377" s="2" t="s">
        <v>21</v>
      </c>
      <c r="L377" s="2" t="s">
        <v>22</v>
      </c>
    </row>
    <row r="378" spans="1:12">
      <c r="A378" s="8" t="s">
        <v>2285</v>
      </c>
      <c r="B378" s="2" t="s">
        <v>2286</v>
      </c>
      <c r="C378" s="2" t="s">
        <v>686</v>
      </c>
      <c r="D378" s="2" t="s">
        <v>303</v>
      </c>
      <c r="E378" s="2" t="s">
        <v>578</v>
      </c>
      <c r="F378" s="2" t="s">
        <v>270</v>
      </c>
      <c r="G378" s="2" t="s">
        <v>18</v>
      </c>
      <c r="H378" s="2" t="s">
        <v>366</v>
      </c>
      <c r="I378" s="2" t="s">
        <v>579</v>
      </c>
      <c r="J378" s="2" t="s">
        <v>580</v>
      </c>
      <c r="K378" s="2" t="s">
        <v>21</v>
      </c>
      <c r="L378" s="2" t="s">
        <v>22</v>
      </c>
    </row>
    <row r="379" spans="1:12">
      <c r="A379" s="8" t="s">
        <v>2287</v>
      </c>
      <c r="B379" s="2" t="s">
        <v>2288</v>
      </c>
      <c r="C379" s="2" t="s">
        <v>184</v>
      </c>
      <c r="D379" s="2" t="s">
        <v>33</v>
      </c>
      <c r="E379" s="2" t="s">
        <v>251</v>
      </c>
      <c r="F379" s="2" t="s">
        <v>92</v>
      </c>
      <c r="G379" s="2" t="s">
        <v>18</v>
      </c>
      <c r="H379" s="2">
        <v>100</v>
      </c>
      <c r="I379" s="2" t="s">
        <v>286</v>
      </c>
      <c r="J379" s="2" t="s">
        <v>476</v>
      </c>
      <c r="K379" s="2" t="s">
        <v>21</v>
      </c>
      <c r="L379" s="2" t="s">
        <v>22</v>
      </c>
    </row>
    <row r="380" spans="1:12">
      <c r="A380" s="8" t="s">
        <v>2289</v>
      </c>
      <c r="B380" s="2" t="s">
        <v>2290</v>
      </c>
      <c r="C380" s="2" t="s">
        <v>184</v>
      </c>
      <c r="D380" s="2" t="s">
        <v>15</v>
      </c>
      <c r="E380" s="2" t="s">
        <v>393</v>
      </c>
      <c r="F380" s="2" t="s">
        <v>92</v>
      </c>
      <c r="G380" s="2" t="s">
        <v>18</v>
      </c>
      <c r="H380" s="2">
        <v>100</v>
      </c>
      <c r="I380" s="2" t="s">
        <v>1015</v>
      </c>
      <c r="J380" s="2" t="s">
        <v>195</v>
      </c>
      <c r="K380" s="2" t="s">
        <v>21</v>
      </c>
      <c r="L380" s="2" t="s">
        <v>22</v>
      </c>
    </row>
    <row r="381" spans="1:12">
      <c r="A381" s="8" t="s">
        <v>2291</v>
      </c>
      <c r="B381" s="2" t="s">
        <v>2292</v>
      </c>
      <c r="C381" s="2" t="s">
        <v>184</v>
      </c>
      <c r="D381" s="2" t="s">
        <v>33</v>
      </c>
      <c r="E381" s="2" t="s">
        <v>251</v>
      </c>
      <c r="F381" s="2" t="s">
        <v>92</v>
      </c>
      <c r="G381" s="2" t="s">
        <v>18</v>
      </c>
      <c r="H381" s="2">
        <v>100</v>
      </c>
      <c r="I381" s="2" t="s">
        <v>2293</v>
      </c>
      <c r="J381" s="2" t="s">
        <v>2294</v>
      </c>
      <c r="K381" s="2" t="s">
        <v>21</v>
      </c>
      <c r="L381" s="2" t="s">
        <v>22</v>
      </c>
    </row>
    <row r="382" spans="1:12">
      <c r="A382" s="2" t="s">
        <v>1303</v>
      </c>
      <c r="B382" s="2" t="s">
        <v>1304</v>
      </c>
      <c r="C382" s="2" t="s">
        <v>143</v>
      </c>
      <c r="D382" s="2" t="s">
        <v>1305</v>
      </c>
      <c r="E382" s="2">
        <v>100</v>
      </c>
      <c r="F382" s="2" t="s">
        <v>275</v>
      </c>
      <c r="G382" s="2" t="s">
        <v>18</v>
      </c>
      <c r="H382" s="2" t="s">
        <v>1306</v>
      </c>
      <c r="I382" s="2" t="s">
        <v>240</v>
      </c>
      <c r="J382" s="2" t="s">
        <v>16</v>
      </c>
      <c r="K382" s="2" t="s">
        <v>21</v>
      </c>
      <c r="L382" s="2" t="s">
        <v>22</v>
      </c>
    </row>
    <row r="383" spans="1:12">
      <c r="A383" s="2" t="s">
        <v>1307</v>
      </c>
      <c r="B383" s="2" t="s">
        <v>1308</v>
      </c>
      <c r="C383" s="2" t="s">
        <v>634</v>
      </c>
      <c r="D383" s="2" t="s">
        <v>33</v>
      </c>
      <c r="E383" s="2" t="s">
        <v>1105</v>
      </c>
      <c r="F383" s="2" t="s">
        <v>161</v>
      </c>
      <c r="G383" s="2" t="s">
        <v>18</v>
      </c>
      <c r="H383" s="2" t="s">
        <v>1140</v>
      </c>
      <c r="I383" s="2" t="s">
        <v>1309</v>
      </c>
      <c r="J383" s="2" t="s">
        <v>1310</v>
      </c>
      <c r="K383" s="2" t="s">
        <v>21</v>
      </c>
      <c r="L383" s="2" t="s">
        <v>22</v>
      </c>
    </row>
    <row r="384" spans="1:12" ht="57.6">
      <c r="A384" s="2" t="s">
        <v>1496</v>
      </c>
      <c r="B384" s="2" t="s">
        <v>1497</v>
      </c>
      <c r="C384" s="2" t="s">
        <v>696</v>
      </c>
      <c r="D384" s="2" t="s">
        <v>33</v>
      </c>
      <c r="E384" s="2" t="s">
        <v>1498</v>
      </c>
      <c r="F384" s="2" t="s">
        <v>514</v>
      </c>
      <c r="G384" s="2" t="s">
        <v>18</v>
      </c>
      <c r="H384" s="2" t="s">
        <v>515</v>
      </c>
      <c r="I384" s="2" t="s">
        <v>1499</v>
      </c>
      <c r="J384" s="2" t="s">
        <v>1500</v>
      </c>
      <c r="K384" s="2" t="s">
        <v>606</v>
      </c>
      <c r="L384" s="2">
        <v>100</v>
      </c>
    </row>
    <row r="385" spans="1:12">
      <c r="A385" s="2" t="s">
        <v>1382</v>
      </c>
      <c r="B385" s="2" t="s">
        <v>1383</v>
      </c>
      <c r="C385" s="2" t="s">
        <v>21</v>
      </c>
      <c r="D385" s="2" t="s">
        <v>22</v>
      </c>
      <c r="E385" s="2" t="s">
        <v>22</v>
      </c>
      <c r="F385" s="2" t="s">
        <v>146</v>
      </c>
      <c r="G385" s="2" t="s">
        <v>18</v>
      </c>
      <c r="H385" s="2" t="s">
        <v>1093</v>
      </c>
      <c r="I385" s="2" t="s">
        <v>94</v>
      </c>
      <c r="J385" s="2">
        <v>100</v>
      </c>
      <c r="K385" s="2" t="s">
        <v>21</v>
      </c>
      <c r="L385" s="2" t="s">
        <v>22</v>
      </c>
    </row>
    <row r="386" spans="1:12" ht="28.8">
      <c r="A386" s="2" t="s">
        <v>1475</v>
      </c>
      <c r="B386" s="2" t="s">
        <v>1476</v>
      </c>
      <c r="C386" s="2" t="s">
        <v>1235</v>
      </c>
      <c r="D386" s="2" t="s">
        <v>15</v>
      </c>
      <c r="E386" s="2" t="s">
        <v>405</v>
      </c>
      <c r="F386" s="2" t="s">
        <v>206</v>
      </c>
      <c r="G386" s="2" t="s">
        <v>18</v>
      </c>
      <c r="H386" s="2">
        <v>100</v>
      </c>
      <c r="I386" s="2" t="s">
        <v>1477</v>
      </c>
      <c r="J386" s="2" t="s">
        <v>1478</v>
      </c>
      <c r="K386" s="2" t="s">
        <v>21</v>
      </c>
      <c r="L386" s="2" t="s">
        <v>22</v>
      </c>
    </row>
    <row r="387" spans="1:12" ht="28.8">
      <c r="A387" s="2" t="s">
        <v>1479</v>
      </c>
      <c r="B387" s="2" t="s">
        <v>1480</v>
      </c>
      <c r="C387" s="2" t="s">
        <v>947</v>
      </c>
      <c r="D387" s="2" t="s">
        <v>33</v>
      </c>
      <c r="E387" s="2" t="s">
        <v>874</v>
      </c>
      <c r="F387" s="2" t="s">
        <v>57</v>
      </c>
      <c r="G387" s="2" t="s">
        <v>18</v>
      </c>
      <c r="H387" s="2" t="s">
        <v>1271</v>
      </c>
      <c r="I387" s="2" t="s">
        <v>1481</v>
      </c>
      <c r="J387" s="2" t="s">
        <v>1482</v>
      </c>
      <c r="K387" s="2" t="s">
        <v>21</v>
      </c>
      <c r="L387" s="2" t="s">
        <v>22</v>
      </c>
    </row>
    <row r="388" spans="1:12" ht="43.2">
      <c r="A388" s="2" t="s">
        <v>1457</v>
      </c>
      <c r="B388" s="2" t="s">
        <v>1458</v>
      </c>
      <c r="C388" s="2" t="s">
        <v>377</v>
      </c>
      <c r="D388" s="2" t="s">
        <v>15</v>
      </c>
      <c r="E388" s="2" t="s">
        <v>1459</v>
      </c>
      <c r="F388" s="2" t="s">
        <v>57</v>
      </c>
      <c r="G388" s="2" t="s">
        <v>18</v>
      </c>
      <c r="H388" s="2" t="s">
        <v>1271</v>
      </c>
      <c r="I388" s="2" t="s">
        <v>1460</v>
      </c>
      <c r="J388" s="2" t="s">
        <v>1461</v>
      </c>
      <c r="K388" s="2" t="s">
        <v>21</v>
      </c>
      <c r="L388" s="2" t="s">
        <v>22</v>
      </c>
    </row>
    <row r="389" spans="1:12" ht="28.8">
      <c r="A389" s="2" t="s">
        <v>1462</v>
      </c>
      <c r="B389" s="2" t="s">
        <v>1463</v>
      </c>
      <c r="C389" s="2" t="s">
        <v>1289</v>
      </c>
      <c r="D389" s="2" t="s">
        <v>15</v>
      </c>
      <c r="E389" s="2" t="s">
        <v>65</v>
      </c>
      <c r="F389" s="2" t="s">
        <v>92</v>
      </c>
      <c r="G389" s="2" t="s">
        <v>18</v>
      </c>
      <c r="H389" s="2">
        <v>100</v>
      </c>
      <c r="I389" s="2" t="s">
        <v>1464</v>
      </c>
      <c r="J389" s="2" t="s">
        <v>1465</v>
      </c>
      <c r="K389" s="2" t="s">
        <v>21</v>
      </c>
      <c r="L389" s="2" t="s">
        <v>22</v>
      </c>
    </row>
    <row r="390" spans="1:12">
      <c r="A390" s="2" t="s">
        <v>1466</v>
      </c>
      <c r="B390" s="2" t="s">
        <v>1467</v>
      </c>
      <c r="C390" s="2" t="s">
        <v>143</v>
      </c>
      <c r="D390" s="2" t="s">
        <v>144</v>
      </c>
      <c r="E390" s="2" t="s">
        <v>860</v>
      </c>
      <c r="F390" s="2" t="s">
        <v>206</v>
      </c>
      <c r="G390" s="2" t="s">
        <v>18</v>
      </c>
      <c r="H390" s="2" t="s">
        <v>1468</v>
      </c>
      <c r="I390" s="2" t="s">
        <v>1469</v>
      </c>
      <c r="J390" s="2" t="s">
        <v>1470</v>
      </c>
      <c r="K390" s="2" t="s">
        <v>21</v>
      </c>
      <c r="L390" s="2" t="s">
        <v>22</v>
      </c>
    </row>
    <row r="391" spans="1:12">
      <c r="A391" s="2" t="s">
        <v>1471</v>
      </c>
      <c r="B391" s="2" t="s">
        <v>1472</v>
      </c>
      <c r="C391" s="2" t="s">
        <v>1473</v>
      </c>
      <c r="D391" s="2" t="s">
        <v>1305</v>
      </c>
      <c r="E391" s="2">
        <v>100</v>
      </c>
      <c r="F391" s="2" t="s">
        <v>154</v>
      </c>
      <c r="G391" s="2" t="s">
        <v>18</v>
      </c>
      <c r="H391" s="2" t="s">
        <v>162</v>
      </c>
      <c r="I391" s="2" t="s">
        <v>94</v>
      </c>
      <c r="J391" s="2" t="s">
        <v>1474</v>
      </c>
      <c r="K391" s="2" t="s">
        <v>21</v>
      </c>
      <c r="L391" s="2" t="s">
        <v>22</v>
      </c>
    </row>
    <row r="392" spans="1:12" ht="43.2">
      <c r="A392" s="2" t="s">
        <v>2205</v>
      </c>
      <c r="B392" s="2" t="s">
        <v>2206</v>
      </c>
      <c r="C392" s="2" t="s">
        <v>1235</v>
      </c>
      <c r="D392" s="2" t="s">
        <v>15</v>
      </c>
      <c r="E392" s="2" t="s">
        <v>405</v>
      </c>
      <c r="F392" s="2" t="s">
        <v>57</v>
      </c>
      <c r="G392" s="2" t="s">
        <v>18</v>
      </c>
      <c r="H392" s="2" t="s">
        <v>2207</v>
      </c>
      <c r="I392" s="2" t="s">
        <v>1460</v>
      </c>
      <c r="J392" s="2" t="s">
        <v>2208</v>
      </c>
      <c r="K392" s="2" t="s">
        <v>21</v>
      </c>
      <c r="L392" s="2" t="s">
        <v>22</v>
      </c>
    </row>
    <row r="393" spans="1:12" ht="28.8">
      <c r="A393" s="2" t="s">
        <v>1350</v>
      </c>
      <c r="B393" s="2" t="s">
        <v>1351</v>
      </c>
      <c r="C393" s="2" t="s">
        <v>1352</v>
      </c>
      <c r="D393" s="2" t="s">
        <v>15</v>
      </c>
      <c r="E393" s="2" t="s">
        <v>405</v>
      </c>
      <c r="F393" s="2" t="s">
        <v>308</v>
      </c>
      <c r="G393" s="2" t="s">
        <v>18</v>
      </c>
      <c r="H393" s="2" t="s">
        <v>1353</v>
      </c>
      <c r="I393" s="2" t="s">
        <v>1354</v>
      </c>
      <c r="J393" s="2" t="s">
        <v>1355</v>
      </c>
      <c r="K393" s="2" t="s">
        <v>21</v>
      </c>
      <c r="L393" s="2" t="s">
        <v>22</v>
      </c>
    </row>
    <row r="394" spans="1:12">
      <c r="A394" s="2" t="s">
        <v>1317</v>
      </c>
      <c r="B394" s="2" t="s">
        <v>1318</v>
      </c>
      <c r="C394" s="2" t="s">
        <v>184</v>
      </c>
      <c r="D394" s="2" t="s">
        <v>15</v>
      </c>
      <c r="E394" s="2" t="s">
        <v>1319</v>
      </c>
      <c r="F394" s="2" t="s">
        <v>372</v>
      </c>
      <c r="G394" s="2" t="s">
        <v>18</v>
      </c>
      <c r="H394" s="2" t="s">
        <v>162</v>
      </c>
      <c r="I394" s="2" t="s">
        <v>236</v>
      </c>
      <c r="J394" s="2" t="s">
        <v>1320</v>
      </c>
      <c r="K394" s="2" t="s">
        <v>21</v>
      </c>
      <c r="L394" s="2" t="s">
        <v>22</v>
      </c>
    </row>
    <row r="395" spans="1:12">
      <c r="A395" s="2" t="s">
        <v>1321</v>
      </c>
      <c r="B395" s="2" t="s">
        <v>1322</v>
      </c>
      <c r="C395" s="2" t="s">
        <v>25</v>
      </c>
      <c r="D395" s="2" t="s">
        <v>26</v>
      </c>
      <c r="E395" s="2">
        <v>100</v>
      </c>
      <c r="F395" s="2" t="s">
        <v>372</v>
      </c>
      <c r="G395" s="2" t="s">
        <v>18</v>
      </c>
      <c r="H395" s="2" t="s">
        <v>162</v>
      </c>
      <c r="I395" s="2" t="s">
        <v>1323</v>
      </c>
      <c r="J395" s="2" t="s">
        <v>726</v>
      </c>
      <c r="K395" s="2" t="s">
        <v>21</v>
      </c>
      <c r="L395" s="2" t="s">
        <v>22</v>
      </c>
    </row>
    <row r="396" spans="1:12">
      <c r="A396" s="2" t="s">
        <v>1324</v>
      </c>
      <c r="B396" s="2" t="s">
        <v>1325</v>
      </c>
      <c r="C396" s="2" t="s">
        <v>232</v>
      </c>
      <c r="D396" s="2" t="s">
        <v>15</v>
      </c>
      <c r="E396" s="2" t="s">
        <v>1326</v>
      </c>
      <c r="F396" s="2" t="s">
        <v>173</v>
      </c>
      <c r="G396" s="2" t="s">
        <v>18</v>
      </c>
      <c r="H396" s="2" t="s">
        <v>698</v>
      </c>
      <c r="I396" s="2" t="s">
        <v>1327</v>
      </c>
      <c r="J396" s="2" t="s">
        <v>1328</v>
      </c>
      <c r="K396" s="2" t="s">
        <v>21</v>
      </c>
      <c r="L396" s="2" t="s">
        <v>22</v>
      </c>
    </row>
    <row r="397" spans="1:12">
      <c r="A397" s="2" t="s">
        <v>1329</v>
      </c>
      <c r="B397" s="2" t="s">
        <v>1330</v>
      </c>
      <c r="C397" s="2" t="s">
        <v>1240</v>
      </c>
      <c r="D397" s="2" t="s">
        <v>15</v>
      </c>
      <c r="E397" s="2" t="s">
        <v>1241</v>
      </c>
      <c r="F397" s="2" t="s">
        <v>180</v>
      </c>
      <c r="G397" s="2" t="s">
        <v>18</v>
      </c>
      <c r="H397" s="2">
        <v>100</v>
      </c>
      <c r="I397" s="2" t="s">
        <v>1331</v>
      </c>
      <c r="J397" s="2" t="s">
        <v>476</v>
      </c>
      <c r="K397" s="2" t="s">
        <v>21</v>
      </c>
      <c r="L397" s="2" t="s">
        <v>22</v>
      </c>
    </row>
    <row r="398" spans="1:12">
      <c r="A398" s="2" t="s">
        <v>1356</v>
      </c>
      <c r="B398" s="2" t="s">
        <v>1357</v>
      </c>
      <c r="C398" s="2" t="s">
        <v>1131</v>
      </c>
      <c r="D398" s="2" t="s">
        <v>15</v>
      </c>
      <c r="E398" s="2" t="s">
        <v>1358</v>
      </c>
      <c r="F398" s="2" t="s">
        <v>1359</v>
      </c>
      <c r="G398" s="2" t="s">
        <v>18</v>
      </c>
      <c r="H398" s="2" t="s">
        <v>1360</v>
      </c>
      <c r="I398" s="2" t="s">
        <v>1361</v>
      </c>
      <c r="J398" s="2" t="s">
        <v>195</v>
      </c>
      <c r="K398" s="2" t="s">
        <v>21</v>
      </c>
      <c r="L398" s="2" t="s">
        <v>22</v>
      </c>
    </row>
    <row r="399" spans="1:12" ht="28.8">
      <c r="A399" s="2" t="s">
        <v>1362</v>
      </c>
      <c r="B399" s="2" t="s">
        <v>1363</v>
      </c>
      <c r="C399" s="2" t="s">
        <v>1364</v>
      </c>
      <c r="D399" s="2" t="s">
        <v>33</v>
      </c>
      <c r="E399" s="2" t="s">
        <v>874</v>
      </c>
      <c r="F399" s="2" t="s">
        <v>34</v>
      </c>
      <c r="G399" s="2" t="s">
        <v>18</v>
      </c>
      <c r="H399" s="2">
        <v>100</v>
      </c>
      <c r="I399" s="2" t="s">
        <v>1365</v>
      </c>
      <c r="J399" s="2" t="s">
        <v>1366</v>
      </c>
      <c r="K399" s="2" t="s">
        <v>21</v>
      </c>
      <c r="L399" s="2" t="s">
        <v>22</v>
      </c>
    </row>
    <row r="400" spans="1:12" ht="28.8">
      <c r="A400" s="2" t="s">
        <v>2197</v>
      </c>
      <c r="B400" s="2" t="s">
        <v>2198</v>
      </c>
      <c r="C400" s="2" t="s">
        <v>1054</v>
      </c>
      <c r="D400" s="2" t="s">
        <v>15</v>
      </c>
      <c r="E400" s="2" t="s">
        <v>2199</v>
      </c>
      <c r="F400" s="2" t="s">
        <v>275</v>
      </c>
      <c r="G400" s="2" t="s">
        <v>18</v>
      </c>
      <c r="H400" s="2" t="s">
        <v>276</v>
      </c>
      <c r="I400" s="2" t="s">
        <v>2200</v>
      </c>
      <c r="J400" s="2" t="s">
        <v>2201</v>
      </c>
      <c r="K400" s="2" t="s">
        <v>21</v>
      </c>
      <c r="L400" s="2" t="s">
        <v>22</v>
      </c>
    </row>
    <row r="401" spans="1:12">
      <c r="A401" s="2" t="s">
        <v>1332</v>
      </c>
      <c r="B401" s="2" t="s">
        <v>1333</v>
      </c>
      <c r="C401" s="2" t="s">
        <v>184</v>
      </c>
      <c r="D401" s="2" t="s">
        <v>33</v>
      </c>
      <c r="E401" s="2" t="s">
        <v>1334</v>
      </c>
      <c r="F401" s="2" t="s">
        <v>372</v>
      </c>
      <c r="G401" s="2" t="s">
        <v>18</v>
      </c>
      <c r="H401" s="2" t="s">
        <v>162</v>
      </c>
      <c r="I401" s="2" t="s">
        <v>1236</v>
      </c>
      <c r="J401" s="2" t="s">
        <v>1335</v>
      </c>
      <c r="K401" s="2" t="s">
        <v>21</v>
      </c>
      <c r="L401" s="2" t="s">
        <v>22</v>
      </c>
    </row>
    <row r="402" spans="1:12">
      <c r="A402" s="2" t="s">
        <v>1336</v>
      </c>
      <c r="B402" s="2" t="s">
        <v>1337</v>
      </c>
      <c r="C402" s="2" t="s">
        <v>184</v>
      </c>
      <c r="D402" s="2" t="s">
        <v>15</v>
      </c>
      <c r="E402" s="2" t="s">
        <v>1338</v>
      </c>
      <c r="F402" s="2" t="s">
        <v>372</v>
      </c>
      <c r="G402" s="2" t="s">
        <v>18</v>
      </c>
      <c r="H402" s="2" t="s">
        <v>162</v>
      </c>
      <c r="I402" s="2" t="s">
        <v>1236</v>
      </c>
      <c r="J402" s="2" t="s">
        <v>1339</v>
      </c>
      <c r="K402" s="2" t="s">
        <v>21</v>
      </c>
      <c r="L402" s="2" t="s">
        <v>22</v>
      </c>
    </row>
    <row r="403" spans="1:12">
      <c r="A403" s="2" t="s">
        <v>1340</v>
      </c>
      <c r="B403" s="2" t="s">
        <v>1341</v>
      </c>
      <c r="C403" s="2" t="s">
        <v>25</v>
      </c>
      <c r="D403" s="2" t="s">
        <v>26</v>
      </c>
      <c r="E403" s="2">
        <v>100</v>
      </c>
      <c r="F403" s="2" t="s">
        <v>372</v>
      </c>
      <c r="G403" s="2" t="s">
        <v>18</v>
      </c>
      <c r="H403" s="2" t="s">
        <v>106</v>
      </c>
      <c r="I403" s="2" t="s">
        <v>1223</v>
      </c>
      <c r="J403" s="2" t="s">
        <v>1342</v>
      </c>
      <c r="K403" s="2" t="s">
        <v>21</v>
      </c>
      <c r="L403" s="2" t="s">
        <v>22</v>
      </c>
    </row>
    <row r="404" spans="1:12">
      <c r="A404" s="2" t="s">
        <v>1367</v>
      </c>
      <c r="B404" s="2" t="s">
        <v>1368</v>
      </c>
      <c r="C404" s="2" t="s">
        <v>1352</v>
      </c>
      <c r="D404" s="2" t="s">
        <v>15</v>
      </c>
      <c r="E404" s="2" t="s">
        <v>16</v>
      </c>
      <c r="F404" s="2" t="s">
        <v>308</v>
      </c>
      <c r="G404" s="2" t="s">
        <v>18</v>
      </c>
      <c r="H404" s="2" t="s">
        <v>1353</v>
      </c>
      <c r="I404" s="2" t="s">
        <v>1354</v>
      </c>
      <c r="J404" s="2" t="s">
        <v>1369</v>
      </c>
      <c r="K404" s="2" t="s">
        <v>21</v>
      </c>
      <c r="L404" s="2" t="s">
        <v>22</v>
      </c>
    </row>
    <row r="405" spans="1:12">
      <c r="A405" s="2" t="s">
        <v>2202</v>
      </c>
      <c r="B405" s="2" t="s">
        <v>2203</v>
      </c>
      <c r="C405" s="2" t="s">
        <v>25</v>
      </c>
      <c r="D405" s="2" t="s">
        <v>26</v>
      </c>
      <c r="E405" s="2">
        <v>100</v>
      </c>
      <c r="F405" s="2" t="s">
        <v>372</v>
      </c>
      <c r="G405" s="2" t="s">
        <v>18</v>
      </c>
      <c r="H405" s="2" t="s">
        <v>162</v>
      </c>
      <c r="I405" s="2" t="s">
        <v>2204</v>
      </c>
      <c r="J405" s="2" t="s">
        <v>476</v>
      </c>
      <c r="K405" s="2" t="s">
        <v>21</v>
      </c>
      <c r="L405" s="2" t="s">
        <v>22</v>
      </c>
    </row>
    <row r="406" spans="1:12" ht="28.8">
      <c r="A406" s="2" t="s">
        <v>1370</v>
      </c>
      <c r="B406" s="2" t="s">
        <v>1371</v>
      </c>
      <c r="C406" s="2" t="s">
        <v>1352</v>
      </c>
      <c r="D406" s="2" t="s">
        <v>15</v>
      </c>
      <c r="E406" s="2" t="s">
        <v>405</v>
      </c>
      <c r="F406" s="2" t="s">
        <v>308</v>
      </c>
      <c r="G406" s="2" t="s">
        <v>18</v>
      </c>
      <c r="H406" s="2" t="s">
        <v>1353</v>
      </c>
      <c r="I406" s="2" t="s">
        <v>1354</v>
      </c>
      <c r="J406" s="2" t="s">
        <v>1372</v>
      </c>
      <c r="K406" s="2" t="s">
        <v>21</v>
      </c>
      <c r="L406" s="2" t="s">
        <v>22</v>
      </c>
    </row>
    <row r="407" spans="1:12" ht="28.8">
      <c r="A407" s="2" t="s">
        <v>1373</v>
      </c>
      <c r="B407" s="2" t="s">
        <v>1374</v>
      </c>
      <c r="C407" s="2" t="s">
        <v>1352</v>
      </c>
      <c r="D407" s="2" t="s">
        <v>15</v>
      </c>
      <c r="E407" s="2" t="s">
        <v>16</v>
      </c>
      <c r="F407" s="2" t="s">
        <v>308</v>
      </c>
      <c r="G407" s="2" t="s">
        <v>18</v>
      </c>
      <c r="H407" s="2" t="s">
        <v>1353</v>
      </c>
      <c r="I407" s="2" t="s">
        <v>1354</v>
      </c>
      <c r="J407" s="2" t="s">
        <v>1355</v>
      </c>
      <c r="K407" s="2" t="s">
        <v>21</v>
      </c>
      <c r="L407" s="2" t="s">
        <v>22</v>
      </c>
    </row>
    <row r="408" spans="1:12">
      <c r="A408" s="2" t="s">
        <v>1375</v>
      </c>
      <c r="B408" s="2" t="s">
        <v>1376</v>
      </c>
      <c r="C408" s="2" t="s">
        <v>25</v>
      </c>
      <c r="D408" s="2" t="s">
        <v>26</v>
      </c>
      <c r="E408" s="2" t="s">
        <v>279</v>
      </c>
      <c r="F408" s="2" t="s">
        <v>372</v>
      </c>
      <c r="G408" s="2" t="s">
        <v>18</v>
      </c>
      <c r="H408" s="2" t="s">
        <v>162</v>
      </c>
      <c r="I408" s="2" t="s">
        <v>1223</v>
      </c>
      <c r="J408" s="2" t="s">
        <v>1377</v>
      </c>
      <c r="K408" s="2" t="s">
        <v>21</v>
      </c>
      <c r="L408" s="2" t="s">
        <v>22</v>
      </c>
    </row>
    <row r="409" spans="1:12">
      <c r="A409" s="2" t="s">
        <v>1343</v>
      </c>
      <c r="B409" s="2" t="s">
        <v>1344</v>
      </c>
      <c r="C409" s="2" t="s">
        <v>200</v>
      </c>
      <c r="D409" s="2" t="s">
        <v>33</v>
      </c>
      <c r="E409" s="2" t="s">
        <v>1345</v>
      </c>
      <c r="F409" s="2" t="s">
        <v>1346</v>
      </c>
      <c r="G409" s="2" t="s">
        <v>18</v>
      </c>
      <c r="H409" s="2" t="s">
        <v>1347</v>
      </c>
      <c r="I409" s="2" t="s">
        <v>1348</v>
      </c>
      <c r="J409" s="2" t="s">
        <v>1349</v>
      </c>
      <c r="K409" s="2" t="s">
        <v>21</v>
      </c>
      <c r="L409" s="2" t="s">
        <v>22</v>
      </c>
    </row>
    <row r="410" spans="1:12" ht="28.8">
      <c r="A410" s="2" t="s">
        <v>1378</v>
      </c>
      <c r="B410" s="2" t="s">
        <v>1379</v>
      </c>
      <c r="C410" s="2" t="s">
        <v>832</v>
      </c>
      <c r="D410" s="2" t="s">
        <v>33</v>
      </c>
      <c r="E410" s="2" t="s">
        <v>16</v>
      </c>
      <c r="F410" s="2" t="s">
        <v>146</v>
      </c>
      <c r="G410" s="2" t="s">
        <v>18</v>
      </c>
      <c r="H410" s="2" t="s">
        <v>147</v>
      </c>
      <c r="I410" s="2" t="s">
        <v>1380</v>
      </c>
      <c r="J410" s="2" t="s">
        <v>1381</v>
      </c>
      <c r="K410" s="2" t="s">
        <v>2805</v>
      </c>
      <c r="L410" s="2" t="s">
        <v>2806</v>
      </c>
    </row>
    <row r="411" spans="1:12" ht="43.2">
      <c r="A411" s="2" t="s">
        <v>611</v>
      </c>
      <c r="B411" s="2" t="s">
        <v>612</v>
      </c>
      <c r="C411" s="2" t="s">
        <v>21</v>
      </c>
      <c r="D411" s="2" t="s">
        <v>22</v>
      </c>
      <c r="E411" s="2" t="s">
        <v>22</v>
      </c>
      <c r="F411" s="2" t="s">
        <v>57</v>
      </c>
      <c r="G411" s="2" t="s">
        <v>18</v>
      </c>
      <c r="H411" s="2">
        <v>100</v>
      </c>
      <c r="I411" s="2" t="s">
        <v>613</v>
      </c>
      <c r="J411" s="2" t="s">
        <v>614</v>
      </c>
      <c r="K411" s="2" t="s">
        <v>177</v>
      </c>
      <c r="L411" s="2">
        <v>100</v>
      </c>
    </row>
    <row r="412" spans="1:12" ht="57.6">
      <c r="A412" s="2" t="s">
        <v>1501</v>
      </c>
      <c r="B412" s="2" t="s">
        <v>1502</v>
      </c>
      <c r="C412" s="2" t="s">
        <v>696</v>
      </c>
      <c r="D412" s="2" t="s">
        <v>33</v>
      </c>
      <c r="E412" s="2" t="s">
        <v>1498</v>
      </c>
      <c r="F412" s="2" t="s">
        <v>514</v>
      </c>
      <c r="G412" s="2" t="s">
        <v>18</v>
      </c>
      <c r="H412" s="2" t="s">
        <v>515</v>
      </c>
      <c r="I412" s="2" t="s">
        <v>1499</v>
      </c>
      <c r="J412" s="2" t="s">
        <v>1500</v>
      </c>
      <c r="K412" s="2" t="s">
        <v>606</v>
      </c>
      <c r="L412" s="2">
        <v>100</v>
      </c>
    </row>
    <row r="413" spans="1:12" ht="28.8">
      <c r="A413" s="2" t="s">
        <v>1384</v>
      </c>
      <c r="B413" s="2" t="s">
        <v>1385</v>
      </c>
      <c r="C413" s="2" t="s">
        <v>25</v>
      </c>
      <c r="D413" s="2" t="s">
        <v>26</v>
      </c>
      <c r="E413" s="2">
        <v>100</v>
      </c>
      <c r="F413" s="2" t="s">
        <v>74</v>
      </c>
      <c r="G413" s="2" t="s">
        <v>18</v>
      </c>
      <c r="H413" s="2">
        <v>100</v>
      </c>
      <c r="I413" s="2" t="s">
        <v>1386</v>
      </c>
      <c r="J413" s="2" t="s">
        <v>1387</v>
      </c>
      <c r="K413" s="2" t="s">
        <v>21</v>
      </c>
      <c r="L413" s="2" t="s">
        <v>22</v>
      </c>
    </row>
    <row r="414" spans="1:12">
      <c r="A414" s="2" t="s">
        <v>1390</v>
      </c>
      <c r="B414" s="2" t="s">
        <v>1391</v>
      </c>
      <c r="C414" s="2" t="s">
        <v>184</v>
      </c>
      <c r="D414" s="2" t="s">
        <v>33</v>
      </c>
      <c r="E414" s="2" t="s">
        <v>251</v>
      </c>
      <c r="F414" s="2" t="s">
        <v>92</v>
      </c>
      <c r="G414" s="2" t="s">
        <v>18</v>
      </c>
      <c r="H414" s="2">
        <v>100</v>
      </c>
      <c r="I414" s="2" t="s">
        <v>286</v>
      </c>
      <c r="J414" s="2" t="s">
        <v>476</v>
      </c>
      <c r="K414" s="2" t="s">
        <v>21</v>
      </c>
      <c r="L414" s="2" t="s">
        <v>22</v>
      </c>
    </row>
    <row r="415" spans="1:12">
      <c r="A415" s="2" t="s">
        <v>1388</v>
      </c>
      <c r="B415" s="2" t="s">
        <v>1389</v>
      </c>
      <c r="C415" s="2" t="s">
        <v>184</v>
      </c>
      <c r="D415" s="2" t="s">
        <v>33</v>
      </c>
      <c r="E415" s="2" t="s">
        <v>251</v>
      </c>
      <c r="F415" s="2" t="s">
        <v>92</v>
      </c>
      <c r="G415" s="2" t="s">
        <v>18</v>
      </c>
      <c r="H415" s="2">
        <v>100</v>
      </c>
      <c r="I415" s="2" t="s">
        <v>286</v>
      </c>
      <c r="J415" s="2" t="s">
        <v>476</v>
      </c>
      <c r="K415" s="2" t="s">
        <v>21</v>
      </c>
      <c r="L415" s="2" t="s">
        <v>22</v>
      </c>
    </row>
    <row r="416" spans="1:12">
      <c r="A416" s="2" t="s">
        <v>1430</v>
      </c>
      <c r="B416" s="2" t="s">
        <v>1431</v>
      </c>
      <c r="C416" s="2" t="s">
        <v>143</v>
      </c>
      <c r="D416" s="2" t="s">
        <v>1432</v>
      </c>
      <c r="E416" s="2" t="s">
        <v>1433</v>
      </c>
      <c r="F416" s="2" t="s">
        <v>270</v>
      </c>
      <c r="G416" s="2" t="s">
        <v>18</v>
      </c>
      <c r="H416" s="2" t="s">
        <v>147</v>
      </c>
      <c r="I416" s="2" t="s">
        <v>240</v>
      </c>
      <c r="J416" s="2" t="s">
        <v>1434</v>
      </c>
      <c r="K416" s="2" t="s">
        <v>21</v>
      </c>
      <c r="L416" s="2" t="s">
        <v>22</v>
      </c>
    </row>
    <row r="417" spans="1:12">
      <c r="A417" s="2" t="s">
        <v>1402</v>
      </c>
      <c r="B417" s="2" t="s">
        <v>1403</v>
      </c>
      <c r="C417" s="2" t="s">
        <v>686</v>
      </c>
      <c r="D417" s="2" t="s">
        <v>303</v>
      </c>
      <c r="E417" s="2" t="s">
        <v>578</v>
      </c>
      <c r="F417" s="2" t="s">
        <v>206</v>
      </c>
      <c r="G417" s="2" t="s">
        <v>18</v>
      </c>
      <c r="H417" s="2" t="s">
        <v>279</v>
      </c>
      <c r="I417" s="2" t="s">
        <v>579</v>
      </c>
      <c r="J417" s="2" t="s">
        <v>580</v>
      </c>
      <c r="K417" s="2" t="s">
        <v>21</v>
      </c>
      <c r="L417" s="2" t="s">
        <v>22</v>
      </c>
    </row>
    <row r="418" spans="1:12">
      <c r="A418" s="2" t="s">
        <v>1409</v>
      </c>
      <c r="B418" s="2" t="s">
        <v>1410</v>
      </c>
      <c r="C418" s="2" t="s">
        <v>21</v>
      </c>
      <c r="D418" s="2" t="s">
        <v>22</v>
      </c>
      <c r="E418" s="2" t="s">
        <v>22</v>
      </c>
      <c r="F418" s="2" t="s">
        <v>74</v>
      </c>
      <c r="G418" s="2" t="s">
        <v>18</v>
      </c>
      <c r="H418" s="2">
        <v>100</v>
      </c>
      <c r="I418" s="2" t="s">
        <v>475</v>
      </c>
      <c r="J418" s="2" t="s">
        <v>1411</v>
      </c>
      <c r="K418" s="2" t="s">
        <v>21</v>
      </c>
      <c r="L418" s="2" t="s">
        <v>22</v>
      </c>
    </row>
    <row r="419" spans="1:12">
      <c r="A419" s="2" t="s">
        <v>1404</v>
      </c>
      <c r="B419" s="2" t="s">
        <v>1405</v>
      </c>
      <c r="C419" s="2" t="s">
        <v>211</v>
      </c>
      <c r="D419" s="2" t="s">
        <v>33</v>
      </c>
      <c r="E419" s="2" t="s">
        <v>1406</v>
      </c>
      <c r="F419" s="2" t="s">
        <v>514</v>
      </c>
      <c r="G419" s="2" t="s">
        <v>18</v>
      </c>
      <c r="H419" s="2" t="s">
        <v>1280</v>
      </c>
      <c r="I419" s="2" t="s">
        <v>1407</v>
      </c>
      <c r="J419" s="2" t="s">
        <v>1408</v>
      </c>
      <c r="K419" s="2" t="s">
        <v>21</v>
      </c>
      <c r="L419" s="2" t="s">
        <v>22</v>
      </c>
    </row>
    <row r="420" spans="1:12">
      <c r="A420" s="2" t="s">
        <v>1392</v>
      </c>
      <c r="B420" s="2" t="s">
        <v>1393</v>
      </c>
      <c r="C420" s="2" t="s">
        <v>686</v>
      </c>
      <c r="D420" s="2" t="s">
        <v>303</v>
      </c>
      <c r="E420" s="2" t="s">
        <v>578</v>
      </c>
      <c r="F420" s="2" t="s">
        <v>206</v>
      </c>
      <c r="G420" s="2" t="s">
        <v>18</v>
      </c>
      <c r="H420" s="2" t="s">
        <v>279</v>
      </c>
      <c r="I420" s="2" t="s">
        <v>579</v>
      </c>
      <c r="J420" s="2" t="s">
        <v>580</v>
      </c>
      <c r="K420" s="2" t="s">
        <v>21</v>
      </c>
      <c r="L420" s="2" t="s">
        <v>22</v>
      </c>
    </row>
    <row r="421" spans="1:12">
      <c r="A421" s="2" t="s">
        <v>1394</v>
      </c>
      <c r="B421" s="2" t="s">
        <v>1395</v>
      </c>
      <c r="C421" s="2" t="s">
        <v>634</v>
      </c>
      <c r="D421" s="2" t="s">
        <v>33</v>
      </c>
      <c r="E421" s="2" t="s">
        <v>1105</v>
      </c>
      <c r="F421" s="2" t="s">
        <v>161</v>
      </c>
      <c r="G421" s="2" t="s">
        <v>18</v>
      </c>
      <c r="H421" s="2" t="s">
        <v>1140</v>
      </c>
      <c r="I421" s="2" t="s">
        <v>1396</v>
      </c>
      <c r="J421" s="2" t="s">
        <v>1397</v>
      </c>
      <c r="K421" s="2" t="s">
        <v>21</v>
      </c>
      <c r="L421" s="2" t="s">
        <v>22</v>
      </c>
    </row>
    <row r="422" spans="1:12" ht="28.8">
      <c r="A422" s="2" t="s">
        <v>1416</v>
      </c>
      <c r="B422" s="2" t="s">
        <v>1417</v>
      </c>
      <c r="C422" s="2" t="s">
        <v>363</v>
      </c>
      <c r="D422" s="2" t="s">
        <v>364</v>
      </c>
      <c r="E422" s="2" t="s">
        <v>365</v>
      </c>
      <c r="F422" s="2" t="s">
        <v>270</v>
      </c>
      <c r="G422" s="2" t="s">
        <v>18</v>
      </c>
      <c r="H422" s="2" t="s">
        <v>366</v>
      </c>
      <c r="I422" s="2" t="s">
        <v>1400</v>
      </c>
      <c r="J422" s="2" t="s">
        <v>1401</v>
      </c>
      <c r="K422" s="2" t="s">
        <v>21</v>
      </c>
      <c r="L422" s="2" t="s">
        <v>22</v>
      </c>
    </row>
    <row r="423" spans="1:12" ht="28.8">
      <c r="A423" s="2" t="s">
        <v>1398</v>
      </c>
      <c r="B423" s="2" t="s">
        <v>1399</v>
      </c>
      <c r="C423" s="2" t="s">
        <v>363</v>
      </c>
      <c r="D423" s="2" t="s">
        <v>364</v>
      </c>
      <c r="E423" s="2" t="s">
        <v>365</v>
      </c>
      <c r="F423" s="2" t="s">
        <v>270</v>
      </c>
      <c r="G423" s="2" t="s">
        <v>18</v>
      </c>
      <c r="H423" s="2" t="s">
        <v>366</v>
      </c>
      <c r="I423" s="2" t="s">
        <v>1400</v>
      </c>
      <c r="J423" s="2" t="s">
        <v>1401</v>
      </c>
      <c r="K423" s="2" t="s">
        <v>21</v>
      </c>
      <c r="L423" s="2" t="s">
        <v>22</v>
      </c>
    </row>
    <row r="424" spans="1:12">
      <c r="A424" s="2" t="s">
        <v>1412</v>
      </c>
      <c r="B424" s="2" t="s">
        <v>1413</v>
      </c>
      <c r="C424" s="2" t="s">
        <v>634</v>
      </c>
      <c r="D424" s="2" t="s">
        <v>33</v>
      </c>
      <c r="E424" s="2" t="s">
        <v>1105</v>
      </c>
      <c r="F424" s="2" t="s">
        <v>161</v>
      </c>
      <c r="G424" s="2" t="s">
        <v>18</v>
      </c>
      <c r="H424" s="2" t="s">
        <v>1140</v>
      </c>
      <c r="I424" s="2" t="s">
        <v>1414</v>
      </c>
      <c r="J424" s="2" t="s">
        <v>1415</v>
      </c>
      <c r="K424" s="2" t="s">
        <v>21</v>
      </c>
      <c r="L424" s="2" t="s">
        <v>22</v>
      </c>
    </row>
    <row r="425" spans="1:12">
      <c r="A425" s="2" t="s">
        <v>1421</v>
      </c>
      <c r="B425" s="2" t="s">
        <v>1422</v>
      </c>
      <c r="C425" s="2" t="s">
        <v>14</v>
      </c>
      <c r="D425" s="2" t="s">
        <v>15</v>
      </c>
      <c r="E425" s="2" t="s">
        <v>16</v>
      </c>
      <c r="F425" s="2" t="s">
        <v>161</v>
      </c>
      <c r="G425" s="2" t="s">
        <v>18</v>
      </c>
      <c r="H425" s="2" t="s">
        <v>1423</v>
      </c>
      <c r="I425" s="2" t="s">
        <v>1424</v>
      </c>
      <c r="J425" s="2" t="s">
        <v>1425</v>
      </c>
      <c r="K425" s="2" t="s">
        <v>21</v>
      </c>
      <c r="L425" s="2" t="s">
        <v>22</v>
      </c>
    </row>
    <row r="426" spans="1:12">
      <c r="A426" s="2" t="s">
        <v>1418</v>
      </c>
      <c r="B426" s="2" t="s">
        <v>1419</v>
      </c>
      <c r="C426" s="2" t="s">
        <v>1420</v>
      </c>
      <c r="D426" s="2" t="s">
        <v>73</v>
      </c>
      <c r="E426" s="2">
        <v>100</v>
      </c>
      <c r="F426" s="2" t="s">
        <v>62</v>
      </c>
      <c r="G426" s="2" t="s">
        <v>18</v>
      </c>
      <c r="H426" s="2" t="s">
        <v>174</v>
      </c>
      <c r="I426" s="2" t="s">
        <v>240</v>
      </c>
      <c r="J426" s="2" t="s">
        <v>16</v>
      </c>
      <c r="K426" s="2" t="s">
        <v>21</v>
      </c>
      <c r="L426" s="2" t="s">
        <v>22</v>
      </c>
    </row>
    <row r="427" spans="1:12" ht="28.8">
      <c r="A427" s="2" t="s">
        <v>1426</v>
      </c>
      <c r="B427" s="2" t="s">
        <v>1427</v>
      </c>
      <c r="C427" s="2" t="s">
        <v>90</v>
      </c>
      <c r="D427" s="2" t="s">
        <v>303</v>
      </c>
      <c r="E427" s="2" t="s">
        <v>1023</v>
      </c>
      <c r="F427" s="2" t="s">
        <v>275</v>
      </c>
      <c r="G427" s="2" t="s">
        <v>18</v>
      </c>
      <c r="H427" s="2" t="s">
        <v>145</v>
      </c>
      <c r="I427" s="2" t="s">
        <v>1428</v>
      </c>
      <c r="J427" s="2" t="s">
        <v>1429</v>
      </c>
      <c r="K427" s="2" t="s">
        <v>21</v>
      </c>
      <c r="L427" s="2" t="s">
        <v>22</v>
      </c>
    </row>
    <row r="428" spans="1:12">
      <c r="A428" s="2" t="s">
        <v>1437</v>
      </c>
      <c r="B428" s="2" t="s">
        <v>1438</v>
      </c>
      <c r="C428" s="2" t="s">
        <v>143</v>
      </c>
      <c r="D428" s="2" t="s">
        <v>144</v>
      </c>
      <c r="E428" s="2" t="s">
        <v>1439</v>
      </c>
      <c r="F428" s="2" t="s">
        <v>168</v>
      </c>
      <c r="G428" s="2" t="s">
        <v>18</v>
      </c>
      <c r="H428" s="2" t="s">
        <v>1440</v>
      </c>
      <c r="I428" s="2" t="s">
        <v>94</v>
      </c>
      <c r="J428" s="2">
        <v>100</v>
      </c>
      <c r="K428" s="2" t="s">
        <v>21</v>
      </c>
      <c r="L428" s="2" t="s">
        <v>22</v>
      </c>
    </row>
    <row r="429" spans="1:12" ht="28.8">
      <c r="A429" s="2" t="s">
        <v>1483</v>
      </c>
      <c r="B429" s="2" t="s">
        <v>1484</v>
      </c>
      <c r="C429" s="2" t="s">
        <v>25</v>
      </c>
      <c r="D429" s="2" t="s">
        <v>26</v>
      </c>
      <c r="E429" s="2">
        <v>100</v>
      </c>
      <c r="F429" s="2" t="s">
        <v>74</v>
      </c>
      <c r="G429" s="2" t="s">
        <v>18</v>
      </c>
      <c r="H429" s="2">
        <v>100</v>
      </c>
      <c r="I429" s="2" t="s">
        <v>1386</v>
      </c>
      <c r="J429" s="2" t="s">
        <v>1387</v>
      </c>
      <c r="K429" s="2" t="s">
        <v>21</v>
      </c>
      <c r="L429" s="2" t="s">
        <v>22</v>
      </c>
    </row>
    <row r="430" spans="1:12" ht="28.8">
      <c r="A430" s="2" t="s">
        <v>2818</v>
      </c>
      <c r="B430" t="s">
        <v>2819</v>
      </c>
      <c r="C430" s="2" t="s">
        <v>14</v>
      </c>
      <c r="D430" s="2" t="s">
        <v>15</v>
      </c>
      <c r="E430" s="2" t="s">
        <v>16</v>
      </c>
      <c r="F430" s="2" t="s">
        <v>17</v>
      </c>
      <c r="G430" s="2" t="s">
        <v>18</v>
      </c>
      <c r="H430" s="2">
        <v>100</v>
      </c>
      <c r="I430" s="2" t="s">
        <v>19</v>
      </c>
      <c r="J430" s="2" t="s">
        <v>20</v>
      </c>
      <c r="K430" s="2" t="s">
        <v>21</v>
      </c>
      <c r="L430" s="2" t="s">
        <v>22</v>
      </c>
    </row>
    <row r="431" spans="1:12" ht="28.8">
      <c r="A431" s="2" t="s">
        <v>1575</v>
      </c>
      <c r="B431" s="2" t="s">
        <v>1576</v>
      </c>
      <c r="C431" s="2" t="s">
        <v>1577</v>
      </c>
      <c r="D431" s="2" t="s">
        <v>33</v>
      </c>
      <c r="E431" s="2" t="s">
        <v>117</v>
      </c>
      <c r="F431" s="2" t="s">
        <v>34</v>
      </c>
      <c r="G431" s="2" t="s">
        <v>18</v>
      </c>
      <c r="H431" s="2">
        <v>100</v>
      </c>
      <c r="I431" s="2" t="s">
        <v>1578</v>
      </c>
      <c r="J431" s="2" t="s">
        <v>1579</v>
      </c>
      <c r="K431" s="2" t="s">
        <v>21</v>
      </c>
      <c r="L431" s="2" t="s">
        <v>22</v>
      </c>
    </row>
    <row r="432" spans="1:12" ht="28.8">
      <c r="A432" s="2" t="s">
        <v>1446</v>
      </c>
      <c r="B432" s="2" t="s">
        <v>1447</v>
      </c>
      <c r="C432" s="2" t="s">
        <v>358</v>
      </c>
      <c r="D432" s="2" t="s">
        <v>33</v>
      </c>
      <c r="E432" s="2" t="s">
        <v>359</v>
      </c>
      <c r="F432" s="2" t="s">
        <v>34</v>
      </c>
      <c r="G432" s="2" t="s">
        <v>18</v>
      </c>
      <c r="H432" s="2">
        <v>100</v>
      </c>
      <c r="I432" s="2" t="s">
        <v>1448</v>
      </c>
      <c r="J432" s="2" t="s">
        <v>1449</v>
      </c>
      <c r="K432" s="2" t="s">
        <v>21</v>
      </c>
      <c r="L432" s="2" t="s">
        <v>22</v>
      </c>
    </row>
    <row r="433" spans="1:12">
      <c r="A433" s="2" t="s">
        <v>1450</v>
      </c>
      <c r="B433" s="2" t="s">
        <v>1451</v>
      </c>
      <c r="C433" s="2" t="s">
        <v>358</v>
      </c>
      <c r="D433" s="2" t="s">
        <v>33</v>
      </c>
      <c r="E433" s="2" t="s">
        <v>16</v>
      </c>
      <c r="F433" s="2" t="s">
        <v>92</v>
      </c>
      <c r="G433" s="2" t="s">
        <v>18</v>
      </c>
      <c r="H433" s="2">
        <v>100</v>
      </c>
      <c r="I433" s="2" t="s">
        <v>151</v>
      </c>
      <c r="J433" s="2" t="s">
        <v>1452</v>
      </c>
      <c r="K433" s="2" t="s">
        <v>21</v>
      </c>
      <c r="L433" s="2" t="s">
        <v>22</v>
      </c>
    </row>
    <row r="434" spans="1:12" ht="28.8">
      <c r="A434" t="s">
        <v>2295</v>
      </c>
      <c r="B434" s="2" t="s">
        <v>2296</v>
      </c>
      <c r="C434" s="2" t="s">
        <v>2297</v>
      </c>
      <c r="D434" s="2" t="s">
        <v>303</v>
      </c>
      <c r="E434" s="2" t="s">
        <v>2298</v>
      </c>
      <c r="F434" s="2" t="s">
        <v>305</v>
      </c>
      <c r="G434" s="2" t="s">
        <v>18</v>
      </c>
      <c r="H434" s="2" t="s">
        <v>162</v>
      </c>
      <c r="I434" s="2" t="s">
        <v>2299</v>
      </c>
      <c r="J434" s="2" t="s">
        <v>2300</v>
      </c>
      <c r="K434" s="2" t="s">
        <v>21</v>
      </c>
      <c r="L434" s="2" t="s">
        <v>22</v>
      </c>
    </row>
    <row r="435" spans="1:12" ht="28.8">
      <c r="A435" s="2" t="s">
        <v>1512</v>
      </c>
      <c r="B435" s="2" t="s">
        <v>1513</v>
      </c>
      <c r="C435" s="2" t="s">
        <v>1493</v>
      </c>
      <c r="D435" s="2" t="s">
        <v>1494</v>
      </c>
      <c r="E435" s="2" t="s">
        <v>1514</v>
      </c>
      <c r="F435" s="2" t="s">
        <v>270</v>
      </c>
      <c r="G435" s="2" t="s">
        <v>18</v>
      </c>
      <c r="H435" s="2" t="s">
        <v>366</v>
      </c>
      <c r="I435" s="2" t="s">
        <v>579</v>
      </c>
      <c r="J435" s="2" t="s">
        <v>580</v>
      </c>
      <c r="K435" s="2" t="s">
        <v>21</v>
      </c>
      <c r="L435" s="2" t="s">
        <v>22</v>
      </c>
    </row>
    <row r="436" spans="1:12">
      <c r="A436" s="2" t="s">
        <v>1534</v>
      </c>
      <c r="B436" s="2" t="s">
        <v>1535</v>
      </c>
      <c r="C436" s="2" t="s">
        <v>21</v>
      </c>
      <c r="D436" s="2" t="s">
        <v>22</v>
      </c>
      <c r="E436" s="2" t="s">
        <v>22</v>
      </c>
      <c r="F436" s="2" t="s">
        <v>74</v>
      </c>
      <c r="G436" s="2" t="s">
        <v>18</v>
      </c>
      <c r="H436" s="2">
        <v>100</v>
      </c>
      <c r="I436" s="2" t="s">
        <v>650</v>
      </c>
      <c r="J436" s="2" t="s">
        <v>651</v>
      </c>
      <c r="K436" s="2" t="s">
        <v>21</v>
      </c>
      <c r="L436" s="2" t="s">
        <v>22</v>
      </c>
    </row>
    <row r="437" spans="1:12">
      <c r="A437" s="2" t="s">
        <v>1541</v>
      </c>
      <c r="B437" s="2" t="s">
        <v>1542</v>
      </c>
      <c r="C437" s="2" t="s">
        <v>634</v>
      </c>
      <c r="D437" s="2" t="s">
        <v>33</v>
      </c>
      <c r="E437" s="2" t="s">
        <v>1105</v>
      </c>
      <c r="F437" s="2" t="s">
        <v>161</v>
      </c>
      <c r="G437" s="2" t="s">
        <v>18</v>
      </c>
      <c r="H437" s="2" t="s">
        <v>1543</v>
      </c>
      <c r="I437" s="2" t="s">
        <v>1309</v>
      </c>
      <c r="J437" s="2" t="s">
        <v>1544</v>
      </c>
      <c r="K437" s="2" t="s">
        <v>21</v>
      </c>
      <c r="L437" s="2" t="s">
        <v>22</v>
      </c>
    </row>
    <row r="438" spans="1:12">
      <c r="A438" s="2" t="s">
        <v>1519</v>
      </c>
      <c r="B438" s="2" t="s">
        <v>1520</v>
      </c>
      <c r="C438" s="2" t="s">
        <v>25</v>
      </c>
      <c r="D438" s="2" t="s">
        <v>26</v>
      </c>
      <c r="E438" s="2">
        <v>100</v>
      </c>
      <c r="F438" s="2" t="s">
        <v>74</v>
      </c>
      <c r="G438" s="2" t="s">
        <v>18</v>
      </c>
      <c r="H438" s="2">
        <v>100</v>
      </c>
      <c r="I438" s="2" t="s">
        <v>1521</v>
      </c>
      <c r="J438" s="2" t="s">
        <v>1522</v>
      </c>
      <c r="K438" s="2" t="s">
        <v>21</v>
      </c>
      <c r="L438" s="2" t="s">
        <v>22</v>
      </c>
    </row>
    <row r="439" spans="1:12" ht="28.8">
      <c r="A439" s="2" t="s">
        <v>1515</v>
      </c>
      <c r="B439" s="2" t="s">
        <v>1516</v>
      </c>
      <c r="C439" s="2" t="s">
        <v>819</v>
      </c>
      <c r="D439" s="2" t="s">
        <v>15</v>
      </c>
      <c r="E439" s="2" t="s">
        <v>405</v>
      </c>
      <c r="F439" s="2" t="s">
        <v>173</v>
      </c>
      <c r="G439" s="2" t="s">
        <v>18</v>
      </c>
      <c r="H439" s="2" t="s">
        <v>174</v>
      </c>
      <c r="I439" s="2" t="s">
        <v>1517</v>
      </c>
      <c r="J439" s="2" t="s">
        <v>1518</v>
      </c>
      <c r="K439" s="2" t="s">
        <v>21</v>
      </c>
      <c r="L439" s="2" t="s">
        <v>22</v>
      </c>
    </row>
    <row r="440" spans="1:12">
      <c r="A440" s="2" t="s">
        <v>1523</v>
      </c>
      <c r="B440" s="2" t="s">
        <v>1524</v>
      </c>
      <c r="C440" s="2" t="s">
        <v>1525</v>
      </c>
      <c r="D440" s="2" t="s">
        <v>15</v>
      </c>
      <c r="E440" s="2" t="s">
        <v>16</v>
      </c>
      <c r="F440" s="2" t="s">
        <v>146</v>
      </c>
      <c r="G440" s="2" t="s">
        <v>18</v>
      </c>
      <c r="H440" s="2">
        <v>100</v>
      </c>
      <c r="I440" s="2" t="s">
        <v>1526</v>
      </c>
      <c r="J440" s="2" t="s">
        <v>1527</v>
      </c>
      <c r="K440" s="2" t="s">
        <v>21</v>
      </c>
      <c r="L440" s="2" t="s">
        <v>22</v>
      </c>
    </row>
    <row r="441" spans="1:12">
      <c r="A441" s="8" t="s">
        <v>2301</v>
      </c>
      <c r="B441" s="2" t="s">
        <v>2302</v>
      </c>
      <c r="C441" s="2" t="s">
        <v>2303</v>
      </c>
      <c r="D441" s="2" t="s">
        <v>33</v>
      </c>
      <c r="E441" s="2" t="s">
        <v>117</v>
      </c>
      <c r="F441" s="2" t="s">
        <v>52</v>
      </c>
      <c r="G441" s="2" t="s">
        <v>18</v>
      </c>
      <c r="H441" s="2" t="s">
        <v>848</v>
      </c>
      <c r="I441" s="2" t="s">
        <v>94</v>
      </c>
      <c r="J441" s="2" t="s">
        <v>174</v>
      </c>
      <c r="K441" s="2" t="s">
        <v>21</v>
      </c>
      <c r="L441" s="2" t="s">
        <v>22</v>
      </c>
    </row>
    <row r="442" spans="1:12">
      <c r="A442" s="9">
        <v>720632</v>
      </c>
      <c r="B442" s="2" t="s">
        <v>2304</v>
      </c>
      <c r="C442" s="2" t="s">
        <v>21</v>
      </c>
      <c r="D442" s="2" t="s">
        <v>22</v>
      </c>
      <c r="E442" s="2" t="s">
        <v>22</v>
      </c>
      <c r="F442" s="2" t="s">
        <v>275</v>
      </c>
      <c r="G442" s="2" t="s">
        <v>18</v>
      </c>
      <c r="H442" s="2" t="s">
        <v>145</v>
      </c>
      <c r="I442" s="2" t="s">
        <v>19</v>
      </c>
      <c r="J442" s="2" t="s">
        <v>123</v>
      </c>
      <c r="K442" s="2" t="s">
        <v>21</v>
      </c>
      <c r="L442" s="2" t="s">
        <v>22</v>
      </c>
    </row>
    <row r="443" spans="1:12">
      <c r="A443" s="10">
        <v>602354</v>
      </c>
      <c r="B443" s="2" t="s">
        <v>2305</v>
      </c>
      <c r="C443" s="2" t="s">
        <v>1235</v>
      </c>
      <c r="D443" s="2" t="s">
        <v>33</v>
      </c>
      <c r="E443" s="2" t="s">
        <v>1334</v>
      </c>
      <c r="F443" s="2" t="s">
        <v>52</v>
      </c>
      <c r="G443" s="2" t="s">
        <v>18</v>
      </c>
      <c r="H443" s="2" t="s">
        <v>848</v>
      </c>
      <c r="I443" s="2" t="s">
        <v>19</v>
      </c>
      <c r="J443" s="2" t="s">
        <v>16</v>
      </c>
      <c r="K443" s="2" t="s">
        <v>21</v>
      </c>
      <c r="L443" s="2" t="s">
        <v>22</v>
      </c>
    </row>
    <row r="444" spans="1:12" ht="28.8">
      <c r="A444" s="10">
        <v>600468</v>
      </c>
      <c r="B444" s="2" t="s">
        <v>2306</v>
      </c>
      <c r="C444" s="2" t="s">
        <v>2307</v>
      </c>
      <c r="D444" s="2" t="s">
        <v>2308</v>
      </c>
      <c r="E444" s="2" t="s">
        <v>2309</v>
      </c>
      <c r="F444" s="2" t="s">
        <v>146</v>
      </c>
      <c r="G444" s="2" t="s">
        <v>18</v>
      </c>
      <c r="H444" s="2" t="s">
        <v>147</v>
      </c>
      <c r="I444" s="2" t="s">
        <v>2310</v>
      </c>
      <c r="J444" s="2" t="s">
        <v>2311</v>
      </c>
      <c r="K444" s="2" t="s">
        <v>21</v>
      </c>
      <c r="L444" s="2" t="s">
        <v>22</v>
      </c>
    </row>
    <row r="445" spans="1:12">
      <c r="A445" s="9">
        <v>510016</v>
      </c>
      <c r="B445" s="2" t="s">
        <v>2312</v>
      </c>
      <c r="C445" s="2" t="s">
        <v>184</v>
      </c>
      <c r="D445" s="2" t="s">
        <v>15</v>
      </c>
      <c r="E445" s="2" t="s">
        <v>2313</v>
      </c>
      <c r="F445" s="2" t="s">
        <v>1192</v>
      </c>
      <c r="G445" s="2" t="s">
        <v>18</v>
      </c>
      <c r="H445" s="2">
        <v>100</v>
      </c>
      <c r="I445" s="2" t="s">
        <v>19</v>
      </c>
      <c r="J445" s="2" t="s">
        <v>16</v>
      </c>
      <c r="K445" s="2" t="s">
        <v>21</v>
      </c>
      <c r="L445" s="2" t="s">
        <v>22</v>
      </c>
    </row>
    <row r="446" spans="1:12">
      <c r="A446" s="10">
        <v>504838</v>
      </c>
      <c r="B446" s="2" t="s">
        <v>2314</v>
      </c>
      <c r="C446" s="2" t="s">
        <v>1131</v>
      </c>
      <c r="D446" s="2" t="s">
        <v>15</v>
      </c>
      <c r="E446" s="2" t="s">
        <v>1358</v>
      </c>
      <c r="F446" s="2" t="s">
        <v>1346</v>
      </c>
      <c r="G446" s="2" t="s">
        <v>18</v>
      </c>
      <c r="H446" s="2" t="s">
        <v>1347</v>
      </c>
      <c r="I446" s="2" t="s">
        <v>683</v>
      </c>
      <c r="J446" s="2" t="s">
        <v>49</v>
      </c>
      <c r="K446" s="2" t="s">
        <v>21</v>
      </c>
      <c r="L446" s="2" t="s">
        <v>22</v>
      </c>
    </row>
    <row r="447" spans="1:12">
      <c r="A447" s="10">
        <v>504239</v>
      </c>
      <c r="B447" s="2" t="s">
        <v>2315</v>
      </c>
      <c r="C447" s="2" t="s">
        <v>1131</v>
      </c>
      <c r="D447" s="2" t="s">
        <v>15</v>
      </c>
      <c r="E447" s="2" t="s">
        <v>1358</v>
      </c>
      <c r="F447" s="2" t="s">
        <v>154</v>
      </c>
      <c r="G447" s="2" t="s">
        <v>18</v>
      </c>
      <c r="H447" s="2" t="s">
        <v>811</v>
      </c>
      <c r="I447" s="2" t="s">
        <v>94</v>
      </c>
      <c r="J447" s="2">
        <v>100</v>
      </c>
      <c r="K447" s="2" t="s">
        <v>21</v>
      </c>
      <c r="L447" s="2" t="s">
        <v>22</v>
      </c>
    </row>
    <row r="448" spans="1:12">
      <c r="A448" s="10">
        <v>504237</v>
      </c>
      <c r="B448" s="2" t="s">
        <v>2316</v>
      </c>
      <c r="C448" s="2" t="s">
        <v>1235</v>
      </c>
      <c r="D448" s="2" t="s">
        <v>15</v>
      </c>
      <c r="E448" s="2" t="s">
        <v>405</v>
      </c>
      <c r="F448" s="2" t="s">
        <v>52</v>
      </c>
      <c r="G448" s="2" t="s">
        <v>18</v>
      </c>
      <c r="H448" s="2" t="s">
        <v>848</v>
      </c>
      <c r="I448" s="2" t="s">
        <v>19</v>
      </c>
      <c r="J448" s="2" t="s">
        <v>16</v>
      </c>
      <c r="K448" s="2" t="s">
        <v>21</v>
      </c>
      <c r="L448" s="2" t="s">
        <v>22</v>
      </c>
    </row>
    <row r="449" spans="1:12">
      <c r="A449" s="9">
        <v>504211</v>
      </c>
      <c r="B449" s="2" t="s">
        <v>2317</v>
      </c>
      <c r="C449" s="2" t="s">
        <v>317</v>
      </c>
      <c r="D449" s="2" t="s">
        <v>26</v>
      </c>
      <c r="E449" s="2">
        <v>100</v>
      </c>
      <c r="F449" s="2" t="s">
        <v>47</v>
      </c>
      <c r="G449" s="2" t="s">
        <v>18</v>
      </c>
      <c r="H449" s="2">
        <v>100</v>
      </c>
      <c r="I449" s="2" t="s">
        <v>2318</v>
      </c>
      <c r="J449" s="2" t="s">
        <v>368</v>
      </c>
      <c r="K449" s="2" t="s">
        <v>21</v>
      </c>
      <c r="L449" s="2" t="s">
        <v>22</v>
      </c>
    </row>
    <row r="450" spans="1:12">
      <c r="A450" s="10">
        <v>503829</v>
      </c>
      <c r="B450" s="2" t="s">
        <v>2319</v>
      </c>
      <c r="C450" s="2" t="s">
        <v>317</v>
      </c>
      <c r="D450" s="2" t="s">
        <v>26</v>
      </c>
      <c r="E450" s="2">
        <v>100</v>
      </c>
      <c r="F450" s="2" t="s">
        <v>47</v>
      </c>
      <c r="G450" s="2" t="s">
        <v>18</v>
      </c>
      <c r="H450" s="2">
        <v>100</v>
      </c>
      <c r="I450" s="2" t="s">
        <v>2318</v>
      </c>
      <c r="J450" s="2" t="s">
        <v>368</v>
      </c>
      <c r="K450" s="2" t="s">
        <v>21</v>
      </c>
      <c r="L450" s="2" t="s">
        <v>22</v>
      </c>
    </row>
    <row r="451" spans="1:12">
      <c r="A451" s="10">
        <v>503440</v>
      </c>
      <c r="B451" s="2" t="s">
        <v>2320</v>
      </c>
      <c r="C451" s="2" t="s">
        <v>317</v>
      </c>
      <c r="D451" s="2" t="s">
        <v>26</v>
      </c>
      <c r="E451" s="2">
        <v>100</v>
      </c>
      <c r="F451" s="2" t="s">
        <v>47</v>
      </c>
      <c r="G451" s="2" t="s">
        <v>18</v>
      </c>
      <c r="H451" s="2">
        <v>100</v>
      </c>
      <c r="I451" s="2" t="s">
        <v>2318</v>
      </c>
      <c r="J451" s="2" t="s">
        <v>368</v>
      </c>
      <c r="K451" s="2" t="s">
        <v>21</v>
      </c>
      <c r="L451" s="2" t="s">
        <v>22</v>
      </c>
    </row>
    <row r="452" spans="1:12">
      <c r="A452" s="10">
        <v>503025</v>
      </c>
      <c r="B452" s="2" t="s">
        <v>2321</v>
      </c>
      <c r="C452" s="2" t="s">
        <v>317</v>
      </c>
      <c r="D452" s="2" t="s">
        <v>26</v>
      </c>
      <c r="E452" s="2">
        <v>100</v>
      </c>
      <c r="F452" s="2" t="s">
        <v>47</v>
      </c>
      <c r="G452" s="2" t="s">
        <v>18</v>
      </c>
      <c r="H452" s="2">
        <v>100</v>
      </c>
      <c r="I452" s="2" t="s">
        <v>2318</v>
      </c>
      <c r="J452" s="2" t="s">
        <v>368</v>
      </c>
      <c r="K452" s="2" t="s">
        <v>21</v>
      </c>
      <c r="L452" s="2" t="s">
        <v>22</v>
      </c>
    </row>
    <row r="453" spans="1:12">
      <c r="A453" s="10">
        <v>300709</v>
      </c>
      <c r="B453" s="2" t="s">
        <v>2322</v>
      </c>
      <c r="C453" s="2" t="s">
        <v>2323</v>
      </c>
      <c r="D453" s="2" t="s">
        <v>15</v>
      </c>
      <c r="E453" s="2" t="s">
        <v>2324</v>
      </c>
      <c r="F453" s="2" t="s">
        <v>1346</v>
      </c>
      <c r="G453" s="2" t="s">
        <v>18</v>
      </c>
      <c r="H453" s="2">
        <v>100</v>
      </c>
      <c r="I453" s="2" t="s">
        <v>94</v>
      </c>
      <c r="J453" s="2">
        <v>100</v>
      </c>
      <c r="K453" s="2" t="s">
        <v>21</v>
      </c>
      <c r="L453" s="2" t="s">
        <v>22</v>
      </c>
    </row>
    <row r="454" spans="1:12">
      <c r="A454" s="10">
        <v>204446</v>
      </c>
      <c r="B454" s="2" t="s">
        <v>2325</v>
      </c>
      <c r="C454" s="2" t="s">
        <v>1235</v>
      </c>
      <c r="D454" s="2" t="s">
        <v>33</v>
      </c>
      <c r="E454" s="2" t="s">
        <v>368</v>
      </c>
      <c r="F454" s="2" t="s">
        <v>52</v>
      </c>
      <c r="G454" s="2" t="s">
        <v>18</v>
      </c>
      <c r="H454" s="2" t="s">
        <v>848</v>
      </c>
      <c r="I454" s="2" t="s">
        <v>19</v>
      </c>
      <c r="J454" s="2" t="s">
        <v>16</v>
      </c>
      <c r="K454" s="2" t="s">
        <v>21</v>
      </c>
      <c r="L454" s="2" t="s">
        <v>22</v>
      </c>
    </row>
    <row r="455" spans="1:12">
      <c r="A455" s="10">
        <v>203740</v>
      </c>
      <c r="B455" s="2" t="s">
        <v>2326</v>
      </c>
      <c r="C455" s="2" t="s">
        <v>184</v>
      </c>
      <c r="D455" s="2" t="s">
        <v>15</v>
      </c>
      <c r="E455" s="2" t="s">
        <v>2327</v>
      </c>
      <c r="F455" s="2" t="s">
        <v>372</v>
      </c>
      <c r="G455" s="2" t="s">
        <v>18</v>
      </c>
      <c r="H455" s="2" t="s">
        <v>162</v>
      </c>
      <c r="I455" s="2" t="s">
        <v>19</v>
      </c>
      <c r="J455" s="2" t="s">
        <v>636</v>
      </c>
      <c r="K455" s="2" t="s">
        <v>21</v>
      </c>
      <c r="L455" s="2" t="s">
        <v>22</v>
      </c>
    </row>
    <row r="456" spans="1:12">
      <c r="A456" s="10">
        <v>120899</v>
      </c>
      <c r="B456" s="2" t="s">
        <v>2328</v>
      </c>
      <c r="C456" s="2" t="s">
        <v>1235</v>
      </c>
      <c r="D456" s="2" t="s">
        <v>33</v>
      </c>
      <c r="E456" s="2" t="s">
        <v>368</v>
      </c>
      <c r="F456" s="2" t="s">
        <v>52</v>
      </c>
      <c r="G456" s="2" t="s">
        <v>18</v>
      </c>
      <c r="H456" s="2" t="s">
        <v>848</v>
      </c>
      <c r="I456" s="2" t="s">
        <v>19</v>
      </c>
      <c r="J456" s="2" t="s">
        <v>16</v>
      </c>
      <c r="K456" s="2" t="s">
        <v>21</v>
      </c>
      <c r="L456" s="2" t="s">
        <v>22</v>
      </c>
    </row>
    <row r="457" spans="1:12">
      <c r="A457" s="10">
        <v>103605</v>
      </c>
      <c r="B457" s="2" t="s">
        <v>2329</v>
      </c>
      <c r="C457" s="2" t="s">
        <v>1235</v>
      </c>
      <c r="D457" s="2" t="s">
        <v>33</v>
      </c>
      <c r="E457" s="2" t="s">
        <v>368</v>
      </c>
      <c r="F457" s="2" t="s">
        <v>52</v>
      </c>
      <c r="G457" s="2" t="s">
        <v>18</v>
      </c>
      <c r="H457" s="2" t="s">
        <v>848</v>
      </c>
      <c r="I457" s="2" t="s">
        <v>19</v>
      </c>
      <c r="J457" s="2" t="s">
        <v>16</v>
      </c>
      <c r="K457" s="2" t="s">
        <v>21</v>
      </c>
      <c r="L457" s="2" t="s">
        <v>22</v>
      </c>
    </row>
    <row r="458" spans="1:12">
      <c r="A458" s="2" t="s">
        <v>1455</v>
      </c>
      <c r="B458" s="2" t="s">
        <v>1456</v>
      </c>
      <c r="C458" s="2" t="s">
        <v>686</v>
      </c>
      <c r="D458" s="2" t="s">
        <v>303</v>
      </c>
      <c r="E458" s="2" t="s">
        <v>578</v>
      </c>
      <c r="F458" s="2" t="s">
        <v>206</v>
      </c>
      <c r="G458" s="2" t="s">
        <v>18</v>
      </c>
      <c r="H458" s="2" t="s">
        <v>279</v>
      </c>
      <c r="I458" s="2" t="s">
        <v>236</v>
      </c>
      <c r="J458" s="2" t="s">
        <v>894</v>
      </c>
      <c r="K458" s="2" t="s">
        <v>21</v>
      </c>
      <c r="L458" s="2" t="s">
        <v>22</v>
      </c>
    </row>
    <row r="459" spans="1:12">
      <c r="A459" s="2" t="s">
        <v>1528</v>
      </c>
      <c r="B459" s="2" t="s">
        <v>1529</v>
      </c>
      <c r="C459" s="2" t="s">
        <v>14</v>
      </c>
      <c r="D459" s="2" t="s">
        <v>33</v>
      </c>
      <c r="E459" s="2" t="s">
        <v>16</v>
      </c>
      <c r="F459" s="2" t="s">
        <v>17</v>
      </c>
      <c r="G459" s="2" t="s">
        <v>18</v>
      </c>
      <c r="H459" s="2">
        <v>100</v>
      </c>
      <c r="I459" s="2" t="s">
        <v>19</v>
      </c>
      <c r="J459" s="2" t="s">
        <v>20</v>
      </c>
      <c r="K459" s="2" t="s">
        <v>21</v>
      </c>
      <c r="L459" s="2" t="s">
        <v>22</v>
      </c>
    </row>
    <row r="460" spans="1:12">
      <c r="A460" s="2" t="s">
        <v>1530</v>
      </c>
      <c r="B460" s="2" t="s">
        <v>1531</v>
      </c>
      <c r="C460" s="2" t="s">
        <v>14</v>
      </c>
      <c r="D460" s="2" t="s">
        <v>33</v>
      </c>
      <c r="E460" s="2" t="s">
        <v>16</v>
      </c>
      <c r="F460" s="2" t="s">
        <v>17</v>
      </c>
      <c r="G460" s="2" t="s">
        <v>18</v>
      </c>
      <c r="H460" s="2">
        <v>100</v>
      </c>
      <c r="I460" s="2" t="s">
        <v>19</v>
      </c>
      <c r="J460" s="2" t="s">
        <v>20</v>
      </c>
      <c r="K460" s="2" t="s">
        <v>21</v>
      </c>
      <c r="L460" s="2" t="s">
        <v>22</v>
      </c>
    </row>
    <row r="461" spans="1:12">
      <c r="A461" s="2" t="s">
        <v>1532</v>
      </c>
      <c r="B461" s="2" t="s">
        <v>1533</v>
      </c>
      <c r="C461" s="2" t="s">
        <v>14</v>
      </c>
      <c r="D461" s="2" t="s">
        <v>15</v>
      </c>
      <c r="E461" s="2" t="s">
        <v>16</v>
      </c>
      <c r="F461" s="2" t="s">
        <v>17</v>
      </c>
      <c r="G461" s="2" t="s">
        <v>18</v>
      </c>
      <c r="H461" s="2">
        <v>100</v>
      </c>
      <c r="I461" s="2" t="s">
        <v>19</v>
      </c>
      <c r="J461" s="2" t="s">
        <v>20</v>
      </c>
      <c r="K461" s="2" t="s">
        <v>21</v>
      </c>
      <c r="L461" s="2" t="s">
        <v>22</v>
      </c>
    </row>
    <row r="462" spans="1:12">
      <c r="A462" s="2" t="s">
        <v>1453</v>
      </c>
      <c r="B462" s="2" t="s">
        <v>1454</v>
      </c>
      <c r="C462" s="2" t="s">
        <v>14</v>
      </c>
      <c r="D462" s="2" t="s">
        <v>15</v>
      </c>
      <c r="E462" s="2" t="s">
        <v>16</v>
      </c>
      <c r="F462" s="2" t="s">
        <v>17</v>
      </c>
      <c r="G462" s="2" t="s">
        <v>18</v>
      </c>
      <c r="H462" s="2">
        <v>100</v>
      </c>
      <c r="I462" s="2" t="s">
        <v>19</v>
      </c>
      <c r="J462" s="2" t="s">
        <v>20</v>
      </c>
      <c r="K462" s="2" t="s">
        <v>21</v>
      </c>
      <c r="L462" s="2" t="s">
        <v>22</v>
      </c>
    </row>
    <row r="463" spans="1:12">
      <c r="A463" s="2" t="s">
        <v>1539</v>
      </c>
      <c r="B463" s="2" t="s">
        <v>1540</v>
      </c>
      <c r="C463" s="2" t="s">
        <v>1493</v>
      </c>
      <c r="D463" s="2" t="s">
        <v>1494</v>
      </c>
      <c r="E463" s="2" t="s">
        <v>1495</v>
      </c>
      <c r="F463" s="2" t="s">
        <v>270</v>
      </c>
      <c r="G463" s="2" t="s">
        <v>18</v>
      </c>
      <c r="H463" s="2" t="s">
        <v>698</v>
      </c>
      <c r="I463" s="2" t="s">
        <v>579</v>
      </c>
      <c r="J463" s="2" t="s">
        <v>580</v>
      </c>
      <c r="K463" s="2" t="s">
        <v>21</v>
      </c>
      <c r="L463" s="2" t="s">
        <v>22</v>
      </c>
    </row>
    <row r="464" spans="1:12">
      <c r="A464" s="2" t="s">
        <v>1536</v>
      </c>
      <c r="B464" s="2" t="s">
        <v>1537</v>
      </c>
      <c r="C464" s="2" t="s">
        <v>1256</v>
      </c>
      <c r="D464" s="2" t="s">
        <v>33</v>
      </c>
      <c r="E464" s="2" t="s">
        <v>1538</v>
      </c>
      <c r="F464" s="2" t="s">
        <v>305</v>
      </c>
      <c r="G464" s="2" t="s">
        <v>18</v>
      </c>
      <c r="H464" s="2" t="s">
        <v>379</v>
      </c>
      <c r="I464" s="2" t="s">
        <v>240</v>
      </c>
      <c r="J464" s="2" t="s">
        <v>812</v>
      </c>
      <c r="K464" s="2" t="s">
        <v>21</v>
      </c>
      <c r="L464" s="2" t="s">
        <v>22</v>
      </c>
    </row>
    <row r="465" spans="1:12">
      <c r="A465" s="2" t="s">
        <v>1594</v>
      </c>
      <c r="B465" s="2" t="s">
        <v>1595</v>
      </c>
      <c r="C465" s="2" t="s">
        <v>14</v>
      </c>
      <c r="D465" s="2" t="s">
        <v>33</v>
      </c>
      <c r="E465" s="2" t="s">
        <v>16</v>
      </c>
      <c r="F465" s="2" t="s">
        <v>17</v>
      </c>
      <c r="G465" s="2" t="s">
        <v>18</v>
      </c>
      <c r="H465" s="2">
        <v>100</v>
      </c>
      <c r="I465" s="2" t="s">
        <v>19</v>
      </c>
      <c r="J465" s="2" t="s">
        <v>20</v>
      </c>
      <c r="K465" s="2" t="s">
        <v>21</v>
      </c>
      <c r="L465" s="2" t="s">
        <v>22</v>
      </c>
    </row>
    <row r="466" spans="1:12">
      <c r="A466" s="2" t="s">
        <v>1592</v>
      </c>
      <c r="B466" s="2" t="s">
        <v>1593</v>
      </c>
      <c r="C466" s="2" t="s">
        <v>14</v>
      </c>
      <c r="D466" s="2" t="s">
        <v>15</v>
      </c>
      <c r="E466" s="2" t="s">
        <v>16</v>
      </c>
      <c r="F466" s="2" t="s">
        <v>17</v>
      </c>
      <c r="G466" s="2" t="s">
        <v>18</v>
      </c>
      <c r="H466" s="2">
        <v>100</v>
      </c>
      <c r="I466" s="2" t="s">
        <v>19</v>
      </c>
      <c r="J466" s="2" t="s">
        <v>20</v>
      </c>
      <c r="K466" s="2" t="s">
        <v>21</v>
      </c>
      <c r="L466" s="2" t="s">
        <v>22</v>
      </c>
    </row>
    <row r="467" spans="1:12">
      <c r="A467" s="2" t="s">
        <v>1609</v>
      </c>
      <c r="B467" s="2" t="s">
        <v>1610</v>
      </c>
      <c r="C467" s="2" t="s">
        <v>14</v>
      </c>
      <c r="D467" s="2" t="s">
        <v>33</v>
      </c>
      <c r="E467" s="2" t="s">
        <v>16</v>
      </c>
      <c r="F467" s="2" t="s">
        <v>17</v>
      </c>
      <c r="G467" s="2" t="s">
        <v>18</v>
      </c>
      <c r="H467" s="2">
        <v>100</v>
      </c>
      <c r="I467" s="2" t="s">
        <v>19</v>
      </c>
      <c r="J467" s="2" t="s">
        <v>20</v>
      </c>
      <c r="K467" s="2" t="s">
        <v>21</v>
      </c>
      <c r="L467" s="2" t="s">
        <v>22</v>
      </c>
    </row>
    <row r="468" spans="1:12">
      <c r="A468" s="2" t="s">
        <v>1596</v>
      </c>
      <c r="B468" s="2" t="s">
        <v>1597</v>
      </c>
      <c r="C468" s="2" t="s">
        <v>14</v>
      </c>
      <c r="D468" s="2" t="s">
        <v>15</v>
      </c>
      <c r="E468" s="2" t="s">
        <v>16</v>
      </c>
      <c r="F468" s="2" t="s">
        <v>17</v>
      </c>
      <c r="G468" s="2" t="s">
        <v>18</v>
      </c>
      <c r="H468" s="2">
        <v>100</v>
      </c>
      <c r="I468" s="2" t="s">
        <v>19</v>
      </c>
      <c r="J468" s="2" t="s">
        <v>20</v>
      </c>
      <c r="K468" s="2" t="s">
        <v>21</v>
      </c>
      <c r="L468" s="2" t="s">
        <v>22</v>
      </c>
    </row>
    <row r="469" spans="1:12">
      <c r="A469" s="2" t="s">
        <v>1580</v>
      </c>
      <c r="B469" s="2" t="s">
        <v>1581</v>
      </c>
      <c r="C469" s="2" t="s">
        <v>14</v>
      </c>
      <c r="D469" s="2" t="s">
        <v>33</v>
      </c>
      <c r="E469" s="2" t="s">
        <v>16</v>
      </c>
      <c r="F469" s="2" t="s">
        <v>17</v>
      </c>
      <c r="G469" s="2" t="s">
        <v>18</v>
      </c>
      <c r="H469" s="2">
        <v>100</v>
      </c>
      <c r="I469" s="2" t="s">
        <v>19</v>
      </c>
      <c r="J469" s="2" t="s">
        <v>20</v>
      </c>
      <c r="K469" s="2" t="s">
        <v>21</v>
      </c>
      <c r="L469" s="2" t="s">
        <v>22</v>
      </c>
    </row>
    <row r="470" spans="1:12">
      <c r="A470" s="2" t="s">
        <v>1611</v>
      </c>
      <c r="B470" s="2" t="s">
        <v>1612</v>
      </c>
      <c r="C470" s="2" t="s">
        <v>14</v>
      </c>
      <c r="D470" s="2" t="s">
        <v>33</v>
      </c>
      <c r="E470" s="2" t="s">
        <v>16</v>
      </c>
      <c r="F470" s="2" t="s">
        <v>17</v>
      </c>
      <c r="G470" s="2" t="s">
        <v>18</v>
      </c>
      <c r="H470" s="2">
        <v>100</v>
      </c>
      <c r="I470" s="2" t="s">
        <v>19</v>
      </c>
      <c r="J470" s="2" t="s">
        <v>20</v>
      </c>
      <c r="K470" s="2" t="s">
        <v>21</v>
      </c>
      <c r="L470" s="2" t="s">
        <v>22</v>
      </c>
    </row>
    <row r="471" spans="1:12">
      <c r="A471" s="2" t="s">
        <v>1582</v>
      </c>
      <c r="B471" s="2" t="s">
        <v>1583</v>
      </c>
      <c r="C471" s="2" t="s">
        <v>14</v>
      </c>
      <c r="D471" s="2" t="s">
        <v>15</v>
      </c>
      <c r="E471" s="2" t="s">
        <v>16</v>
      </c>
      <c r="F471" s="2" t="s">
        <v>17</v>
      </c>
      <c r="G471" s="2" t="s">
        <v>18</v>
      </c>
      <c r="H471" s="2">
        <v>100</v>
      </c>
      <c r="I471" s="2" t="s">
        <v>19</v>
      </c>
      <c r="J471" s="2" t="s">
        <v>20</v>
      </c>
      <c r="K471" s="2" t="s">
        <v>21</v>
      </c>
      <c r="L471" s="2" t="s">
        <v>22</v>
      </c>
    </row>
    <row r="472" spans="1:12">
      <c r="A472" s="2" t="s">
        <v>1584</v>
      </c>
      <c r="B472" s="2" t="s">
        <v>1585</v>
      </c>
      <c r="C472" s="2" t="s">
        <v>14</v>
      </c>
      <c r="D472" s="2" t="s">
        <v>15</v>
      </c>
      <c r="E472" s="2" t="s">
        <v>16</v>
      </c>
      <c r="F472" s="2" t="s">
        <v>17</v>
      </c>
      <c r="G472" s="2" t="s">
        <v>18</v>
      </c>
      <c r="H472" s="2">
        <v>100</v>
      </c>
      <c r="I472" s="2" t="s">
        <v>19</v>
      </c>
      <c r="J472" s="2" t="s">
        <v>20</v>
      </c>
      <c r="K472" s="2" t="s">
        <v>21</v>
      </c>
      <c r="L472" s="2" t="s">
        <v>22</v>
      </c>
    </row>
    <row r="473" spans="1:12">
      <c r="A473" s="2" t="s">
        <v>1613</v>
      </c>
      <c r="B473" s="2" t="s">
        <v>1614</v>
      </c>
      <c r="C473" s="2" t="s">
        <v>14</v>
      </c>
      <c r="D473" s="2" t="s">
        <v>33</v>
      </c>
      <c r="E473" s="2" t="s">
        <v>16</v>
      </c>
      <c r="F473" s="2" t="s">
        <v>17</v>
      </c>
      <c r="G473" s="2" t="s">
        <v>18</v>
      </c>
      <c r="H473" s="2">
        <v>100</v>
      </c>
      <c r="I473" s="2" t="s">
        <v>19</v>
      </c>
      <c r="J473" s="2" t="s">
        <v>20</v>
      </c>
      <c r="K473" s="2" t="s">
        <v>21</v>
      </c>
      <c r="L473" s="2" t="s">
        <v>22</v>
      </c>
    </row>
    <row r="474" spans="1:12">
      <c r="A474" s="2" t="s">
        <v>1598</v>
      </c>
      <c r="B474" s="2" t="s">
        <v>1599</v>
      </c>
      <c r="C474" s="2" t="s">
        <v>14</v>
      </c>
      <c r="D474" s="2" t="s">
        <v>33</v>
      </c>
      <c r="E474" s="2" t="s">
        <v>16</v>
      </c>
      <c r="F474" s="2" t="s">
        <v>17</v>
      </c>
      <c r="G474" s="2" t="s">
        <v>18</v>
      </c>
      <c r="H474" s="2">
        <v>100</v>
      </c>
      <c r="I474" s="2" t="s">
        <v>19</v>
      </c>
      <c r="J474" s="2" t="s">
        <v>20</v>
      </c>
      <c r="K474" s="2" t="s">
        <v>21</v>
      </c>
      <c r="L474" s="2" t="s">
        <v>22</v>
      </c>
    </row>
    <row r="475" spans="1:12">
      <c r="A475" s="2" t="s">
        <v>1615</v>
      </c>
      <c r="B475" s="2" t="s">
        <v>1616</v>
      </c>
      <c r="C475" s="2" t="s">
        <v>14</v>
      </c>
      <c r="D475" s="2" t="s">
        <v>33</v>
      </c>
      <c r="E475" s="2" t="s">
        <v>16</v>
      </c>
      <c r="F475" s="2" t="s">
        <v>17</v>
      </c>
      <c r="G475" s="2" t="s">
        <v>18</v>
      </c>
      <c r="H475" s="2">
        <v>100</v>
      </c>
      <c r="I475" s="2" t="s">
        <v>19</v>
      </c>
      <c r="J475" s="2" t="s">
        <v>20</v>
      </c>
      <c r="K475" s="2" t="s">
        <v>21</v>
      </c>
      <c r="L475" s="2" t="s">
        <v>22</v>
      </c>
    </row>
    <row r="476" spans="1:12">
      <c r="A476" s="2" t="s">
        <v>1617</v>
      </c>
      <c r="B476" s="2" t="s">
        <v>1618</v>
      </c>
      <c r="C476" s="2" t="s">
        <v>14</v>
      </c>
      <c r="D476" s="2" t="s">
        <v>15</v>
      </c>
      <c r="E476" s="2" t="s">
        <v>16</v>
      </c>
      <c r="F476" s="2" t="s">
        <v>17</v>
      </c>
      <c r="G476" s="2" t="s">
        <v>18</v>
      </c>
      <c r="H476" s="2">
        <v>100</v>
      </c>
      <c r="I476" s="2" t="s">
        <v>19</v>
      </c>
      <c r="J476" s="2" t="s">
        <v>20</v>
      </c>
      <c r="K476" s="2" t="s">
        <v>21</v>
      </c>
      <c r="L476" s="2" t="s">
        <v>22</v>
      </c>
    </row>
    <row r="477" spans="1:12">
      <c r="A477" s="2" t="s">
        <v>1586</v>
      </c>
      <c r="B477" s="2" t="s">
        <v>1587</v>
      </c>
      <c r="C477" s="2" t="s">
        <v>14</v>
      </c>
      <c r="D477" s="2" t="s">
        <v>15</v>
      </c>
      <c r="E477" s="2" t="s">
        <v>16</v>
      </c>
      <c r="F477" s="2" t="s">
        <v>17</v>
      </c>
      <c r="G477" s="2" t="s">
        <v>18</v>
      </c>
      <c r="H477" s="2">
        <v>100</v>
      </c>
      <c r="I477" s="2" t="s">
        <v>19</v>
      </c>
      <c r="J477" s="2" t="s">
        <v>20</v>
      </c>
      <c r="K477" s="2" t="s">
        <v>21</v>
      </c>
      <c r="L477" s="2" t="s">
        <v>22</v>
      </c>
    </row>
    <row r="478" spans="1:12">
      <c r="A478" s="2" t="s">
        <v>1588</v>
      </c>
      <c r="B478" s="2" t="s">
        <v>1589</v>
      </c>
      <c r="C478" s="2" t="s">
        <v>14</v>
      </c>
      <c r="D478" s="2" t="s">
        <v>33</v>
      </c>
      <c r="E478" s="2" t="s">
        <v>16</v>
      </c>
      <c r="F478" s="2" t="s">
        <v>17</v>
      </c>
      <c r="G478" s="2" t="s">
        <v>18</v>
      </c>
      <c r="H478" s="2">
        <v>100</v>
      </c>
      <c r="I478" s="2" t="s">
        <v>19</v>
      </c>
      <c r="J478" s="2" t="s">
        <v>20</v>
      </c>
      <c r="K478" s="2" t="s">
        <v>21</v>
      </c>
      <c r="L478" s="2" t="s">
        <v>22</v>
      </c>
    </row>
    <row r="479" spans="1:12">
      <c r="A479" s="2" t="s">
        <v>1600</v>
      </c>
      <c r="B479" s="2" t="s">
        <v>1601</v>
      </c>
      <c r="C479" s="2" t="s">
        <v>14</v>
      </c>
      <c r="D479" s="2" t="s">
        <v>15</v>
      </c>
      <c r="E479" s="2" t="s">
        <v>16</v>
      </c>
      <c r="F479" s="2" t="s">
        <v>17</v>
      </c>
      <c r="G479" s="2" t="s">
        <v>18</v>
      </c>
      <c r="H479" s="2">
        <v>100</v>
      </c>
      <c r="I479" s="2" t="s">
        <v>19</v>
      </c>
      <c r="J479" s="2" t="s">
        <v>20</v>
      </c>
      <c r="K479" s="2" t="s">
        <v>21</v>
      </c>
      <c r="L479" s="2" t="s">
        <v>22</v>
      </c>
    </row>
    <row r="480" spans="1:12">
      <c r="A480" s="2" t="s">
        <v>1619</v>
      </c>
      <c r="B480" s="2" t="s">
        <v>1620</v>
      </c>
      <c r="C480" s="2" t="s">
        <v>14</v>
      </c>
      <c r="D480" s="2" t="s">
        <v>33</v>
      </c>
      <c r="E480" s="2" t="s">
        <v>16</v>
      </c>
      <c r="F480" s="2" t="s">
        <v>17</v>
      </c>
      <c r="G480" s="2" t="s">
        <v>18</v>
      </c>
      <c r="H480" s="2">
        <v>100</v>
      </c>
      <c r="I480" s="2" t="s">
        <v>19</v>
      </c>
      <c r="J480" s="2" t="s">
        <v>20</v>
      </c>
      <c r="K480" s="2" t="s">
        <v>21</v>
      </c>
      <c r="L480" s="2" t="s">
        <v>22</v>
      </c>
    </row>
    <row r="481" spans="1:12">
      <c r="A481" s="2" t="s">
        <v>1621</v>
      </c>
      <c r="B481" s="2" t="s">
        <v>1622</v>
      </c>
      <c r="C481" s="2" t="s">
        <v>14</v>
      </c>
      <c r="D481" s="2" t="s">
        <v>15</v>
      </c>
      <c r="E481" s="2" t="s">
        <v>16</v>
      </c>
      <c r="F481" s="2" t="s">
        <v>17</v>
      </c>
      <c r="G481" s="2" t="s">
        <v>18</v>
      </c>
      <c r="H481" s="2">
        <v>100</v>
      </c>
      <c r="I481" s="2" t="s">
        <v>19</v>
      </c>
      <c r="J481" s="2" t="s">
        <v>20</v>
      </c>
      <c r="K481" s="2" t="s">
        <v>21</v>
      </c>
      <c r="L481" s="2" t="s">
        <v>22</v>
      </c>
    </row>
    <row r="482" spans="1:12">
      <c r="A482" s="2" t="s">
        <v>1590</v>
      </c>
      <c r="B482" s="2" t="s">
        <v>1591</v>
      </c>
      <c r="C482" s="2" t="s">
        <v>14</v>
      </c>
      <c r="D482" s="2" t="s">
        <v>15</v>
      </c>
      <c r="E482" s="2" t="s">
        <v>16</v>
      </c>
      <c r="F482" s="2" t="s">
        <v>17</v>
      </c>
      <c r="G482" s="2" t="s">
        <v>18</v>
      </c>
      <c r="H482" s="2">
        <v>100</v>
      </c>
      <c r="I482" s="2" t="s">
        <v>19</v>
      </c>
      <c r="J482" s="2" t="s">
        <v>20</v>
      </c>
      <c r="K482" s="2" t="s">
        <v>21</v>
      </c>
      <c r="L482" s="2" t="s">
        <v>22</v>
      </c>
    </row>
    <row r="483" spans="1:12">
      <c r="A483" s="2" t="s">
        <v>1602</v>
      </c>
      <c r="B483" s="2" t="s">
        <v>1603</v>
      </c>
      <c r="C483" s="2" t="s">
        <v>14</v>
      </c>
      <c r="D483" s="2" t="s">
        <v>15</v>
      </c>
      <c r="E483" s="2" t="s">
        <v>16</v>
      </c>
      <c r="F483" s="2" t="s">
        <v>17</v>
      </c>
      <c r="G483" s="2" t="s">
        <v>18</v>
      </c>
      <c r="H483" s="2">
        <v>100</v>
      </c>
      <c r="I483" s="2" t="s">
        <v>19</v>
      </c>
      <c r="J483" s="2" t="s">
        <v>20</v>
      </c>
      <c r="K483" s="2" t="s">
        <v>21</v>
      </c>
      <c r="L483" s="2" t="s">
        <v>22</v>
      </c>
    </row>
    <row r="484" spans="1:12">
      <c r="A484" s="2" t="s">
        <v>1623</v>
      </c>
      <c r="B484" s="2" t="s">
        <v>1624</v>
      </c>
      <c r="C484" s="2" t="s">
        <v>14</v>
      </c>
      <c r="D484" s="2" t="s">
        <v>33</v>
      </c>
      <c r="E484" s="2" t="s">
        <v>16</v>
      </c>
      <c r="F484" s="2" t="s">
        <v>17</v>
      </c>
      <c r="G484" s="2" t="s">
        <v>18</v>
      </c>
      <c r="H484" s="2">
        <v>100</v>
      </c>
      <c r="I484" s="2" t="s">
        <v>19</v>
      </c>
      <c r="J484" s="2" t="s">
        <v>20</v>
      </c>
      <c r="K484" s="2" t="s">
        <v>21</v>
      </c>
      <c r="L484" s="2" t="s">
        <v>22</v>
      </c>
    </row>
    <row r="485" spans="1:12" ht="28.8">
      <c r="A485" s="2" t="s">
        <v>1547</v>
      </c>
      <c r="B485" s="2" t="s">
        <v>1548</v>
      </c>
      <c r="C485" s="2" t="s">
        <v>1549</v>
      </c>
      <c r="D485" s="2" t="s">
        <v>1550</v>
      </c>
      <c r="E485" s="2" t="s">
        <v>1551</v>
      </c>
      <c r="F485" s="2" t="s">
        <v>305</v>
      </c>
      <c r="G485" s="2" t="s">
        <v>18</v>
      </c>
      <c r="H485" s="2">
        <v>100</v>
      </c>
      <c r="I485" s="2" t="s">
        <v>240</v>
      </c>
      <c r="J485" s="2" t="s">
        <v>812</v>
      </c>
      <c r="K485" s="2" t="s">
        <v>21</v>
      </c>
      <c r="L485" s="2" t="s">
        <v>22</v>
      </c>
    </row>
    <row r="486" spans="1:12">
      <c r="A486" s="2" t="s">
        <v>1607</v>
      </c>
      <c r="B486" s="2" t="s">
        <v>1608</v>
      </c>
      <c r="C486" s="2" t="s">
        <v>21</v>
      </c>
      <c r="D486" s="2" t="s">
        <v>22</v>
      </c>
      <c r="E486" s="2" t="s">
        <v>22</v>
      </c>
      <c r="F486" s="2" t="s">
        <v>270</v>
      </c>
      <c r="G486" s="2" t="s">
        <v>18</v>
      </c>
      <c r="H486" s="2" t="s">
        <v>147</v>
      </c>
      <c r="I486" s="2" t="s">
        <v>240</v>
      </c>
      <c r="J486" s="2" t="s">
        <v>1434</v>
      </c>
      <c r="K486" s="2" t="s">
        <v>21</v>
      </c>
      <c r="L486" s="2" t="s">
        <v>22</v>
      </c>
    </row>
    <row r="487" spans="1:12">
      <c r="A487" s="2" t="s">
        <v>1604</v>
      </c>
      <c r="B487" s="2" t="s">
        <v>1605</v>
      </c>
      <c r="C487" s="2" t="s">
        <v>79</v>
      </c>
      <c r="D487" s="2" t="s">
        <v>33</v>
      </c>
      <c r="E487" s="2" t="s">
        <v>487</v>
      </c>
      <c r="F487" s="2" t="s">
        <v>34</v>
      </c>
      <c r="G487" s="2" t="s">
        <v>18</v>
      </c>
      <c r="H487" s="2">
        <v>100</v>
      </c>
      <c r="I487" s="2" t="s">
        <v>360</v>
      </c>
      <c r="J487" s="2" t="s">
        <v>1606</v>
      </c>
      <c r="K487" s="2" t="s">
        <v>21</v>
      </c>
      <c r="L487" s="2" t="s">
        <v>22</v>
      </c>
    </row>
    <row r="488" spans="1:12">
      <c r="A488" s="2" t="s">
        <v>1557</v>
      </c>
      <c r="B488" s="2" t="s">
        <v>1558</v>
      </c>
      <c r="C488" s="2" t="s">
        <v>686</v>
      </c>
      <c r="D488" s="2" t="s">
        <v>303</v>
      </c>
      <c r="E488" s="2" t="s">
        <v>578</v>
      </c>
      <c r="F488" s="2" t="s">
        <v>270</v>
      </c>
      <c r="G488" s="2" t="s">
        <v>18</v>
      </c>
      <c r="H488" s="2" t="s">
        <v>366</v>
      </c>
      <c r="I488" s="2" t="s">
        <v>579</v>
      </c>
      <c r="J488" s="2" t="s">
        <v>580</v>
      </c>
      <c r="K488" s="2" t="s">
        <v>21</v>
      </c>
      <c r="L488" s="2" t="s">
        <v>22</v>
      </c>
    </row>
    <row r="489" spans="1:12">
      <c r="A489" s="2" t="s">
        <v>1545</v>
      </c>
      <c r="B489" s="2" t="s">
        <v>1546</v>
      </c>
      <c r="C489" s="2" t="s">
        <v>14</v>
      </c>
      <c r="D489" s="2" t="s">
        <v>15</v>
      </c>
      <c r="E489" s="2" t="s">
        <v>16</v>
      </c>
      <c r="F489" s="2" t="s">
        <v>17</v>
      </c>
      <c r="G489" s="2" t="s">
        <v>18</v>
      </c>
      <c r="H489" s="2">
        <v>100</v>
      </c>
      <c r="I489" s="2" t="s">
        <v>19</v>
      </c>
      <c r="J489" s="2" t="s">
        <v>20</v>
      </c>
      <c r="K489" s="2" t="s">
        <v>21</v>
      </c>
      <c r="L489" s="2" t="s">
        <v>22</v>
      </c>
    </row>
    <row r="490" spans="1:12">
      <c r="A490" t="s">
        <v>2330</v>
      </c>
      <c r="B490" s="2" t="s">
        <v>2331</v>
      </c>
      <c r="C490" s="2" t="s">
        <v>1779</v>
      </c>
      <c r="D490" s="2" t="s">
        <v>33</v>
      </c>
      <c r="E490" s="2" t="s">
        <v>65</v>
      </c>
      <c r="F490" s="2" t="s">
        <v>206</v>
      </c>
      <c r="G490" s="2" t="s">
        <v>18</v>
      </c>
      <c r="H490" s="2" t="s">
        <v>1468</v>
      </c>
      <c r="I490" s="2" t="s">
        <v>2332</v>
      </c>
      <c r="J490" s="2" t="s">
        <v>2333</v>
      </c>
      <c r="K490" s="2" t="s">
        <v>21</v>
      </c>
      <c r="L490" s="2" t="s">
        <v>22</v>
      </c>
    </row>
    <row r="491" spans="1:12" ht="43.2">
      <c r="A491" s="2" t="s">
        <v>1559</v>
      </c>
      <c r="B491" s="2" t="s">
        <v>1560</v>
      </c>
      <c r="C491" s="2" t="s">
        <v>535</v>
      </c>
      <c r="D491" s="2" t="s">
        <v>15</v>
      </c>
      <c r="E491" s="2" t="s">
        <v>1561</v>
      </c>
      <c r="F491" s="2" t="s">
        <v>305</v>
      </c>
      <c r="G491" s="2" t="s">
        <v>18</v>
      </c>
      <c r="H491" s="2" t="s">
        <v>162</v>
      </c>
      <c r="I491" s="2" t="s">
        <v>1562</v>
      </c>
      <c r="J491" s="2" t="s">
        <v>1563</v>
      </c>
      <c r="K491" s="2" t="s">
        <v>21</v>
      </c>
      <c r="L491" s="2" t="s">
        <v>22</v>
      </c>
    </row>
    <row r="492" spans="1:12">
      <c r="A492" s="2" t="s">
        <v>1564</v>
      </c>
      <c r="B492" s="2" t="s">
        <v>1565</v>
      </c>
      <c r="C492" s="2" t="s">
        <v>143</v>
      </c>
      <c r="D492" s="2" t="s">
        <v>1305</v>
      </c>
      <c r="E492" s="2" t="s">
        <v>106</v>
      </c>
      <c r="F492" s="2" t="s">
        <v>1566</v>
      </c>
      <c r="G492" s="2" t="s">
        <v>18</v>
      </c>
      <c r="H492" s="2" t="s">
        <v>1567</v>
      </c>
      <c r="I492" s="2" t="s">
        <v>1568</v>
      </c>
      <c r="J492" s="2" t="s">
        <v>1569</v>
      </c>
      <c r="K492" s="2" t="s">
        <v>21</v>
      </c>
      <c r="L492" s="2" t="s">
        <v>22</v>
      </c>
    </row>
    <row r="493" spans="1:12">
      <c r="A493" s="2" t="s">
        <v>1908</v>
      </c>
      <c r="B493" s="2" t="s">
        <v>1909</v>
      </c>
      <c r="C493" s="2" t="s">
        <v>150</v>
      </c>
      <c r="D493" s="2" t="s">
        <v>15</v>
      </c>
      <c r="E493" s="2" t="s">
        <v>16</v>
      </c>
      <c r="F493" s="2" t="s">
        <v>34</v>
      </c>
      <c r="G493" s="2" t="s">
        <v>18</v>
      </c>
      <c r="H493" s="2">
        <v>100</v>
      </c>
      <c r="I493" s="2" t="s">
        <v>151</v>
      </c>
      <c r="J493" s="2" t="s">
        <v>87</v>
      </c>
      <c r="K493" s="2" t="s">
        <v>21</v>
      </c>
      <c r="L493" s="2" t="s">
        <v>22</v>
      </c>
    </row>
    <row r="494" spans="1:12" ht="28.8">
      <c r="A494" s="2" t="s">
        <v>1924</v>
      </c>
      <c r="B494" s="2" t="s">
        <v>1925</v>
      </c>
      <c r="C494" s="2" t="s">
        <v>292</v>
      </c>
      <c r="D494" s="2" t="s">
        <v>33</v>
      </c>
      <c r="E494" s="2" t="s">
        <v>1793</v>
      </c>
      <c r="F494" s="2" t="s">
        <v>109</v>
      </c>
      <c r="G494" s="2" t="s">
        <v>18</v>
      </c>
      <c r="H494" s="2" t="s">
        <v>1794</v>
      </c>
      <c r="I494" s="2" t="s">
        <v>1926</v>
      </c>
      <c r="J494" s="2" t="s">
        <v>1927</v>
      </c>
      <c r="K494" s="2" t="s">
        <v>21</v>
      </c>
      <c r="L494" s="2" t="s">
        <v>22</v>
      </c>
    </row>
    <row r="495" spans="1:12" ht="28.8">
      <c r="A495" s="2" t="s">
        <v>2251</v>
      </c>
      <c r="B495" s="2" t="s">
        <v>2252</v>
      </c>
      <c r="C495" s="2" t="s">
        <v>292</v>
      </c>
      <c r="D495" s="2" t="s">
        <v>33</v>
      </c>
      <c r="E495" s="2" t="s">
        <v>2253</v>
      </c>
      <c r="F495" s="2" t="s">
        <v>109</v>
      </c>
      <c r="G495" s="2" t="s">
        <v>18</v>
      </c>
      <c r="H495" s="2" t="s">
        <v>1794</v>
      </c>
      <c r="I495" s="2" t="s">
        <v>2254</v>
      </c>
      <c r="J495" s="2" t="s">
        <v>2255</v>
      </c>
      <c r="K495" s="2" t="s">
        <v>21</v>
      </c>
      <c r="L495" s="2" t="s">
        <v>22</v>
      </c>
    </row>
    <row r="496" spans="1:12">
      <c r="A496" s="2" t="s">
        <v>1650</v>
      </c>
      <c r="B496" s="2" t="s">
        <v>1651</v>
      </c>
      <c r="C496" s="2" t="s">
        <v>292</v>
      </c>
      <c r="D496" s="2" t="s">
        <v>33</v>
      </c>
      <c r="E496" s="2" t="s">
        <v>680</v>
      </c>
      <c r="F496" s="2" t="s">
        <v>173</v>
      </c>
      <c r="G496" s="2" t="s">
        <v>18</v>
      </c>
      <c r="H496" s="2" t="s">
        <v>174</v>
      </c>
      <c r="I496" s="2" t="s">
        <v>94</v>
      </c>
      <c r="J496" s="2">
        <v>100</v>
      </c>
      <c r="K496" s="2" t="s">
        <v>21</v>
      </c>
      <c r="L496" s="2" t="s">
        <v>22</v>
      </c>
    </row>
    <row r="497" spans="1:12">
      <c r="A497" s="2">
        <v>26561</v>
      </c>
      <c r="B497" s="2" t="s">
        <v>1921</v>
      </c>
      <c r="C497" s="2" t="s">
        <v>686</v>
      </c>
      <c r="D497" s="2" t="s">
        <v>303</v>
      </c>
      <c r="E497" s="2" t="s">
        <v>578</v>
      </c>
      <c r="F497" s="2" t="s">
        <v>270</v>
      </c>
      <c r="G497" s="2" t="s">
        <v>18</v>
      </c>
      <c r="H497" s="2" t="s">
        <v>366</v>
      </c>
      <c r="I497" s="2" t="s">
        <v>1922</v>
      </c>
      <c r="J497" s="2" t="s">
        <v>1923</v>
      </c>
      <c r="K497" s="2" t="s">
        <v>21</v>
      </c>
      <c r="L497" s="2" t="s">
        <v>22</v>
      </c>
    </row>
    <row r="498" spans="1:12">
      <c r="A498" s="2" t="s">
        <v>1648</v>
      </c>
      <c r="B498" s="2" t="s">
        <v>1649</v>
      </c>
      <c r="C498" s="2" t="s">
        <v>21</v>
      </c>
      <c r="D498" s="2" t="s">
        <v>22</v>
      </c>
      <c r="E498" s="2" t="s">
        <v>22</v>
      </c>
      <c r="F498" s="2" t="s">
        <v>270</v>
      </c>
      <c r="G498" s="2" t="s">
        <v>18</v>
      </c>
      <c r="H498" s="2">
        <v>100</v>
      </c>
      <c r="I498" s="2" t="s">
        <v>48</v>
      </c>
      <c r="J498" s="2" t="s">
        <v>49</v>
      </c>
      <c r="K498" s="2" t="s">
        <v>21</v>
      </c>
      <c r="L498" s="2" t="s">
        <v>22</v>
      </c>
    </row>
    <row r="499" spans="1:12">
      <c r="A499" s="2" t="s">
        <v>1634</v>
      </c>
      <c r="B499" s="2" t="s">
        <v>1635</v>
      </c>
      <c r="C499" s="2" t="s">
        <v>634</v>
      </c>
      <c r="D499" s="2" t="s">
        <v>33</v>
      </c>
      <c r="E499" s="2" t="s">
        <v>1105</v>
      </c>
      <c r="F499" s="2" t="s">
        <v>161</v>
      </c>
      <c r="G499" s="2" t="s">
        <v>18</v>
      </c>
      <c r="H499" s="2" t="s">
        <v>1106</v>
      </c>
      <c r="I499" s="2" t="s">
        <v>1107</v>
      </c>
      <c r="J499" s="2" t="s">
        <v>1108</v>
      </c>
      <c r="K499" s="2" t="s">
        <v>21</v>
      </c>
      <c r="L499" s="2" t="s">
        <v>22</v>
      </c>
    </row>
    <row r="500" spans="1:12" ht="28.8">
      <c r="A500" s="2" t="s">
        <v>1628</v>
      </c>
      <c r="B500" s="2" t="s">
        <v>1629</v>
      </c>
      <c r="C500" s="2" t="s">
        <v>1630</v>
      </c>
      <c r="D500" s="2" t="s">
        <v>1631</v>
      </c>
      <c r="E500" s="2" t="s">
        <v>1632</v>
      </c>
      <c r="F500" s="2" t="s">
        <v>102</v>
      </c>
      <c r="G500" s="2" t="s">
        <v>18</v>
      </c>
      <c r="H500" s="2" t="s">
        <v>1633</v>
      </c>
      <c r="I500" s="2" t="s">
        <v>19</v>
      </c>
      <c r="J500" s="2" t="s">
        <v>897</v>
      </c>
      <c r="K500" s="2" t="s">
        <v>21</v>
      </c>
      <c r="L500" s="2" t="s">
        <v>22</v>
      </c>
    </row>
    <row r="501" spans="1:12">
      <c r="A501" s="2" t="s">
        <v>1435</v>
      </c>
      <c r="B501" s="2" t="s">
        <v>1436</v>
      </c>
      <c r="C501" s="2" t="s">
        <v>143</v>
      </c>
      <c r="D501" s="2" t="s">
        <v>1432</v>
      </c>
      <c r="E501" s="2" t="s">
        <v>1433</v>
      </c>
      <c r="F501" s="2" t="s">
        <v>270</v>
      </c>
      <c r="G501" s="2" t="s">
        <v>18</v>
      </c>
      <c r="H501" s="2" t="s">
        <v>147</v>
      </c>
      <c r="I501" s="2" t="s">
        <v>240</v>
      </c>
      <c r="J501" s="2" t="s">
        <v>1434</v>
      </c>
      <c r="K501" s="2" t="s">
        <v>21</v>
      </c>
      <c r="L501" s="2" t="s">
        <v>22</v>
      </c>
    </row>
    <row r="502" spans="1:12" ht="43.2">
      <c r="A502" s="2" t="s">
        <v>1652</v>
      </c>
      <c r="B502" s="2" t="s">
        <v>1653</v>
      </c>
      <c r="C502" s="2" t="s">
        <v>56</v>
      </c>
      <c r="D502" s="2" t="s">
        <v>33</v>
      </c>
      <c r="E502" s="2" t="s">
        <v>368</v>
      </c>
      <c r="F502" s="2" t="s">
        <v>57</v>
      </c>
      <c r="G502" s="2" t="s">
        <v>18</v>
      </c>
      <c r="H502" s="2">
        <v>100</v>
      </c>
      <c r="I502" s="2" t="s">
        <v>1654</v>
      </c>
      <c r="J502" s="2" t="s">
        <v>1655</v>
      </c>
      <c r="K502" s="2" t="s">
        <v>177</v>
      </c>
      <c r="L502" s="2">
        <v>100</v>
      </c>
    </row>
    <row r="503" spans="1:12" ht="43.2">
      <c r="A503" s="2" t="s">
        <v>1656</v>
      </c>
      <c r="B503" s="2" t="s">
        <v>1657</v>
      </c>
      <c r="C503" s="2" t="s">
        <v>61</v>
      </c>
      <c r="D503" s="2" t="s">
        <v>15</v>
      </c>
      <c r="E503" s="2" t="s">
        <v>16</v>
      </c>
      <c r="F503" s="2" t="s">
        <v>62</v>
      </c>
      <c r="G503" s="2" t="s">
        <v>18</v>
      </c>
      <c r="H503" s="2">
        <v>100</v>
      </c>
      <c r="I503" s="2" t="s">
        <v>1658</v>
      </c>
      <c r="J503" s="2" t="s">
        <v>1659</v>
      </c>
      <c r="K503" s="2" t="s">
        <v>37</v>
      </c>
      <c r="L503" s="2" t="s">
        <v>65</v>
      </c>
    </row>
    <row r="504" spans="1:12">
      <c r="A504" s="2" t="s">
        <v>1642</v>
      </c>
      <c r="B504" s="2" t="s">
        <v>1643</v>
      </c>
      <c r="C504" s="2" t="s">
        <v>21</v>
      </c>
      <c r="D504" s="2" t="s">
        <v>22</v>
      </c>
      <c r="E504" s="2" t="s">
        <v>22</v>
      </c>
      <c r="F504" s="2" t="s">
        <v>34</v>
      </c>
      <c r="G504" s="2" t="s">
        <v>18</v>
      </c>
      <c r="H504" s="2">
        <v>100</v>
      </c>
      <c r="I504" s="2" t="s">
        <v>48</v>
      </c>
      <c r="J504" s="2" t="s">
        <v>1644</v>
      </c>
      <c r="K504" s="2" t="s">
        <v>21</v>
      </c>
      <c r="L504" s="2" t="s">
        <v>22</v>
      </c>
    </row>
    <row r="505" spans="1:12" ht="43.2">
      <c r="A505" s="2" t="s">
        <v>1660</v>
      </c>
      <c r="B505" s="2" t="s">
        <v>1661</v>
      </c>
      <c r="C505" s="2" t="s">
        <v>61</v>
      </c>
      <c r="D505" s="2" t="s">
        <v>15</v>
      </c>
      <c r="E505" s="2" t="s">
        <v>16</v>
      </c>
      <c r="F505" s="2" t="s">
        <v>62</v>
      </c>
      <c r="G505" s="2" t="s">
        <v>18</v>
      </c>
      <c r="H505" s="2">
        <v>100</v>
      </c>
      <c r="I505" s="2" t="s">
        <v>1658</v>
      </c>
      <c r="J505" s="2" t="s">
        <v>1662</v>
      </c>
      <c r="K505" s="2" t="s">
        <v>37</v>
      </c>
      <c r="L505" s="2" t="s">
        <v>16</v>
      </c>
    </row>
    <row r="506" spans="1:12">
      <c r="A506" s="2" t="s">
        <v>1663</v>
      </c>
      <c r="B506" s="2" t="s">
        <v>1664</v>
      </c>
      <c r="C506" s="2" t="s">
        <v>1665</v>
      </c>
      <c r="D506" s="2" t="s">
        <v>33</v>
      </c>
      <c r="E506" s="2" t="s">
        <v>1666</v>
      </c>
      <c r="F506" s="2" t="s">
        <v>275</v>
      </c>
      <c r="G506" s="2" t="s">
        <v>18</v>
      </c>
      <c r="H506" s="2" t="s">
        <v>682</v>
      </c>
      <c r="I506" s="2" t="s">
        <v>1667</v>
      </c>
      <c r="J506" s="2" t="s">
        <v>1668</v>
      </c>
      <c r="K506" s="2" t="s">
        <v>1669</v>
      </c>
      <c r="L506" s="2">
        <v>100</v>
      </c>
    </row>
    <row r="507" spans="1:12">
      <c r="A507" s="2" t="s">
        <v>1817</v>
      </c>
      <c r="B507" s="2" t="s">
        <v>1818</v>
      </c>
      <c r="C507" s="2" t="s">
        <v>1665</v>
      </c>
      <c r="D507" s="2" t="s">
        <v>33</v>
      </c>
      <c r="E507" s="2" t="s">
        <v>1666</v>
      </c>
      <c r="F507" s="2" t="s">
        <v>275</v>
      </c>
      <c r="G507" s="2" t="s">
        <v>18</v>
      </c>
      <c r="H507" s="2" t="s">
        <v>276</v>
      </c>
      <c r="I507" s="2" t="s">
        <v>1677</v>
      </c>
      <c r="J507" s="2" t="s">
        <v>1819</v>
      </c>
      <c r="K507" s="2" t="s">
        <v>1771</v>
      </c>
      <c r="L507" s="2">
        <v>100</v>
      </c>
    </row>
    <row r="508" spans="1:12" ht="43.2">
      <c r="A508" s="2" t="s">
        <v>1820</v>
      </c>
      <c r="B508" s="2" t="s">
        <v>1821</v>
      </c>
      <c r="C508" s="2" t="s">
        <v>1729</v>
      </c>
      <c r="D508" s="2" t="s">
        <v>15</v>
      </c>
      <c r="E508" s="2" t="s">
        <v>16</v>
      </c>
      <c r="F508" s="2" t="s">
        <v>372</v>
      </c>
      <c r="G508" s="2" t="s">
        <v>18</v>
      </c>
      <c r="H508" s="2" t="s">
        <v>162</v>
      </c>
      <c r="I508" s="2" t="s">
        <v>1730</v>
      </c>
      <c r="J508" s="2" t="s">
        <v>1822</v>
      </c>
      <c r="K508" s="2" t="s">
        <v>177</v>
      </c>
      <c r="L508" s="2">
        <v>100</v>
      </c>
    </row>
    <row r="509" spans="1:12" ht="43.2">
      <c r="A509" s="2" t="s">
        <v>1823</v>
      </c>
      <c r="B509" s="2" t="s">
        <v>1824</v>
      </c>
      <c r="C509" s="2" t="s">
        <v>1443</v>
      </c>
      <c r="D509" s="2" t="s">
        <v>15</v>
      </c>
      <c r="E509" s="2" t="s">
        <v>16</v>
      </c>
      <c r="F509" s="2" t="s">
        <v>146</v>
      </c>
      <c r="G509" s="2" t="s">
        <v>18</v>
      </c>
      <c r="H509" s="2" t="s">
        <v>1301</v>
      </c>
      <c r="I509" s="2" t="s">
        <v>1444</v>
      </c>
      <c r="J509" s="2" t="s">
        <v>1825</v>
      </c>
      <c r="K509" s="2" t="s">
        <v>259</v>
      </c>
      <c r="L509" s="2">
        <v>100</v>
      </c>
    </row>
    <row r="510" spans="1:12" ht="43.2">
      <c r="A510" s="2" t="s">
        <v>1670</v>
      </c>
      <c r="B510" s="2" t="s">
        <v>1671</v>
      </c>
      <c r="C510" s="2" t="s">
        <v>292</v>
      </c>
      <c r="D510" s="2" t="s">
        <v>33</v>
      </c>
      <c r="E510" s="2" t="s">
        <v>16</v>
      </c>
      <c r="F510" s="2" t="s">
        <v>47</v>
      </c>
      <c r="G510" s="2" t="s">
        <v>18</v>
      </c>
      <c r="H510" s="2" t="s">
        <v>1672</v>
      </c>
      <c r="I510" s="2" t="s">
        <v>1673</v>
      </c>
      <c r="J510" s="2" t="s">
        <v>1674</v>
      </c>
      <c r="K510" s="2" t="s">
        <v>37</v>
      </c>
      <c r="L510" s="2" t="s">
        <v>1161</v>
      </c>
    </row>
    <row r="511" spans="1:12">
      <c r="A511" s="2" t="s">
        <v>1675</v>
      </c>
      <c r="B511" s="2" t="s">
        <v>1676</v>
      </c>
      <c r="C511" s="2" t="s">
        <v>100</v>
      </c>
      <c r="D511" s="2" t="s">
        <v>15</v>
      </c>
      <c r="E511" s="2" t="s">
        <v>117</v>
      </c>
      <c r="F511" s="2" t="s">
        <v>275</v>
      </c>
      <c r="G511" s="2" t="s">
        <v>18</v>
      </c>
      <c r="H511" s="2" t="s">
        <v>276</v>
      </c>
      <c r="I511" s="2" t="s">
        <v>1677</v>
      </c>
      <c r="J511" s="2" t="s">
        <v>1678</v>
      </c>
      <c r="K511" s="2" t="s">
        <v>1679</v>
      </c>
      <c r="L511" s="2" t="s">
        <v>1680</v>
      </c>
    </row>
    <row r="512" spans="1:12" ht="57.6">
      <c r="A512" s="2" t="s">
        <v>1681</v>
      </c>
      <c r="B512" s="2" t="s">
        <v>1682</v>
      </c>
      <c r="C512" s="2" t="s">
        <v>512</v>
      </c>
      <c r="D512" s="2" t="s">
        <v>15</v>
      </c>
      <c r="E512" s="2" t="s">
        <v>513</v>
      </c>
      <c r="F512" s="2" t="s">
        <v>514</v>
      </c>
      <c r="G512" s="2" t="s">
        <v>18</v>
      </c>
      <c r="H512" s="2" t="s">
        <v>515</v>
      </c>
      <c r="I512" s="2" t="s">
        <v>516</v>
      </c>
      <c r="J512" s="2" t="s">
        <v>1683</v>
      </c>
      <c r="K512" s="2" t="s">
        <v>37</v>
      </c>
      <c r="L512" s="2" t="s">
        <v>16</v>
      </c>
    </row>
    <row r="513" spans="1:12" ht="57.6">
      <c r="A513" s="2" t="s">
        <v>1826</v>
      </c>
      <c r="B513" s="2" t="s">
        <v>1827</v>
      </c>
      <c r="C513" s="2" t="s">
        <v>172</v>
      </c>
      <c r="D513" s="2" t="s">
        <v>15</v>
      </c>
      <c r="E513" s="2" t="s">
        <v>1828</v>
      </c>
      <c r="F513" s="2" t="s">
        <v>173</v>
      </c>
      <c r="G513" s="2" t="s">
        <v>18</v>
      </c>
      <c r="H513" s="2" t="s">
        <v>174</v>
      </c>
      <c r="I513" s="2" t="s">
        <v>1829</v>
      </c>
      <c r="J513" s="2" t="s">
        <v>1830</v>
      </c>
      <c r="K513" s="2" t="s">
        <v>259</v>
      </c>
      <c r="L513" s="2">
        <v>100</v>
      </c>
    </row>
    <row r="514" spans="1:12" ht="57.6">
      <c r="A514" s="2" t="s">
        <v>1684</v>
      </c>
      <c r="B514" s="2" t="s">
        <v>1685</v>
      </c>
      <c r="C514" s="2" t="s">
        <v>1686</v>
      </c>
      <c r="D514" s="2" t="s">
        <v>33</v>
      </c>
      <c r="E514" s="2" t="s">
        <v>16</v>
      </c>
      <c r="F514" s="2" t="s">
        <v>173</v>
      </c>
      <c r="G514" s="2" t="s">
        <v>18</v>
      </c>
      <c r="H514" s="2" t="s">
        <v>174</v>
      </c>
      <c r="I514" s="2" t="s">
        <v>1687</v>
      </c>
      <c r="J514" s="2" t="s">
        <v>1688</v>
      </c>
      <c r="K514" s="2" t="s">
        <v>177</v>
      </c>
      <c r="L514" s="2">
        <v>100</v>
      </c>
    </row>
    <row r="515" spans="1:12" ht="28.8">
      <c r="A515" s="2" t="s">
        <v>1689</v>
      </c>
      <c r="B515" s="2" t="s">
        <v>1690</v>
      </c>
      <c r="C515" s="2" t="s">
        <v>873</v>
      </c>
      <c r="D515" s="2" t="s">
        <v>15</v>
      </c>
      <c r="E515" s="2" t="s">
        <v>812</v>
      </c>
      <c r="F515" s="2" t="s">
        <v>411</v>
      </c>
      <c r="G515" s="2" t="s">
        <v>18</v>
      </c>
      <c r="H515" s="2" t="s">
        <v>412</v>
      </c>
      <c r="I515" s="2" t="s">
        <v>1691</v>
      </c>
      <c r="J515" s="2" t="s">
        <v>1692</v>
      </c>
      <c r="K515" s="2" t="s">
        <v>2807</v>
      </c>
      <c r="L515" s="2" t="s">
        <v>2808</v>
      </c>
    </row>
    <row r="516" spans="1:12" ht="28.8">
      <c r="A516" s="2" t="s">
        <v>1831</v>
      </c>
      <c r="B516" s="2" t="s">
        <v>1832</v>
      </c>
      <c r="C516" s="2" t="s">
        <v>21</v>
      </c>
      <c r="D516" s="2" t="s">
        <v>22</v>
      </c>
      <c r="E516" s="2" t="s">
        <v>22</v>
      </c>
      <c r="F516" s="2" t="s">
        <v>146</v>
      </c>
      <c r="G516" s="2" t="s">
        <v>18</v>
      </c>
      <c r="H516" s="2" t="s">
        <v>147</v>
      </c>
      <c r="I516" s="2" t="s">
        <v>1833</v>
      </c>
      <c r="J516" s="2" t="s">
        <v>1834</v>
      </c>
      <c r="K516" s="2" t="s">
        <v>2419</v>
      </c>
      <c r="L516" s="2" t="s">
        <v>1059</v>
      </c>
    </row>
    <row r="517" spans="1:12" ht="43.2">
      <c r="A517" s="2" t="s">
        <v>2209</v>
      </c>
      <c r="B517" s="2" t="s">
        <v>2210</v>
      </c>
      <c r="C517" s="2" t="s">
        <v>61</v>
      </c>
      <c r="D517" s="2" t="s">
        <v>15</v>
      </c>
      <c r="E517" s="2" t="s">
        <v>16</v>
      </c>
      <c r="F517" s="2" t="s">
        <v>62</v>
      </c>
      <c r="G517" s="2" t="s">
        <v>18</v>
      </c>
      <c r="H517" s="2">
        <v>100</v>
      </c>
      <c r="I517" s="2" t="s">
        <v>2211</v>
      </c>
      <c r="J517" s="2" t="s">
        <v>2212</v>
      </c>
      <c r="K517" s="2" t="s">
        <v>177</v>
      </c>
      <c r="L517" s="2">
        <v>100</v>
      </c>
    </row>
    <row r="518" spans="1:12" ht="43.2">
      <c r="A518" s="2" t="s">
        <v>1694</v>
      </c>
      <c r="B518" s="2" t="s">
        <v>1695</v>
      </c>
      <c r="C518" s="2" t="s">
        <v>61</v>
      </c>
      <c r="D518" s="2" t="s">
        <v>15</v>
      </c>
      <c r="E518" s="2" t="s">
        <v>16</v>
      </c>
      <c r="F518" s="2" t="s">
        <v>62</v>
      </c>
      <c r="G518" s="2" t="s">
        <v>18</v>
      </c>
      <c r="H518" s="2">
        <v>100</v>
      </c>
      <c r="I518" s="2" t="s">
        <v>1696</v>
      </c>
      <c r="J518" s="2" t="s">
        <v>1697</v>
      </c>
      <c r="K518" s="2" t="s">
        <v>37</v>
      </c>
      <c r="L518" s="2" t="s">
        <v>16</v>
      </c>
    </row>
    <row r="519" spans="1:12" ht="43.2">
      <c r="A519" s="2" t="s">
        <v>1835</v>
      </c>
      <c r="B519" s="2" t="s">
        <v>1836</v>
      </c>
      <c r="C519" s="2" t="s">
        <v>1443</v>
      </c>
      <c r="D519" s="2" t="s">
        <v>15</v>
      </c>
      <c r="E519" s="2" t="s">
        <v>16</v>
      </c>
      <c r="F519" s="2" t="s">
        <v>146</v>
      </c>
      <c r="G519" s="2" t="s">
        <v>18</v>
      </c>
      <c r="H519" s="2" t="s">
        <v>1301</v>
      </c>
      <c r="I519" s="2" t="s">
        <v>1444</v>
      </c>
      <c r="J519" s="2" t="s">
        <v>1837</v>
      </c>
      <c r="K519" s="2" t="s">
        <v>259</v>
      </c>
      <c r="L519" s="2">
        <v>100</v>
      </c>
    </row>
    <row r="520" spans="1:12" ht="43.2">
      <c r="A520" s="2" t="s">
        <v>1838</v>
      </c>
      <c r="B520" s="2" t="s">
        <v>1839</v>
      </c>
      <c r="C520" s="2" t="s">
        <v>172</v>
      </c>
      <c r="D520" s="2" t="s">
        <v>15</v>
      </c>
      <c r="E520" s="2" t="s">
        <v>65</v>
      </c>
      <c r="F520" s="2" t="s">
        <v>173</v>
      </c>
      <c r="G520" s="2" t="s">
        <v>18</v>
      </c>
      <c r="H520" s="2" t="s">
        <v>174</v>
      </c>
      <c r="I520" s="2" t="s">
        <v>1687</v>
      </c>
      <c r="J520" s="2" t="s">
        <v>1840</v>
      </c>
      <c r="K520" s="2" t="s">
        <v>177</v>
      </c>
      <c r="L520" s="2">
        <v>100</v>
      </c>
    </row>
    <row r="521" spans="1:12" ht="43.2">
      <c r="A521" s="2" t="s">
        <v>1841</v>
      </c>
      <c r="B521" s="2" t="s">
        <v>1842</v>
      </c>
      <c r="C521" s="2" t="s">
        <v>1843</v>
      </c>
      <c r="D521" s="2" t="s">
        <v>33</v>
      </c>
      <c r="E521" s="2" t="s">
        <v>65</v>
      </c>
      <c r="F521" s="2" t="s">
        <v>57</v>
      </c>
      <c r="G521" s="2" t="s">
        <v>18</v>
      </c>
      <c r="H521" s="2" t="s">
        <v>1271</v>
      </c>
      <c r="I521" s="2" t="s">
        <v>1844</v>
      </c>
      <c r="J521" s="2" t="s">
        <v>1845</v>
      </c>
      <c r="K521" s="2" t="s">
        <v>1669</v>
      </c>
      <c r="L521" s="2">
        <v>100</v>
      </c>
    </row>
    <row r="522" spans="1:12" ht="43.2">
      <c r="A522" s="2" t="s">
        <v>1846</v>
      </c>
      <c r="B522" s="2" t="s">
        <v>1847</v>
      </c>
      <c r="C522" s="2" t="s">
        <v>172</v>
      </c>
      <c r="D522" s="2" t="s">
        <v>33</v>
      </c>
      <c r="E522" s="2" t="s">
        <v>16</v>
      </c>
      <c r="F522" s="2" t="s">
        <v>173</v>
      </c>
      <c r="G522" s="2" t="s">
        <v>18</v>
      </c>
      <c r="H522" s="2" t="s">
        <v>174</v>
      </c>
      <c r="I522" s="2" t="s">
        <v>1848</v>
      </c>
      <c r="J522" s="2" t="s">
        <v>1849</v>
      </c>
      <c r="K522" s="2" t="s">
        <v>177</v>
      </c>
      <c r="L522" s="2">
        <v>100</v>
      </c>
    </row>
    <row r="523" spans="1:12" ht="43.2">
      <c r="A523" s="2" t="s">
        <v>1867</v>
      </c>
      <c r="B523" s="2" t="s">
        <v>1868</v>
      </c>
      <c r="C523" s="2" t="s">
        <v>292</v>
      </c>
      <c r="D523" s="2" t="s">
        <v>33</v>
      </c>
      <c r="E523" s="2" t="s">
        <v>16</v>
      </c>
      <c r="F523" s="2" t="s">
        <v>47</v>
      </c>
      <c r="G523" s="2" t="s">
        <v>18</v>
      </c>
      <c r="H523" s="2" t="s">
        <v>298</v>
      </c>
      <c r="I523" s="2" t="s">
        <v>1869</v>
      </c>
      <c r="J523" s="2" t="s">
        <v>1870</v>
      </c>
      <c r="K523" s="2" t="s">
        <v>259</v>
      </c>
      <c r="L523" s="2">
        <v>100</v>
      </c>
    </row>
    <row r="524" spans="1:12" ht="57.6">
      <c r="A524" s="2" t="s">
        <v>2237</v>
      </c>
      <c r="B524" s="2" t="s">
        <v>2238</v>
      </c>
      <c r="C524" s="2" t="s">
        <v>512</v>
      </c>
      <c r="D524" s="2" t="s">
        <v>15</v>
      </c>
      <c r="E524" s="2" t="s">
        <v>513</v>
      </c>
      <c r="F524" s="2" t="s">
        <v>514</v>
      </c>
      <c r="G524" s="2" t="s">
        <v>18</v>
      </c>
      <c r="H524" s="2" t="s">
        <v>515</v>
      </c>
      <c r="I524" s="2" t="s">
        <v>2239</v>
      </c>
      <c r="J524" s="2" t="s">
        <v>2240</v>
      </c>
      <c r="K524" s="2" t="s">
        <v>116</v>
      </c>
      <c r="L524" s="2" t="s">
        <v>1693</v>
      </c>
    </row>
    <row r="525" spans="1:12">
      <c r="A525" s="2" t="s">
        <v>1736</v>
      </c>
      <c r="B525" s="2" t="s">
        <v>1737</v>
      </c>
      <c r="C525" s="2" t="s">
        <v>1738</v>
      </c>
      <c r="D525" s="2" t="s">
        <v>73</v>
      </c>
      <c r="E525" s="2" t="s">
        <v>1739</v>
      </c>
      <c r="F525" s="2" t="s">
        <v>275</v>
      </c>
      <c r="G525" s="2" t="s">
        <v>18</v>
      </c>
      <c r="H525" s="2" t="s">
        <v>276</v>
      </c>
      <c r="I525" s="2" t="s">
        <v>604</v>
      </c>
      <c r="J525" s="2" t="s">
        <v>1740</v>
      </c>
      <c r="K525" s="2" t="s">
        <v>116</v>
      </c>
      <c r="L525" s="2" t="s">
        <v>1741</v>
      </c>
    </row>
    <row r="526" spans="1:12" ht="28.8">
      <c r="A526" s="2" t="s">
        <v>1698</v>
      </c>
      <c r="B526" s="2" t="s">
        <v>1699</v>
      </c>
      <c r="C526" s="2" t="s">
        <v>832</v>
      </c>
      <c r="D526" s="2" t="s">
        <v>15</v>
      </c>
      <c r="E526" s="2" t="s">
        <v>16</v>
      </c>
      <c r="F526" s="2" t="s">
        <v>146</v>
      </c>
      <c r="G526" s="2" t="s">
        <v>18</v>
      </c>
      <c r="H526" s="2" t="s">
        <v>147</v>
      </c>
      <c r="I526" s="2" t="s">
        <v>1700</v>
      </c>
      <c r="J526" s="2" t="s">
        <v>1701</v>
      </c>
      <c r="K526" s="2" t="s">
        <v>1702</v>
      </c>
      <c r="L526" s="2" t="s">
        <v>1703</v>
      </c>
    </row>
    <row r="527" spans="1:12" ht="28.8">
      <c r="A527" s="2" t="s">
        <v>1742</v>
      </c>
      <c r="B527" s="2" t="s">
        <v>1743</v>
      </c>
      <c r="C527" s="2" t="s">
        <v>1744</v>
      </c>
      <c r="D527" s="2" t="s">
        <v>33</v>
      </c>
      <c r="E527" s="2" t="s">
        <v>16</v>
      </c>
      <c r="F527" s="2" t="s">
        <v>180</v>
      </c>
      <c r="G527" s="2" t="s">
        <v>18</v>
      </c>
      <c r="H527" s="2">
        <v>100</v>
      </c>
      <c r="I527" s="2" t="s">
        <v>277</v>
      </c>
      <c r="J527" s="2" t="s">
        <v>1745</v>
      </c>
      <c r="K527" s="2" t="s">
        <v>2419</v>
      </c>
      <c r="L527" s="2" t="s">
        <v>117</v>
      </c>
    </row>
    <row r="528" spans="1:12">
      <c r="A528" s="8" t="s">
        <v>1850</v>
      </c>
      <c r="B528" s="2" t="s">
        <v>1851</v>
      </c>
      <c r="C528" s="2" t="s">
        <v>143</v>
      </c>
      <c r="D528" s="2" t="s">
        <v>144</v>
      </c>
      <c r="E528" s="2" t="s">
        <v>145</v>
      </c>
      <c r="F528" s="2" t="s">
        <v>372</v>
      </c>
      <c r="G528" s="2" t="s">
        <v>18</v>
      </c>
      <c r="H528" s="2" t="s">
        <v>162</v>
      </c>
      <c r="I528" s="2" t="s">
        <v>1380</v>
      </c>
      <c r="J528" s="2" t="s">
        <v>1852</v>
      </c>
      <c r="K528" s="2" t="s">
        <v>1702</v>
      </c>
      <c r="L528" s="2" t="s">
        <v>65</v>
      </c>
    </row>
    <row r="529" spans="1:12" ht="28.8">
      <c r="A529" s="2" t="s">
        <v>2213</v>
      </c>
      <c r="B529" s="2" t="s">
        <v>2214</v>
      </c>
      <c r="C529" s="2" t="s">
        <v>873</v>
      </c>
      <c r="D529" s="2" t="s">
        <v>15</v>
      </c>
      <c r="E529" s="2" t="s">
        <v>812</v>
      </c>
      <c r="F529" s="2" t="s">
        <v>411</v>
      </c>
      <c r="G529" s="2" t="s">
        <v>18</v>
      </c>
      <c r="H529" s="2" t="s">
        <v>412</v>
      </c>
      <c r="I529" s="2" t="s">
        <v>2215</v>
      </c>
      <c r="J529" s="2" t="s">
        <v>2216</v>
      </c>
      <c r="K529" s="2" t="s">
        <v>1771</v>
      </c>
      <c r="L529" s="2" t="s">
        <v>279</v>
      </c>
    </row>
    <row r="530" spans="1:12" ht="43.2">
      <c r="A530" s="2" t="s">
        <v>1853</v>
      </c>
      <c r="B530" s="2" t="s">
        <v>1854</v>
      </c>
      <c r="C530" s="2" t="s">
        <v>61</v>
      </c>
      <c r="D530" s="2" t="s">
        <v>73</v>
      </c>
      <c r="E530" s="2">
        <v>100</v>
      </c>
      <c r="F530" s="2" t="s">
        <v>62</v>
      </c>
      <c r="G530" s="2" t="s">
        <v>18</v>
      </c>
      <c r="H530" s="2">
        <v>100</v>
      </c>
      <c r="I530" s="2" t="s">
        <v>1658</v>
      </c>
      <c r="J530" s="2" t="s">
        <v>1855</v>
      </c>
      <c r="K530" s="2" t="s">
        <v>177</v>
      </c>
      <c r="L530" s="2">
        <v>100</v>
      </c>
    </row>
    <row r="531" spans="1:12" ht="43.2">
      <c r="A531" s="2" t="s">
        <v>1856</v>
      </c>
      <c r="B531" s="2" t="s">
        <v>1857</v>
      </c>
      <c r="C531" s="2" t="s">
        <v>172</v>
      </c>
      <c r="D531" s="2" t="s">
        <v>15</v>
      </c>
      <c r="E531" s="2" t="s">
        <v>16</v>
      </c>
      <c r="F531" s="2" t="s">
        <v>173</v>
      </c>
      <c r="G531" s="2" t="s">
        <v>18</v>
      </c>
      <c r="H531" s="2" t="s">
        <v>174</v>
      </c>
      <c r="I531" s="2" t="s">
        <v>1858</v>
      </c>
      <c r="J531" s="2" t="s">
        <v>1859</v>
      </c>
      <c r="K531" s="2" t="s">
        <v>177</v>
      </c>
      <c r="L531" s="2">
        <v>100</v>
      </c>
    </row>
    <row r="532" spans="1:12" ht="28.8">
      <c r="A532" s="2" t="s">
        <v>1860</v>
      </c>
      <c r="B532" s="2" t="s">
        <v>1861</v>
      </c>
      <c r="C532" s="2" t="s">
        <v>150</v>
      </c>
      <c r="D532" s="2" t="s">
        <v>15</v>
      </c>
      <c r="E532" s="2" t="s">
        <v>16</v>
      </c>
      <c r="F532" s="2" t="s">
        <v>57</v>
      </c>
      <c r="G532" s="2" t="s">
        <v>18</v>
      </c>
      <c r="H532" s="2">
        <v>100</v>
      </c>
      <c r="I532" s="2" t="s">
        <v>1862</v>
      </c>
      <c r="J532" s="2" t="s">
        <v>1863</v>
      </c>
      <c r="K532" s="2" t="s">
        <v>37</v>
      </c>
      <c r="L532" s="2" t="s">
        <v>1316</v>
      </c>
    </row>
    <row r="533" spans="1:12" ht="43.2">
      <c r="A533" s="2" t="s">
        <v>1704</v>
      </c>
      <c r="B533" s="2" t="s">
        <v>1705</v>
      </c>
      <c r="C533" s="2" t="s">
        <v>172</v>
      </c>
      <c r="D533" s="2" t="s">
        <v>15</v>
      </c>
      <c r="E533" s="2" t="s">
        <v>16</v>
      </c>
      <c r="F533" s="2" t="s">
        <v>173</v>
      </c>
      <c r="G533" s="2" t="s">
        <v>18</v>
      </c>
      <c r="H533" s="2" t="s">
        <v>174</v>
      </c>
      <c r="I533" s="2" t="s">
        <v>1706</v>
      </c>
      <c r="J533" s="2" t="s">
        <v>1707</v>
      </c>
      <c r="K533" s="2" t="s">
        <v>37</v>
      </c>
      <c r="L533" s="2" t="s">
        <v>16</v>
      </c>
    </row>
    <row r="534" spans="1:12" ht="43.2">
      <c r="A534" s="2" t="s">
        <v>1636</v>
      </c>
      <c r="B534" s="2" t="s">
        <v>1637</v>
      </c>
      <c r="C534" s="2" t="s">
        <v>138</v>
      </c>
      <c r="D534" s="2" t="s">
        <v>33</v>
      </c>
      <c r="E534" s="2" t="s">
        <v>256</v>
      </c>
      <c r="F534" s="2" t="s">
        <v>92</v>
      </c>
      <c r="G534" s="2" t="s">
        <v>18</v>
      </c>
      <c r="H534" s="2">
        <v>100</v>
      </c>
      <c r="I534" s="2" t="s">
        <v>262</v>
      </c>
      <c r="J534" s="2" t="s">
        <v>1638</v>
      </c>
      <c r="K534" s="2" t="s">
        <v>259</v>
      </c>
      <c r="L534" s="2">
        <v>100</v>
      </c>
    </row>
    <row r="535" spans="1:12">
      <c r="A535" s="2" t="s">
        <v>1639</v>
      </c>
      <c r="B535" s="2" t="s">
        <v>1640</v>
      </c>
      <c r="C535" s="2" t="s">
        <v>40</v>
      </c>
      <c r="D535" s="2" t="s">
        <v>15</v>
      </c>
      <c r="E535" s="2" t="s">
        <v>521</v>
      </c>
      <c r="F535" s="2" t="s">
        <v>21</v>
      </c>
      <c r="G535" s="2" t="s">
        <v>22</v>
      </c>
      <c r="H535" s="2" t="s">
        <v>22</v>
      </c>
      <c r="I535" s="2" t="s">
        <v>19</v>
      </c>
      <c r="J535" s="2" t="s">
        <v>1641</v>
      </c>
      <c r="K535" s="2" t="s">
        <v>21</v>
      </c>
      <c r="L535" s="2" t="s">
        <v>22</v>
      </c>
    </row>
    <row r="536" spans="1:12" ht="43.2">
      <c r="A536" s="2" t="s">
        <v>1864</v>
      </c>
      <c r="B536" s="2" t="s">
        <v>1865</v>
      </c>
      <c r="C536" s="2" t="s">
        <v>1443</v>
      </c>
      <c r="D536" s="2" t="s">
        <v>15</v>
      </c>
      <c r="E536" s="2" t="s">
        <v>16</v>
      </c>
      <c r="F536" s="2" t="s">
        <v>146</v>
      </c>
      <c r="G536" s="2" t="s">
        <v>18</v>
      </c>
      <c r="H536" s="2" t="s">
        <v>1301</v>
      </c>
      <c r="I536" s="2" t="s">
        <v>1444</v>
      </c>
      <c r="J536" s="2" t="s">
        <v>1866</v>
      </c>
      <c r="K536" s="2" t="s">
        <v>259</v>
      </c>
      <c r="L536" s="2">
        <v>100</v>
      </c>
    </row>
    <row r="537" spans="1:12">
      <c r="A537" s="2" t="s">
        <v>1746</v>
      </c>
      <c r="B537" s="2" t="s">
        <v>1747</v>
      </c>
      <c r="C537" s="2" t="s">
        <v>1026</v>
      </c>
      <c r="D537" s="2" t="s">
        <v>91</v>
      </c>
      <c r="E537" s="2" t="s">
        <v>16</v>
      </c>
      <c r="F537" s="2" t="s">
        <v>161</v>
      </c>
      <c r="G537" s="2" t="s">
        <v>18</v>
      </c>
      <c r="H537" s="2" t="s">
        <v>335</v>
      </c>
      <c r="I537" s="2" t="s">
        <v>1748</v>
      </c>
      <c r="J537" s="2" t="s">
        <v>1749</v>
      </c>
      <c r="K537" s="2" t="s">
        <v>606</v>
      </c>
      <c r="L537" s="2" t="s">
        <v>1750</v>
      </c>
    </row>
    <row r="538" spans="1:12" ht="28.8">
      <c r="A538" s="2" t="s">
        <v>1751</v>
      </c>
      <c r="B538" s="2" t="s">
        <v>1752</v>
      </c>
      <c r="C538" s="2" t="s">
        <v>1753</v>
      </c>
      <c r="D538" s="2" t="s">
        <v>15</v>
      </c>
      <c r="E538" s="2" t="s">
        <v>16</v>
      </c>
      <c r="F538" s="2" t="s">
        <v>47</v>
      </c>
      <c r="G538" s="2" t="s">
        <v>18</v>
      </c>
      <c r="H538" s="2" t="s">
        <v>1754</v>
      </c>
      <c r="I538" s="2" t="s">
        <v>277</v>
      </c>
      <c r="J538" s="2" t="s">
        <v>1755</v>
      </c>
      <c r="K538" s="2" t="s">
        <v>1702</v>
      </c>
      <c r="L538" s="2" t="s">
        <v>16</v>
      </c>
    </row>
    <row r="539" spans="1:12" ht="43.2">
      <c r="A539" s="2" t="s">
        <v>1708</v>
      </c>
      <c r="B539" s="2" t="s">
        <v>1709</v>
      </c>
      <c r="C539" s="2" t="s">
        <v>1710</v>
      </c>
      <c r="D539" s="2" t="s">
        <v>33</v>
      </c>
      <c r="E539" s="2" t="s">
        <v>368</v>
      </c>
      <c r="F539" s="2" t="s">
        <v>173</v>
      </c>
      <c r="G539" s="2" t="s">
        <v>18</v>
      </c>
      <c r="H539" s="2" t="s">
        <v>174</v>
      </c>
      <c r="I539" s="2" t="s">
        <v>1687</v>
      </c>
      <c r="J539" s="2" t="s">
        <v>1711</v>
      </c>
      <c r="K539" s="2" t="s">
        <v>177</v>
      </c>
      <c r="L539" s="2">
        <v>100</v>
      </c>
    </row>
    <row r="540" spans="1:12" ht="57.6">
      <c r="A540" s="2" t="s">
        <v>1712</v>
      </c>
      <c r="B540" s="2" t="s">
        <v>1713</v>
      </c>
      <c r="C540" s="2" t="s">
        <v>1714</v>
      </c>
      <c r="D540" s="2" t="s">
        <v>73</v>
      </c>
      <c r="E540" s="2">
        <v>100</v>
      </c>
      <c r="F540" s="2" t="s">
        <v>514</v>
      </c>
      <c r="G540" s="2" t="s">
        <v>18</v>
      </c>
      <c r="H540" s="2" t="s">
        <v>515</v>
      </c>
      <c r="I540" s="2" t="s">
        <v>516</v>
      </c>
      <c r="J540" s="2" t="s">
        <v>1715</v>
      </c>
      <c r="K540" s="2" t="s">
        <v>37</v>
      </c>
      <c r="L540" s="2" t="s">
        <v>16</v>
      </c>
    </row>
    <row r="541" spans="1:12">
      <c r="A541" s="2" t="s">
        <v>1871</v>
      </c>
      <c r="B541" s="2" t="s">
        <v>1872</v>
      </c>
      <c r="C541" s="2" t="s">
        <v>654</v>
      </c>
      <c r="D541" s="2" t="s">
        <v>15</v>
      </c>
      <c r="E541" s="2" t="s">
        <v>1873</v>
      </c>
      <c r="F541" s="2" t="s">
        <v>1192</v>
      </c>
      <c r="G541" s="2" t="s">
        <v>18</v>
      </c>
      <c r="H541" s="2" t="s">
        <v>896</v>
      </c>
      <c r="I541" s="2" t="s">
        <v>336</v>
      </c>
      <c r="J541" s="2" t="s">
        <v>1874</v>
      </c>
      <c r="K541" s="2" t="s">
        <v>1875</v>
      </c>
      <c r="L541" s="2" t="s">
        <v>279</v>
      </c>
    </row>
    <row r="542" spans="1:12" ht="28.8">
      <c r="A542" s="2" t="s">
        <v>1756</v>
      </c>
      <c r="B542" s="2" t="s">
        <v>1757</v>
      </c>
      <c r="C542" s="2" t="s">
        <v>1744</v>
      </c>
      <c r="D542" s="2" t="s">
        <v>33</v>
      </c>
      <c r="E542" s="2" t="s">
        <v>16</v>
      </c>
      <c r="F542" s="2" t="s">
        <v>180</v>
      </c>
      <c r="G542" s="2" t="s">
        <v>18</v>
      </c>
      <c r="H542" s="2">
        <v>100</v>
      </c>
      <c r="I542" s="2" t="s">
        <v>277</v>
      </c>
      <c r="J542" s="2" t="s">
        <v>1758</v>
      </c>
      <c r="K542" s="2" t="s">
        <v>2812</v>
      </c>
      <c r="L542" s="2" t="s">
        <v>2813</v>
      </c>
    </row>
    <row r="543" spans="1:12" ht="28.8">
      <c r="A543" s="2" t="s">
        <v>1716</v>
      </c>
      <c r="B543" s="2" t="s">
        <v>1717</v>
      </c>
      <c r="C543" s="2" t="s">
        <v>1352</v>
      </c>
      <c r="D543" s="2" t="s">
        <v>15</v>
      </c>
      <c r="E543" s="2" t="s">
        <v>1718</v>
      </c>
      <c r="F543" s="2" t="s">
        <v>168</v>
      </c>
      <c r="G543" s="2" t="s">
        <v>18</v>
      </c>
      <c r="H543" s="2" t="s">
        <v>865</v>
      </c>
      <c r="I543" s="2" t="s">
        <v>277</v>
      </c>
      <c r="J543" s="2" t="s">
        <v>1719</v>
      </c>
      <c r="K543" s="2" t="s">
        <v>1702</v>
      </c>
      <c r="L543" s="2" t="s">
        <v>65</v>
      </c>
    </row>
    <row r="544" spans="1:12" ht="43.2">
      <c r="A544" s="2" t="s">
        <v>1876</v>
      </c>
      <c r="B544" s="2" t="s">
        <v>1877</v>
      </c>
      <c r="C544" s="2" t="s">
        <v>1443</v>
      </c>
      <c r="D544" s="2" t="s">
        <v>15</v>
      </c>
      <c r="E544" s="2" t="s">
        <v>16</v>
      </c>
      <c r="F544" s="2" t="s">
        <v>146</v>
      </c>
      <c r="G544" s="2" t="s">
        <v>18</v>
      </c>
      <c r="H544" s="2" t="s">
        <v>1301</v>
      </c>
      <c r="I544" s="2" t="s">
        <v>1444</v>
      </c>
      <c r="J544" s="2" t="s">
        <v>1878</v>
      </c>
      <c r="K544" s="2" t="s">
        <v>259</v>
      </c>
      <c r="L544" s="2">
        <v>100</v>
      </c>
    </row>
    <row r="545" spans="1:12" ht="28.8">
      <c r="A545" s="2" t="s">
        <v>1720</v>
      </c>
      <c r="B545" s="2" t="s">
        <v>1721</v>
      </c>
      <c r="C545" s="2" t="s">
        <v>1722</v>
      </c>
      <c r="D545" s="2" t="s">
        <v>73</v>
      </c>
      <c r="E545" s="2" t="s">
        <v>145</v>
      </c>
      <c r="F545" s="2" t="s">
        <v>308</v>
      </c>
      <c r="G545" s="2" t="s">
        <v>18</v>
      </c>
      <c r="H545" s="2" t="s">
        <v>1723</v>
      </c>
      <c r="I545" s="2" t="s">
        <v>1724</v>
      </c>
      <c r="J545" s="2" t="s">
        <v>1725</v>
      </c>
      <c r="K545" s="2" t="s">
        <v>1726</v>
      </c>
      <c r="L545" s="2" t="s">
        <v>16</v>
      </c>
    </row>
    <row r="546" spans="1:12" ht="57.6">
      <c r="A546" s="2" t="s">
        <v>1879</v>
      </c>
      <c r="B546" s="2" t="s">
        <v>1880</v>
      </c>
      <c r="C546" s="2" t="s">
        <v>1714</v>
      </c>
      <c r="D546" s="2" t="s">
        <v>73</v>
      </c>
      <c r="E546" s="2">
        <v>100</v>
      </c>
      <c r="F546" s="2" t="s">
        <v>514</v>
      </c>
      <c r="G546" s="2" t="s">
        <v>18</v>
      </c>
      <c r="H546" s="2" t="s">
        <v>515</v>
      </c>
      <c r="I546" s="2" t="s">
        <v>1881</v>
      </c>
      <c r="J546" s="2" t="s">
        <v>1882</v>
      </c>
      <c r="K546" s="2" t="s">
        <v>259</v>
      </c>
      <c r="L546" s="2">
        <v>100</v>
      </c>
    </row>
    <row r="547" spans="1:12" ht="28.8">
      <c r="A547" s="2" t="s">
        <v>1883</v>
      </c>
      <c r="B547" s="2" t="s">
        <v>1884</v>
      </c>
      <c r="C547" s="2" t="s">
        <v>1885</v>
      </c>
      <c r="D547" s="2" t="s">
        <v>15</v>
      </c>
      <c r="E547" s="2" t="s">
        <v>16</v>
      </c>
      <c r="F547" s="2" t="s">
        <v>52</v>
      </c>
      <c r="G547" s="2" t="s">
        <v>18</v>
      </c>
      <c r="H547" s="2" t="s">
        <v>279</v>
      </c>
      <c r="I547" s="2" t="s">
        <v>1886</v>
      </c>
      <c r="J547" s="2" t="s">
        <v>1887</v>
      </c>
      <c r="K547" s="2" t="s">
        <v>259</v>
      </c>
      <c r="L547" s="2" t="s">
        <v>279</v>
      </c>
    </row>
    <row r="548" spans="1:12">
      <c r="A548" s="8" t="s">
        <v>1888</v>
      </c>
      <c r="B548" s="2" t="s">
        <v>1889</v>
      </c>
      <c r="C548" s="2" t="s">
        <v>1890</v>
      </c>
      <c r="D548" s="2" t="s">
        <v>33</v>
      </c>
      <c r="E548" s="2" t="s">
        <v>1891</v>
      </c>
      <c r="F548" s="2" t="s">
        <v>173</v>
      </c>
      <c r="G548" s="2" t="s">
        <v>18</v>
      </c>
      <c r="H548" s="2" t="s">
        <v>174</v>
      </c>
      <c r="I548" s="2" t="s">
        <v>1892</v>
      </c>
      <c r="J548" s="2" t="s">
        <v>1893</v>
      </c>
      <c r="K548" s="2" t="s">
        <v>259</v>
      </c>
      <c r="L548" s="2" t="s">
        <v>279</v>
      </c>
    </row>
    <row r="549" spans="1:12" ht="43.2">
      <c r="A549" s="2" t="s">
        <v>1894</v>
      </c>
      <c r="B549" s="2" t="s">
        <v>1895</v>
      </c>
      <c r="C549" s="2" t="s">
        <v>1079</v>
      </c>
      <c r="D549" s="2" t="s">
        <v>15</v>
      </c>
      <c r="E549" s="2" t="s">
        <v>521</v>
      </c>
      <c r="F549" s="2" t="s">
        <v>57</v>
      </c>
      <c r="G549" s="2" t="s">
        <v>18</v>
      </c>
      <c r="H549" s="2">
        <v>100</v>
      </c>
      <c r="I549" s="2" t="s">
        <v>1896</v>
      </c>
      <c r="J549" s="2" t="s">
        <v>1897</v>
      </c>
      <c r="K549" s="2" t="s">
        <v>177</v>
      </c>
      <c r="L549" s="2">
        <v>100</v>
      </c>
    </row>
    <row r="550" spans="1:12" ht="57.6">
      <c r="A550" s="2" t="s">
        <v>1727</v>
      </c>
      <c r="B550" s="2" t="s">
        <v>1728</v>
      </c>
      <c r="C550" s="2" t="s">
        <v>1729</v>
      </c>
      <c r="D550" s="2" t="s">
        <v>15</v>
      </c>
      <c r="E550" s="2" t="s">
        <v>65</v>
      </c>
      <c r="F550" s="2" t="s">
        <v>372</v>
      </c>
      <c r="G550" s="2" t="s">
        <v>18</v>
      </c>
      <c r="H550" s="2" t="s">
        <v>162</v>
      </c>
      <c r="I550" s="2" t="s">
        <v>1730</v>
      </c>
      <c r="J550" s="2" t="s">
        <v>1731</v>
      </c>
      <c r="K550" s="2" t="s">
        <v>177</v>
      </c>
      <c r="L550" s="2">
        <v>100</v>
      </c>
    </row>
    <row r="551" spans="1:12" ht="28.8">
      <c r="A551" s="2" t="s">
        <v>2232</v>
      </c>
      <c r="B551" s="2" t="s">
        <v>2233</v>
      </c>
      <c r="C551" s="2" t="s">
        <v>1577</v>
      </c>
      <c r="D551" s="2" t="s">
        <v>33</v>
      </c>
      <c r="E551" s="2" t="s">
        <v>2234</v>
      </c>
      <c r="F551" s="2" t="s">
        <v>146</v>
      </c>
      <c r="G551" s="2" t="s">
        <v>18</v>
      </c>
      <c r="H551" s="2" t="s">
        <v>85</v>
      </c>
      <c r="I551" s="2" t="s">
        <v>2235</v>
      </c>
      <c r="J551" s="2" t="s">
        <v>2236</v>
      </c>
      <c r="K551" s="2" t="s">
        <v>2225</v>
      </c>
      <c r="L551" s="2">
        <v>100</v>
      </c>
    </row>
    <row r="552" spans="1:12">
      <c r="A552" s="2" t="s">
        <v>1645</v>
      </c>
      <c r="B552" s="17" t="s">
        <v>1646</v>
      </c>
      <c r="C552" s="2" t="s">
        <v>184</v>
      </c>
      <c r="D552" s="2" t="s">
        <v>33</v>
      </c>
      <c r="E552" s="2" t="s">
        <v>1647</v>
      </c>
      <c r="F552" s="2" t="s">
        <v>92</v>
      </c>
      <c r="G552" s="2" t="s">
        <v>18</v>
      </c>
      <c r="H552" s="2">
        <v>100</v>
      </c>
      <c r="I552" s="2" t="s">
        <v>286</v>
      </c>
      <c r="J552" s="2" t="s">
        <v>476</v>
      </c>
      <c r="K552" s="2" t="s">
        <v>21</v>
      </c>
      <c r="L552" s="2" t="s">
        <v>22</v>
      </c>
    </row>
    <row r="553" spans="1:12" ht="43.2">
      <c r="A553" s="2" t="s">
        <v>1898</v>
      </c>
      <c r="B553" s="20" t="s">
        <v>1899</v>
      </c>
      <c r="C553" s="2" t="s">
        <v>56</v>
      </c>
      <c r="D553" s="2" t="s">
        <v>15</v>
      </c>
      <c r="E553" s="2" t="s">
        <v>16</v>
      </c>
      <c r="F553" s="2" t="s">
        <v>514</v>
      </c>
      <c r="G553" s="2" t="s">
        <v>18</v>
      </c>
      <c r="H553" s="2">
        <v>100</v>
      </c>
      <c r="I553" s="2" t="s">
        <v>1900</v>
      </c>
      <c r="J553" s="2" t="s">
        <v>1901</v>
      </c>
      <c r="K553" s="2" t="s">
        <v>177</v>
      </c>
      <c r="L553" s="2">
        <v>100</v>
      </c>
    </row>
    <row r="554" spans="1:12" ht="57.6">
      <c r="A554" s="2" t="s">
        <v>1902</v>
      </c>
      <c r="B554" s="2" t="s">
        <v>1903</v>
      </c>
      <c r="C554" s="2" t="s">
        <v>1686</v>
      </c>
      <c r="D554" s="2" t="s">
        <v>15</v>
      </c>
      <c r="E554" s="2" t="s">
        <v>16</v>
      </c>
      <c r="F554" s="2" t="s">
        <v>173</v>
      </c>
      <c r="G554" s="2" t="s">
        <v>18</v>
      </c>
      <c r="H554" s="2" t="s">
        <v>174</v>
      </c>
      <c r="I554" s="2" t="s">
        <v>1687</v>
      </c>
      <c r="J554" s="2" t="s">
        <v>1904</v>
      </c>
      <c r="K554" s="2" t="s">
        <v>177</v>
      </c>
      <c r="L554" s="2">
        <v>100</v>
      </c>
    </row>
    <row r="555" spans="1:12" ht="43.2">
      <c r="A555" s="2" t="s">
        <v>1732</v>
      </c>
      <c r="B555" s="2" t="s">
        <v>1733</v>
      </c>
      <c r="C555" s="2" t="s">
        <v>887</v>
      </c>
      <c r="D555" s="2" t="s">
        <v>33</v>
      </c>
      <c r="E555" s="2" t="s">
        <v>405</v>
      </c>
      <c r="F555" s="2" t="s">
        <v>514</v>
      </c>
      <c r="G555" s="2" t="s">
        <v>18</v>
      </c>
      <c r="H555" s="2">
        <v>100</v>
      </c>
      <c r="I555" s="2" t="s">
        <v>1734</v>
      </c>
      <c r="J555" s="2" t="s">
        <v>1735</v>
      </c>
      <c r="K555" s="2" t="s">
        <v>177</v>
      </c>
      <c r="L555" s="2">
        <v>100</v>
      </c>
    </row>
    <row r="556" spans="1:12" ht="28.8">
      <c r="A556" s="2" t="s">
        <v>1791</v>
      </c>
      <c r="B556" s="2" t="s">
        <v>1792</v>
      </c>
      <c r="C556" s="2" t="s">
        <v>292</v>
      </c>
      <c r="D556" s="2" t="s">
        <v>33</v>
      </c>
      <c r="E556" s="2" t="s">
        <v>1793</v>
      </c>
      <c r="F556" s="2" t="s">
        <v>109</v>
      </c>
      <c r="G556" s="2" t="s">
        <v>18</v>
      </c>
      <c r="H556" s="2" t="s">
        <v>1794</v>
      </c>
      <c r="I556" s="2" t="s">
        <v>1795</v>
      </c>
      <c r="J556" s="2" t="s">
        <v>1796</v>
      </c>
      <c r="K556" s="2" t="s">
        <v>1797</v>
      </c>
      <c r="L556" s="2">
        <v>100</v>
      </c>
    </row>
    <row r="557" spans="1:12" ht="43.2">
      <c r="A557" s="2" t="s">
        <v>1798</v>
      </c>
      <c r="B557" s="2" t="s">
        <v>1799</v>
      </c>
      <c r="C557" s="2" t="s">
        <v>1800</v>
      </c>
      <c r="D557" s="2" t="s">
        <v>73</v>
      </c>
      <c r="E557" s="2">
        <v>100</v>
      </c>
      <c r="F557" s="2" t="s">
        <v>62</v>
      </c>
      <c r="G557" s="2" t="s">
        <v>18</v>
      </c>
      <c r="H557" s="2">
        <v>100</v>
      </c>
      <c r="I557" s="2" t="s">
        <v>1801</v>
      </c>
      <c r="J557" s="2" t="s">
        <v>1802</v>
      </c>
      <c r="K557" s="2" t="s">
        <v>177</v>
      </c>
      <c r="L557" s="2">
        <v>100</v>
      </c>
    </row>
    <row r="558" spans="1:12" ht="43.2">
      <c r="A558" s="2" t="s">
        <v>1760</v>
      </c>
      <c r="B558" s="2" t="s">
        <v>1761</v>
      </c>
      <c r="C558" s="2" t="s">
        <v>1079</v>
      </c>
      <c r="D558" s="2" t="s">
        <v>15</v>
      </c>
      <c r="E558" s="2" t="s">
        <v>16</v>
      </c>
      <c r="F558" s="2" t="s">
        <v>173</v>
      </c>
      <c r="G558" s="2" t="s">
        <v>18</v>
      </c>
      <c r="H558" s="2" t="s">
        <v>174</v>
      </c>
      <c r="I558" s="2" t="s">
        <v>1687</v>
      </c>
      <c r="J558" s="2" t="s">
        <v>1762</v>
      </c>
      <c r="K558" s="2" t="s">
        <v>177</v>
      </c>
      <c r="L558" s="2">
        <v>100</v>
      </c>
    </row>
    <row r="559" spans="1:12" ht="43.2">
      <c r="A559" s="2" t="s">
        <v>1803</v>
      </c>
      <c r="B559" s="2" t="s">
        <v>1804</v>
      </c>
      <c r="C559" s="2" t="s">
        <v>61</v>
      </c>
      <c r="D559" s="2" t="s">
        <v>15</v>
      </c>
      <c r="E559" s="2" t="s">
        <v>16</v>
      </c>
      <c r="F559" s="2" t="s">
        <v>62</v>
      </c>
      <c r="G559" s="2" t="s">
        <v>18</v>
      </c>
      <c r="H559" s="2">
        <v>100</v>
      </c>
      <c r="I559" s="2" t="s">
        <v>1658</v>
      </c>
      <c r="J559" s="2" t="s">
        <v>1805</v>
      </c>
      <c r="K559" s="2" t="s">
        <v>37</v>
      </c>
      <c r="L559" s="2" t="s">
        <v>16</v>
      </c>
    </row>
    <row r="560" spans="1:12" ht="43.2">
      <c r="A560" s="2" t="s">
        <v>1806</v>
      </c>
      <c r="B560" s="2" t="s">
        <v>1807</v>
      </c>
      <c r="C560" s="2" t="s">
        <v>56</v>
      </c>
      <c r="D560" s="2" t="s">
        <v>33</v>
      </c>
      <c r="E560" s="2" t="s">
        <v>16</v>
      </c>
      <c r="F560" s="2" t="s">
        <v>173</v>
      </c>
      <c r="G560" s="2" t="s">
        <v>18</v>
      </c>
      <c r="H560" s="2" t="s">
        <v>174</v>
      </c>
      <c r="I560" s="2" t="s">
        <v>1730</v>
      </c>
      <c r="J560" s="2" t="s">
        <v>1808</v>
      </c>
      <c r="K560" s="2" t="s">
        <v>177</v>
      </c>
      <c r="L560" s="2">
        <v>100</v>
      </c>
    </row>
    <row r="561" spans="1:12" ht="28.8">
      <c r="A561" s="2" t="s">
        <v>1763</v>
      </c>
      <c r="B561" s="2" t="s">
        <v>1764</v>
      </c>
      <c r="C561" s="2" t="s">
        <v>1765</v>
      </c>
      <c r="D561" s="2" t="s">
        <v>1766</v>
      </c>
      <c r="E561" s="2" t="s">
        <v>1767</v>
      </c>
      <c r="F561" s="2" t="s">
        <v>154</v>
      </c>
      <c r="G561" s="2" t="s">
        <v>18</v>
      </c>
      <c r="H561" s="2" t="s">
        <v>1768</v>
      </c>
      <c r="I561" s="2" t="s">
        <v>1769</v>
      </c>
      <c r="J561" s="2" t="s">
        <v>1770</v>
      </c>
      <c r="K561" s="2" t="s">
        <v>1771</v>
      </c>
      <c r="L561" s="2" t="s">
        <v>524</v>
      </c>
    </row>
    <row r="562" spans="1:12" ht="43.2">
      <c r="A562" s="2" t="s">
        <v>1809</v>
      </c>
      <c r="B562" s="2" t="s">
        <v>1810</v>
      </c>
      <c r="C562" s="2" t="s">
        <v>1729</v>
      </c>
      <c r="D562" s="2" t="s">
        <v>15</v>
      </c>
      <c r="E562" s="2" t="s">
        <v>16</v>
      </c>
      <c r="F562" s="2" t="s">
        <v>372</v>
      </c>
      <c r="G562" s="2" t="s">
        <v>18</v>
      </c>
      <c r="H562" s="2" t="s">
        <v>162</v>
      </c>
      <c r="I562" s="2" t="s">
        <v>1811</v>
      </c>
      <c r="J562" s="2" t="s">
        <v>1812</v>
      </c>
      <c r="K562" s="2" t="s">
        <v>177</v>
      </c>
      <c r="L562" s="2">
        <v>100</v>
      </c>
    </row>
    <row r="563" spans="1:12" ht="28.8">
      <c r="A563" s="2" t="s">
        <v>1772</v>
      </c>
      <c r="B563" s="2" t="s">
        <v>1773</v>
      </c>
      <c r="C563" s="2" t="s">
        <v>1665</v>
      </c>
      <c r="D563" s="2" t="s">
        <v>33</v>
      </c>
      <c r="E563" s="2" t="s">
        <v>1774</v>
      </c>
      <c r="F563" s="2" t="s">
        <v>275</v>
      </c>
      <c r="G563" s="2" t="s">
        <v>18</v>
      </c>
      <c r="H563" s="2" t="s">
        <v>276</v>
      </c>
      <c r="I563" s="2" t="s">
        <v>1775</v>
      </c>
      <c r="J563" s="2" t="s">
        <v>1776</v>
      </c>
      <c r="K563" s="2" t="s">
        <v>2419</v>
      </c>
      <c r="L563" s="2" t="s">
        <v>2814</v>
      </c>
    </row>
    <row r="564" spans="1:12" ht="28.8">
      <c r="A564" s="2" t="s">
        <v>1813</v>
      </c>
      <c r="B564" t="s">
        <v>1814</v>
      </c>
      <c r="C564" s="2" t="s">
        <v>873</v>
      </c>
      <c r="D564" s="2" t="s">
        <v>33</v>
      </c>
      <c r="E564" s="2" t="s">
        <v>1098</v>
      </c>
      <c r="F564" s="2" t="s">
        <v>411</v>
      </c>
      <c r="G564" s="2" t="s">
        <v>18</v>
      </c>
      <c r="H564" s="2" t="s">
        <v>412</v>
      </c>
      <c r="I564" s="2" t="s">
        <v>1815</v>
      </c>
      <c r="J564" s="2" t="s">
        <v>1816</v>
      </c>
      <c r="K564" s="2" t="s">
        <v>2807</v>
      </c>
      <c r="L564" s="2" t="s">
        <v>2809</v>
      </c>
    </row>
    <row r="565" spans="1:12" ht="43.2">
      <c r="A565" s="2" t="s">
        <v>1777</v>
      </c>
      <c r="B565" s="2" t="s">
        <v>1778</v>
      </c>
      <c r="C565" s="2" t="s">
        <v>1779</v>
      </c>
      <c r="D565" s="2" t="s">
        <v>15</v>
      </c>
      <c r="E565" s="2" t="s">
        <v>1251</v>
      </c>
      <c r="F565" s="2" t="s">
        <v>270</v>
      </c>
      <c r="G565" s="2" t="s">
        <v>18</v>
      </c>
      <c r="H565" s="2" t="s">
        <v>1780</v>
      </c>
      <c r="I565" s="2" t="s">
        <v>1781</v>
      </c>
      <c r="J565" s="2" t="s">
        <v>1782</v>
      </c>
      <c r="K565" s="2" t="s">
        <v>177</v>
      </c>
      <c r="L565" s="2">
        <v>100</v>
      </c>
    </row>
    <row r="566" spans="1:12" ht="57.6">
      <c r="A566" s="2" t="s">
        <v>1783</v>
      </c>
      <c r="B566" s="2" t="s">
        <v>1784</v>
      </c>
      <c r="C566" s="2" t="s">
        <v>696</v>
      </c>
      <c r="D566" s="2" t="s">
        <v>15</v>
      </c>
      <c r="E566" s="2" t="s">
        <v>1498</v>
      </c>
      <c r="F566" s="2" t="s">
        <v>514</v>
      </c>
      <c r="G566" s="2" t="s">
        <v>18</v>
      </c>
      <c r="H566" s="2" t="s">
        <v>515</v>
      </c>
      <c r="I566" s="2" t="s">
        <v>1785</v>
      </c>
      <c r="J566" s="2" t="s">
        <v>1786</v>
      </c>
      <c r="K566" s="2" t="s">
        <v>606</v>
      </c>
      <c r="L566" s="2">
        <v>100</v>
      </c>
    </row>
    <row r="567" spans="1:12" ht="43.2">
      <c r="A567" s="2" t="s">
        <v>2226</v>
      </c>
      <c r="B567" s="2" t="s">
        <v>2227</v>
      </c>
      <c r="C567" s="2" t="s">
        <v>1779</v>
      </c>
      <c r="D567" s="2" t="s">
        <v>33</v>
      </c>
      <c r="E567" s="2" t="s">
        <v>2228</v>
      </c>
      <c r="F567" s="2" t="s">
        <v>270</v>
      </c>
      <c r="G567" s="2" t="s">
        <v>18</v>
      </c>
      <c r="H567" s="2" t="s">
        <v>2229</v>
      </c>
      <c r="I567" s="2" t="s">
        <v>2230</v>
      </c>
      <c r="J567" s="2" t="s">
        <v>2231</v>
      </c>
      <c r="K567" s="2" t="s">
        <v>177</v>
      </c>
      <c r="L567" s="2">
        <v>100</v>
      </c>
    </row>
    <row r="568" spans="1:12" ht="57.6">
      <c r="A568" s="2" t="s">
        <v>1787</v>
      </c>
      <c r="B568" s="2" t="s">
        <v>1788</v>
      </c>
      <c r="C568" s="2" t="s">
        <v>172</v>
      </c>
      <c r="D568" s="2" t="s">
        <v>15</v>
      </c>
      <c r="E568" s="2" t="s">
        <v>16</v>
      </c>
      <c r="F568" s="2" t="s">
        <v>173</v>
      </c>
      <c r="G568" s="2" t="s">
        <v>18</v>
      </c>
      <c r="H568" s="2" t="s">
        <v>174</v>
      </c>
      <c r="I568" s="2" t="s">
        <v>1789</v>
      </c>
      <c r="J568" s="2" t="s">
        <v>1790</v>
      </c>
      <c r="K568" s="2" t="s">
        <v>37</v>
      </c>
      <c r="L568" s="2" t="s">
        <v>16</v>
      </c>
    </row>
    <row r="569" spans="1:12" ht="43.2">
      <c r="A569" s="2" t="s">
        <v>2241</v>
      </c>
      <c r="B569" s="2" t="s">
        <v>2242</v>
      </c>
      <c r="C569" s="2" t="s">
        <v>909</v>
      </c>
      <c r="D569" s="2" t="s">
        <v>33</v>
      </c>
      <c r="E569" s="2" t="s">
        <v>2243</v>
      </c>
      <c r="F569" s="2" t="s">
        <v>275</v>
      </c>
      <c r="G569" s="2" t="s">
        <v>18</v>
      </c>
      <c r="H569" s="2" t="s">
        <v>276</v>
      </c>
      <c r="I569" s="2" t="s">
        <v>2244</v>
      </c>
      <c r="J569" s="2" t="s">
        <v>2245</v>
      </c>
      <c r="K569" s="2" t="s">
        <v>2246</v>
      </c>
      <c r="L569" s="2" t="s">
        <v>344</v>
      </c>
    </row>
    <row r="570" spans="1:12" ht="28.8">
      <c r="A570" s="2" t="s">
        <v>2220</v>
      </c>
      <c r="B570" s="2" t="s">
        <v>2221</v>
      </c>
      <c r="C570" s="2" t="s">
        <v>1577</v>
      </c>
      <c r="D570" s="2" t="s">
        <v>33</v>
      </c>
      <c r="E570" s="2" t="s">
        <v>2222</v>
      </c>
      <c r="F570" s="2" t="s">
        <v>146</v>
      </c>
      <c r="G570" s="2" t="s">
        <v>18</v>
      </c>
      <c r="H570" s="2" t="s">
        <v>147</v>
      </c>
      <c r="I570" s="2" t="s">
        <v>2223</v>
      </c>
      <c r="J570" s="2" t="s">
        <v>2224</v>
      </c>
      <c r="K570" s="2" t="s">
        <v>2225</v>
      </c>
      <c r="L570" s="2">
        <v>100</v>
      </c>
    </row>
    <row r="571" spans="1:12" ht="43.2">
      <c r="A571" s="2" t="s">
        <v>2217</v>
      </c>
      <c r="B571" s="2" t="s">
        <v>2218</v>
      </c>
      <c r="C571" s="2" t="s">
        <v>1714</v>
      </c>
      <c r="D571" s="2" t="s">
        <v>73</v>
      </c>
      <c r="E571" s="2">
        <v>100</v>
      </c>
      <c r="F571" s="2" t="s">
        <v>514</v>
      </c>
      <c r="G571" s="2" t="s">
        <v>18</v>
      </c>
      <c r="H571" s="2" t="s">
        <v>515</v>
      </c>
      <c r="I571" s="2" t="s">
        <v>1881</v>
      </c>
      <c r="J571" s="2" t="s">
        <v>2219</v>
      </c>
      <c r="K571" s="2" t="s">
        <v>259</v>
      </c>
      <c r="L571" s="2" t="s">
        <v>279</v>
      </c>
    </row>
    <row r="572" spans="1:12">
      <c r="A572" s="2" t="s">
        <v>1916</v>
      </c>
      <c r="B572" s="2" t="s">
        <v>1917</v>
      </c>
      <c r="C572" s="2" t="s">
        <v>686</v>
      </c>
      <c r="D572" s="2" t="s">
        <v>303</v>
      </c>
      <c r="E572" s="2" t="s">
        <v>578</v>
      </c>
      <c r="F572" s="2" t="s">
        <v>206</v>
      </c>
      <c r="G572" s="2" t="s">
        <v>18</v>
      </c>
      <c r="H572" s="2" t="s">
        <v>279</v>
      </c>
      <c r="I572" s="2" t="s">
        <v>19</v>
      </c>
      <c r="J572" s="2" t="s">
        <v>636</v>
      </c>
      <c r="K572" s="2" t="s">
        <v>21</v>
      </c>
      <c r="L572" s="2" t="s">
        <v>22</v>
      </c>
    </row>
    <row r="573" spans="1:12" ht="43.2">
      <c r="A573" s="2" t="s">
        <v>2247</v>
      </c>
      <c r="B573" s="2" t="s">
        <v>2248</v>
      </c>
      <c r="C573" s="2" t="s">
        <v>292</v>
      </c>
      <c r="D573" s="2" t="s">
        <v>33</v>
      </c>
      <c r="E573" s="2" t="s">
        <v>16</v>
      </c>
      <c r="F573" s="2" t="s">
        <v>47</v>
      </c>
      <c r="G573" s="2" t="s">
        <v>18</v>
      </c>
      <c r="H573" s="2" t="s">
        <v>298</v>
      </c>
      <c r="I573" s="2" t="s">
        <v>2249</v>
      </c>
      <c r="J573" s="2" t="s">
        <v>2250</v>
      </c>
      <c r="K573" s="2" t="s">
        <v>37</v>
      </c>
      <c r="L573" s="2" t="s">
        <v>69</v>
      </c>
    </row>
    <row r="574" spans="1:12" ht="43.2">
      <c r="A574" s="2" t="s">
        <v>1905</v>
      </c>
      <c r="B574" s="2" t="s">
        <v>1906</v>
      </c>
      <c r="C574" s="2" t="s">
        <v>1800</v>
      </c>
      <c r="D574" s="2" t="s">
        <v>26</v>
      </c>
      <c r="E574" s="2">
        <v>100</v>
      </c>
      <c r="F574" s="2" t="s">
        <v>62</v>
      </c>
      <c r="G574" s="2" t="s">
        <v>18</v>
      </c>
      <c r="H574" s="2">
        <v>100</v>
      </c>
      <c r="I574" s="2" t="s">
        <v>1801</v>
      </c>
      <c r="J574" s="2" t="s">
        <v>1907</v>
      </c>
      <c r="K574" s="2" t="s">
        <v>177</v>
      </c>
      <c r="L574" s="2" t="s">
        <v>279</v>
      </c>
    </row>
    <row r="575" spans="1:12" ht="43.2">
      <c r="A575" s="2" t="s">
        <v>1957</v>
      </c>
      <c r="B575" s="2" t="s">
        <v>1958</v>
      </c>
      <c r="C575" s="2" t="s">
        <v>1443</v>
      </c>
      <c r="D575" s="2" t="s">
        <v>15</v>
      </c>
      <c r="E575" s="2" t="s">
        <v>16</v>
      </c>
      <c r="F575" s="2" t="s">
        <v>146</v>
      </c>
      <c r="G575" s="2" t="s">
        <v>18</v>
      </c>
      <c r="H575" s="2" t="s">
        <v>1301</v>
      </c>
      <c r="I575" s="2" t="s">
        <v>1444</v>
      </c>
      <c r="J575" s="2" t="s">
        <v>1959</v>
      </c>
      <c r="K575" s="2" t="s">
        <v>259</v>
      </c>
      <c r="L575" s="2">
        <v>100</v>
      </c>
    </row>
    <row r="576" spans="1:12" ht="57.6">
      <c r="A576" s="2" t="s">
        <v>1960</v>
      </c>
      <c r="B576" s="2" t="s">
        <v>1961</v>
      </c>
      <c r="C576" s="2" t="s">
        <v>56</v>
      </c>
      <c r="D576" s="2" t="s">
        <v>33</v>
      </c>
      <c r="E576" s="2" t="s">
        <v>16</v>
      </c>
      <c r="F576" s="2" t="s">
        <v>173</v>
      </c>
      <c r="G576" s="2" t="s">
        <v>18</v>
      </c>
      <c r="H576" s="2" t="s">
        <v>174</v>
      </c>
      <c r="I576" s="2" t="s">
        <v>1962</v>
      </c>
      <c r="J576" s="2" t="s">
        <v>1963</v>
      </c>
      <c r="K576" s="2" t="s">
        <v>177</v>
      </c>
      <c r="L576" s="2">
        <v>100</v>
      </c>
    </row>
    <row r="577" spans="1:12" ht="57.6">
      <c r="A577" s="2" t="s">
        <v>1964</v>
      </c>
      <c r="B577" s="2" t="s">
        <v>1965</v>
      </c>
      <c r="C577" s="2" t="s">
        <v>172</v>
      </c>
      <c r="D577" s="2" t="s">
        <v>15</v>
      </c>
      <c r="E577" s="2" t="s">
        <v>16</v>
      </c>
      <c r="F577" s="2" t="s">
        <v>173</v>
      </c>
      <c r="G577" s="2" t="s">
        <v>18</v>
      </c>
      <c r="H577" s="2" t="s">
        <v>174</v>
      </c>
      <c r="I577" s="2" t="s">
        <v>1687</v>
      </c>
      <c r="J577" s="2" t="s">
        <v>1966</v>
      </c>
      <c r="K577" s="2" t="s">
        <v>177</v>
      </c>
      <c r="L577" s="2">
        <v>100</v>
      </c>
    </row>
    <row r="578" spans="1:12" ht="43.2">
      <c r="A578" s="2" t="s">
        <v>1976</v>
      </c>
      <c r="B578" s="2" t="s">
        <v>1977</v>
      </c>
      <c r="C578" s="2" t="s">
        <v>61</v>
      </c>
      <c r="D578" s="2" t="s">
        <v>15</v>
      </c>
      <c r="E578" s="2" t="s">
        <v>16</v>
      </c>
      <c r="F578" s="2" t="s">
        <v>62</v>
      </c>
      <c r="G578" s="2" t="s">
        <v>18</v>
      </c>
      <c r="H578" s="2">
        <v>100</v>
      </c>
      <c r="I578" s="2" t="s">
        <v>1978</v>
      </c>
      <c r="J578" s="2" t="s">
        <v>1979</v>
      </c>
      <c r="K578" s="2" t="s">
        <v>177</v>
      </c>
      <c r="L578" s="2">
        <v>100</v>
      </c>
    </row>
    <row r="579" spans="1:12" ht="28.8">
      <c r="A579" s="2" t="s">
        <v>1967</v>
      </c>
      <c r="B579" s="2" t="s">
        <v>1968</v>
      </c>
      <c r="C579" s="2" t="s">
        <v>1969</v>
      </c>
      <c r="D579" s="2" t="s">
        <v>33</v>
      </c>
      <c r="E579" s="2" t="s">
        <v>65</v>
      </c>
      <c r="F579" s="2" t="s">
        <v>57</v>
      </c>
      <c r="G579" s="2" t="s">
        <v>18</v>
      </c>
      <c r="H579" s="2" t="s">
        <v>386</v>
      </c>
      <c r="I579" s="2" t="s">
        <v>1970</v>
      </c>
      <c r="J579" s="2" t="s">
        <v>1971</v>
      </c>
      <c r="K579" s="2" t="s">
        <v>1702</v>
      </c>
      <c r="L579" s="2" t="s">
        <v>680</v>
      </c>
    </row>
    <row r="580" spans="1:12" ht="43.2">
      <c r="A580" s="2" t="s">
        <v>1972</v>
      </c>
      <c r="B580" s="2" t="s">
        <v>1973</v>
      </c>
      <c r="C580" s="2" t="s">
        <v>172</v>
      </c>
      <c r="D580" s="2" t="s">
        <v>15</v>
      </c>
      <c r="E580" s="2" t="s">
        <v>16</v>
      </c>
      <c r="F580" s="2" t="s">
        <v>173</v>
      </c>
      <c r="G580" s="2" t="s">
        <v>18</v>
      </c>
      <c r="H580" s="2" t="s">
        <v>174</v>
      </c>
      <c r="I580" s="2" t="s">
        <v>1974</v>
      </c>
      <c r="J580" s="2" t="s">
        <v>1975</v>
      </c>
      <c r="K580" s="2" t="s">
        <v>37</v>
      </c>
      <c r="L580" s="2" t="s">
        <v>16</v>
      </c>
    </row>
    <row r="581" spans="1:12">
      <c r="A581" s="2" t="s">
        <v>1910</v>
      </c>
      <c r="B581" s="2" t="s">
        <v>1911</v>
      </c>
      <c r="C581" s="2" t="s">
        <v>21</v>
      </c>
      <c r="D581" s="2" t="s">
        <v>22</v>
      </c>
      <c r="E581" s="2" t="s">
        <v>22</v>
      </c>
      <c r="F581" s="2" t="s">
        <v>378</v>
      </c>
      <c r="G581" s="2" t="s">
        <v>18</v>
      </c>
      <c r="H581" s="2" t="s">
        <v>379</v>
      </c>
      <c r="I581" s="2" t="s">
        <v>94</v>
      </c>
      <c r="J581" s="2">
        <v>100</v>
      </c>
      <c r="K581" s="2" t="s">
        <v>21</v>
      </c>
      <c r="L581" s="2" t="s">
        <v>22</v>
      </c>
    </row>
    <row r="582" spans="1:12" ht="28.8">
      <c r="A582" s="2" t="s">
        <v>1912</v>
      </c>
      <c r="B582" s="2" t="s">
        <v>1913</v>
      </c>
      <c r="C582" s="2" t="s">
        <v>21</v>
      </c>
      <c r="D582" s="2" t="s">
        <v>22</v>
      </c>
      <c r="E582" s="2" t="s">
        <v>22</v>
      </c>
      <c r="F582" s="2" t="s">
        <v>27</v>
      </c>
      <c r="G582" s="2" t="s">
        <v>18</v>
      </c>
      <c r="H582" s="2" t="s">
        <v>865</v>
      </c>
      <c r="I582" s="2" t="s">
        <v>1914</v>
      </c>
      <c r="J582" s="2" t="s">
        <v>1915</v>
      </c>
      <c r="K582" s="2" t="s">
        <v>21</v>
      </c>
      <c r="L582" s="2" t="s">
        <v>22</v>
      </c>
    </row>
    <row r="583" spans="1:12">
      <c r="A583" t="s">
        <v>2334</v>
      </c>
      <c r="B583" s="2" t="s">
        <v>2335</v>
      </c>
      <c r="C583" s="2" t="s">
        <v>68</v>
      </c>
      <c r="D583" s="2" t="s">
        <v>33</v>
      </c>
      <c r="E583" s="2" t="s">
        <v>69</v>
      </c>
      <c r="F583" s="2" t="s">
        <v>27</v>
      </c>
      <c r="G583" s="2" t="s">
        <v>18</v>
      </c>
      <c r="H583" s="2">
        <v>100</v>
      </c>
      <c r="I583" s="2" t="s">
        <v>2336</v>
      </c>
      <c r="J583" s="2" t="s">
        <v>502</v>
      </c>
      <c r="K583" s="2" t="s">
        <v>21</v>
      </c>
      <c r="L583" s="2" t="s">
        <v>22</v>
      </c>
    </row>
    <row r="584" spans="1:12" ht="28.8">
      <c r="A584" s="2" t="s">
        <v>1982</v>
      </c>
      <c r="B584" s="2" t="s">
        <v>1983</v>
      </c>
      <c r="C584" s="2" t="s">
        <v>1665</v>
      </c>
      <c r="D584" s="2" t="s">
        <v>15</v>
      </c>
      <c r="E584" s="2" t="s">
        <v>1641</v>
      </c>
      <c r="F584" s="2" t="s">
        <v>275</v>
      </c>
      <c r="G584" s="2" t="s">
        <v>18</v>
      </c>
      <c r="H584" s="2" t="s">
        <v>276</v>
      </c>
      <c r="I584" s="2" t="s">
        <v>1984</v>
      </c>
      <c r="J584" s="2" t="s">
        <v>1985</v>
      </c>
      <c r="K584" s="2" t="s">
        <v>2815</v>
      </c>
      <c r="L584" s="2" t="s">
        <v>2816</v>
      </c>
    </row>
    <row r="585" spans="1:12" ht="43.2">
      <c r="A585" s="2" t="s">
        <v>2015</v>
      </c>
      <c r="B585" s="2" t="s">
        <v>2016</v>
      </c>
      <c r="C585" s="2" t="s">
        <v>61</v>
      </c>
      <c r="D585" s="2" t="s">
        <v>15</v>
      </c>
      <c r="E585" s="2" t="s">
        <v>16</v>
      </c>
      <c r="F585" s="2" t="s">
        <v>62</v>
      </c>
      <c r="G585" s="2" t="s">
        <v>18</v>
      </c>
      <c r="H585" s="2">
        <v>100</v>
      </c>
      <c r="I585" s="2" t="s">
        <v>1696</v>
      </c>
      <c r="J585" s="2" t="s">
        <v>2014</v>
      </c>
      <c r="K585" s="2" t="s">
        <v>177</v>
      </c>
      <c r="L585" s="2" t="s">
        <v>279</v>
      </c>
    </row>
    <row r="586" spans="1:12" ht="43.2">
      <c r="A586" s="2" t="s">
        <v>2012</v>
      </c>
      <c r="B586" s="2" t="s">
        <v>2013</v>
      </c>
      <c r="C586" s="2" t="s">
        <v>61</v>
      </c>
      <c r="D586" s="2" t="s">
        <v>15</v>
      </c>
      <c r="E586" s="2" t="s">
        <v>16</v>
      </c>
      <c r="F586" s="2" t="s">
        <v>62</v>
      </c>
      <c r="G586" s="2" t="s">
        <v>18</v>
      </c>
      <c r="H586" s="2">
        <v>100</v>
      </c>
      <c r="I586" s="2" t="s">
        <v>1696</v>
      </c>
      <c r="J586" s="2" t="s">
        <v>2014</v>
      </c>
      <c r="K586" s="2" t="s">
        <v>177</v>
      </c>
      <c r="L586" s="2" t="s">
        <v>279</v>
      </c>
    </row>
    <row r="587" spans="1:12">
      <c r="A587" s="2" t="s">
        <v>1994</v>
      </c>
      <c r="B587" s="2" t="s">
        <v>1995</v>
      </c>
      <c r="C587" s="2" t="s">
        <v>184</v>
      </c>
      <c r="D587" s="2" t="s">
        <v>15</v>
      </c>
      <c r="E587" s="2" t="s">
        <v>393</v>
      </c>
      <c r="F587" s="2" t="s">
        <v>92</v>
      </c>
      <c r="G587" s="2" t="s">
        <v>18</v>
      </c>
      <c r="H587" s="2">
        <v>100</v>
      </c>
      <c r="I587" s="2" t="s">
        <v>394</v>
      </c>
      <c r="J587" s="2" t="s">
        <v>195</v>
      </c>
      <c r="K587" s="2" t="s">
        <v>21</v>
      </c>
      <c r="L587" s="2" t="s">
        <v>22</v>
      </c>
    </row>
    <row r="588" spans="1:12">
      <c r="A588" s="2" t="s">
        <v>1928</v>
      </c>
      <c r="B588" s="2" t="s">
        <v>1929</v>
      </c>
      <c r="C588" s="2" t="s">
        <v>1930</v>
      </c>
      <c r="D588" s="2" t="s">
        <v>1931</v>
      </c>
      <c r="E588" s="2" t="s">
        <v>1932</v>
      </c>
      <c r="F588" s="2" t="s">
        <v>206</v>
      </c>
      <c r="G588" s="2" t="s">
        <v>18</v>
      </c>
      <c r="H588" s="2" t="s">
        <v>279</v>
      </c>
      <c r="I588" s="2" t="s">
        <v>579</v>
      </c>
      <c r="J588" s="2" t="s">
        <v>580</v>
      </c>
      <c r="K588" s="2" t="s">
        <v>21</v>
      </c>
      <c r="L588" s="2" t="s">
        <v>22</v>
      </c>
    </row>
    <row r="589" spans="1:12">
      <c r="A589" s="2" t="s">
        <v>1143</v>
      </c>
      <c r="B589" s="2" t="s">
        <v>1144</v>
      </c>
      <c r="C589" s="2" t="s">
        <v>634</v>
      </c>
      <c r="D589" s="2" t="s">
        <v>33</v>
      </c>
      <c r="E589" s="2" t="s">
        <v>1105</v>
      </c>
      <c r="F589" s="2" t="s">
        <v>161</v>
      </c>
      <c r="G589" s="2" t="s">
        <v>18</v>
      </c>
      <c r="H589" s="2" t="s">
        <v>1140</v>
      </c>
      <c r="I589" s="2" t="s">
        <v>1107</v>
      </c>
      <c r="J589" s="2" t="s">
        <v>1108</v>
      </c>
      <c r="K589" s="2" t="s">
        <v>21</v>
      </c>
      <c r="L589" s="2" t="s">
        <v>22</v>
      </c>
    </row>
    <row r="590" spans="1:12">
      <c r="A590" s="2" t="s">
        <v>1933</v>
      </c>
      <c r="B590" s="2" t="s">
        <v>1934</v>
      </c>
      <c r="C590" s="2" t="s">
        <v>14</v>
      </c>
      <c r="D590" s="2" t="s">
        <v>15</v>
      </c>
      <c r="E590" s="2" t="s">
        <v>16</v>
      </c>
      <c r="F590" s="2" t="s">
        <v>17</v>
      </c>
      <c r="G590" s="2" t="s">
        <v>18</v>
      </c>
      <c r="H590" s="2">
        <v>100</v>
      </c>
      <c r="I590" s="2" t="s">
        <v>19</v>
      </c>
      <c r="J590" s="2" t="s">
        <v>123</v>
      </c>
      <c r="K590" s="2" t="s">
        <v>21</v>
      </c>
      <c r="L590" s="2" t="s">
        <v>22</v>
      </c>
    </row>
    <row r="591" spans="1:12">
      <c r="A591" s="2" t="s">
        <v>1935</v>
      </c>
      <c r="B591" s="2" t="s">
        <v>1936</v>
      </c>
      <c r="C591" s="2" t="s">
        <v>14</v>
      </c>
      <c r="D591" s="2" t="s">
        <v>15</v>
      </c>
      <c r="E591" s="2" t="s">
        <v>16</v>
      </c>
      <c r="F591" s="2" t="s">
        <v>17</v>
      </c>
      <c r="G591" s="2" t="s">
        <v>18</v>
      </c>
      <c r="H591" s="2" t="s">
        <v>174</v>
      </c>
      <c r="I591" s="2" t="s">
        <v>19</v>
      </c>
      <c r="J591" s="2" t="s">
        <v>20</v>
      </c>
      <c r="K591" s="2" t="s">
        <v>21</v>
      </c>
      <c r="L591" s="2" t="s">
        <v>22</v>
      </c>
    </row>
    <row r="592" spans="1:12">
      <c r="A592" s="2" t="s">
        <v>2256</v>
      </c>
      <c r="B592" s="2" t="s">
        <v>2257</v>
      </c>
      <c r="C592" s="2" t="s">
        <v>14</v>
      </c>
      <c r="D592" s="2" t="s">
        <v>15</v>
      </c>
      <c r="E592" s="2" t="s">
        <v>16</v>
      </c>
      <c r="F592" s="2" t="s">
        <v>17</v>
      </c>
      <c r="G592" s="2" t="s">
        <v>18</v>
      </c>
      <c r="H592" s="2">
        <v>100</v>
      </c>
      <c r="I592" s="2" t="s">
        <v>19</v>
      </c>
      <c r="J592" s="2" t="s">
        <v>529</v>
      </c>
      <c r="K592" s="2" t="s">
        <v>21</v>
      </c>
      <c r="L592" s="2" t="s">
        <v>22</v>
      </c>
    </row>
    <row r="593" spans="1:12">
      <c r="A593" t="s">
        <v>2337</v>
      </c>
      <c r="B593" s="2" t="s">
        <v>2338</v>
      </c>
      <c r="C593" s="2" t="s">
        <v>2339</v>
      </c>
      <c r="D593" s="2" t="s">
        <v>15</v>
      </c>
      <c r="E593" s="2">
        <v>100</v>
      </c>
      <c r="F593" s="2" t="s">
        <v>275</v>
      </c>
      <c r="G593" s="2" t="s">
        <v>18</v>
      </c>
      <c r="H593" s="2">
        <v>100</v>
      </c>
      <c r="I593" s="2" t="s">
        <v>19</v>
      </c>
      <c r="J593" s="2" t="s">
        <v>123</v>
      </c>
      <c r="K593" s="2" t="s">
        <v>21</v>
      </c>
      <c r="L593" s="2" t="s">
        <v>22</v>
      </c>
    </row>
    <row r="594" spans="1:12">
      <c r="A594" s="2" t="s">
        <v>1937</v>
      </c>
      <c r="B594" s="2" t="s">
        <v>1938</v>
      </c>
      <c r="C594" s="2" t="s">
        <v>143</v>
      </c>
      <c r="D594" s="2" t="s">
        <v>1305</v>
      </c>
      <c r="E594" s="2">
        <v>100</v>
      </c>
      <c r="F594" s="2" t="s">
        <v>275</v>
      </c>
      <c r="G594" s="2" t="s">
        <v>18</v>
      </c>
      <c r="H594" s="2" t="s">
        <v>1306</v>
      </c>
      <c r="I594" s="2" t="s">
        <v>240</v>
      </c>
      <c r="J594" s="2" t="s">
        <v>16</v>
      </c>
      <c r="K594" s="2" t="s">
        <v>21</v>
      </c>
      <c r="L594" s="2" t="s">
        <v>22</v>
      </c>
    </row>
    <row r="595" spans="1:12">
      <c r="A595" s="2" t="s">
        <v>1941</v>
      </c>
      <c r="B595" s="2" t="s">
        <v>1942</v>
      </c>
      <c r="C595" s="2" t="s">
        <v>21</v>
      </c>
      <c r="D595" s="2" t="s">
        <v>22</v>
      </c>
      <c r="E595" s="2" t="s">
        <v>22</v>
      </c>
      <c r="F595" s="2" t="s">
        <v>270</v>
      </c>
      <c r="G595" s="2" t="s">
        <v>18</v>
      </c>
      <c r="H595" s="2">
        <v>100</v>
      </c>
      <c r="I595" s="2" t="s">
        <v>48</v>
      </c>
      <c r="J595" s="2" t="s">
        <v>49</v>
      </c>
      <c r="K595" s="2" t="s">
        <v>21</v>
      </c>
      <c r="L595" s="2" t="s">
        <v>22</v>
      </c>
    </row>
    <row r="596" spans="1:12">
      <c r="A596" s="2" t="s">
        <v>1939</v>
      </c>
      <c r="B596" s="2" t="s">
        <v>1940</v>
      </c>
      <c r="C596" s="2" t="s">
        <v>686</v>
      </c>
      <c r="D596" s="2" t="s">
        <v>303</v>
      </c>
      <c r="E596" s="2" t="s">
        <v>578</v>
      </c>
      <c r="F596" s="2" t="s">
        <v>270</v>
      </c>
      <c r="G596" s="2" t="s">
        <v>18</v>
      </c>
      <c r="H596" s="2" t="s">
        <v>366</v>
      </c>
      <c r="I596" s="2" t="s">
        <v>579</v>
      </c>
      <c r="J596" s="2" t="s">
        <v>580</v>
      </c>
      <c r="K596" s="2" t="s">
        <v>21</v>
      </c>
      <c r="L596" s="2" t="s">
        <v>22</v>
      </c>
    </row>
    <row r="597" spans="1:12">
      <c r="A597" s="2" t="s">
        <v>1943</v>
      </c>
      <c r="B597" s="2" t="s">
        <v>1944</v>
      </c>
      <c r="C597" s="2" t="s">
        <v>1945</v>
      </c>
      <c r="D597" s="2" t="s">
        <v>33</v>
      </c>
      <c r="E597" s="2" t="s">
        <v>1946</v>
      </c>
      <c r="F597" s="2" t="s">
        <v>270</v>
      </c>
      <c r="G597" s="2" t="s">
        <v>18</v>
      </c>
      <c r="H597" s="2" t="s">
        <v>147</v>
      </c>
      <c r="I597" s="2" t="s">
        <v>240</v>
      </c>
      <c r="J597" s="2" t="s">
        <v>16</v>
      </c>
      <c r="K597" s="2" t="s">
        <v>21</v>
      </c>
      <c r="L597" s="2" t="s">
        <v>22</v>
      </c>
    </row>
    <row r="598" spans="1:12" ht="28.8">
      <c r="A598" s="2">
        <v>104</v>
      </c>
      <c r="B598" s="2" t="s">
        <v>1947</v>
      </c>
      <c r="C598" s="2" t="s">
        <v>1948</v>
      </c>
      <c r="D598" s="2" t="s">
        <v>33</v>
      </c>
      <c r="E598" s="2" t="s">
        <v>117</v>
      </c>
      <c r="F598" s="2" t="s">
        <v>92</v>
      </c>
      <c r="G598" s="2" t="s">
        <v>18</v>
      </c>
      <c r="H598" s="2">
        <v>100</v>
      </c>
      <c r="I598" s="2" t="s">
        <v>1949</v>
      </c>
      <c r="J598" s="2" t="s">
        <v>1950</v>
      </c>
      <c r="K598" s="2" t="s">
        <v>21</v>
      </c>
      <c r="L598" s="2" t="s">
        <v>22</v>
      </c>
    </row>
    <row r="599" spans="1:12" ht="28.8">
      <c r="A599" s="2" t="s">
        <v>1951</v>
      </c>
      <c r="B599" s="2" t="s">
        <v>1952</v>
      </c>
      <c r="C599" s="2" t="s">
        <v>1953</v>
      </c>
      <c r="D599" s="2" t="s">
        <v>1766</v>
      </c>
      <c r="E599" s="2" t="s">
        <v>1954</v>
      </c>
      <c r="F599" s="2" t="s">
        <v>1955</v>
      </c>
      <c r="G599" s="2" t="s">
        <v>18</v>
      </c>
      <c r="H599" s="2" t="s">
        <v>1956</v>
      </c>
      <c r="I599" s="2" t="s">
        <v>94</v>
      </c>
      <c r="J599" s="2">
        <v>100</v>
      </c>
      <c r="K599" s="2" t="s">
        <v>21</v>
      </c>
      <c r="L599" s="2" t="s">
        <v>22</v>
      </c>
    </row>
    <row r="600" spans="1:12">
      <c r="A600" t="s">
        <v>2340</v>
      </c>
      <c r="B600" s="19" t="s">
        <v>2341</v>
      </c>
      <c r="C600" s="2" t="s">
        <v>14</v>
      </c>
      <c r="D600" s="2" t="s">
        <v>33</v>
      </c>
      <c r="E600" s="2" t="s">
        <v>16</v>
      </c>
      <c r="F600" s="2" t="s">
        <v>17</v>
      </c>
      <c r="G600" s="2" t="s">
        <v>18</v>
      </c>
      <c r="H600" s="2">
        <v>100</v>
      </c>
      <c r="I600" s="2" t="s">
        <v>19</v>
      </c>
      <c r="J600" s="2" t="s">
        <v>20</v>
      </c>
      <c r="K600" s="2" t="s">
        <v>21</v>
      </c>
      <c r="L600" s="2" t="s">
        <v>22</v>
      </c>
    </row>
    <row r="601" spans="1:12">
      <c r="A601" t="s">
        <v>2342</v>
      </c>
      <c r="B601" s="20" t="s">
        <v>2343</v>
      </c>
      <c r="C601" s="2" t="s">
        <v>14</v>
      </c>
      <c r="D601" s="2" t="s">
        <v>15</v>
      </c>
      <c r="E601" s="2" t="s">
        <v>16</v>
      </c>
      <c r="F601" s="2" t="s">
        <v>17</v>
      </c>
      <c r="G601" s="2" t="s">
        <v>18</v>
      </c>
      <c r="H601" s="2">
        <v>100</v>
      </c>
      <c r="I601" s="2" t="s">
        <v>19</v>
      </c>
      <c r="J601" s="2" t="s">
        <v>16</v>
      </c>
      <c r="K601" s="2" t="s">
        <v>21</v>
      </c>
      <c r="L601" s="2" t="s">
        <v>22</v>
      </c>
    </row>
    <row r="602" spans="1:12">
      <c r="A602" s="2" t="s">
        <v>1980</v>
      </c>
      <c r="B602" s="16" t="s">
        <v>1981</v>
      </c>
      <c r="C602" s="2" t="s">
        <v>21</v>
      </c>
      <c r="D602" s="2" t="s">
        <v>22</v>
      </c>
      <c r="E602" s="2" t="s">
        <v>22</v>
      </c>
      <c r="F602" s="2" t="s">
        <v>514</v>
      </c>
      <c r="G602" s="2" t="s">
        <v>18</v>
      </c>
      <c r="H602" s="2">
        <v>100</v>
      </c>
      <c r="I602" s="2" t="s">
        <v>876</v>
      </c>
      <c r="J602" s="2" t="s">
        <v>195</v>
      </c>
      <c r="K602" s="2" t="s">
        <v>21</v>
      </c>
      <c r="L602" s="2" t="s">
        <v>22</v>
      </c>
    </row>
    <row r="603" spans="1:12">
      <c r="A603" s="2" t="s">
        <v>2009</v>
      </c>
      <c r="B603" s="2" t="s">
        <v>2010</v>
      </c>
      <c r="C603" s="2" t="s">
        <v>143</v>
      </c>
      <c r="D603" s="2" t="s">
        <v>1305</v>
      </c>
      <c r="E603" s="2">
        <v>100</v>
      </c>
      <c r="F603" s="2" t="s">
        <v>275</v>
      </c>
      <c r="G603" s="2" t="s">
        <v>18</v>
      </c>
      <c r="H603" s="2" t="s">
        <v>1306</v>
      </c>
      <c r="I603" s="2" t="s">
        <v>240</v>
      </c>
      <c r="J603" s="2" t="s">
        <v>16</v>
      </c>
      <c r="K603" s="2" t="s">
        <v>21</v>
      </c>
      <c r="L603" s="2" t="s">
        <v>22</v>
      </c>
    </row>
    <row r="604" spans="1:12">
      <c r="A604" s="2" t="s">
        <v>1091</v>
      </c>
      <c r="B604" s="2" t="s">
        <v>2011</v>
      </c>
      <c r="C604" s="2" t="s">
        <v>40</v>
      </c>
      <c r="D604" s="2" t="s">
        <v>33</v>
      </c>
      <c r="E604" s="2" t="s">
        <v>97</v>
      </c>
      <c r="F604" s="2" t="s">
        <v>21</v>
      </c>
      <c r="G604" s="2" t="s">
        <v>22</v>
      </c>
      <c r="H604" s="2" t="s">
        <v>22</v>
      </c>
      <c r="I604" s="2" t="s">
        <v>19</v>
      </c>
      <c r="J604" s="2" t="s">
        <v>521</v>
      </c>
      <c r="K604" s="2" t="s">
        <v>21</v>
      </c>
      <c r="L604" s="2" t="s">
        <v>22</v>
      </c>
    </row>
    <row r="605" spans="1:12">
      <c r="A605" s="2" t="s">
        <v>2003</v>
      </c>
      <c r="B605" s="2" t="s">
        <v>2004</v>
      </c>
      <c r="C605" s="2" t="s">
        <v>969</v>
      </c>
      <c r="D605" s="2" t="s">
        <v>33</v>
      </c>
      <c r="E605" s="2" t="s">
        <v>2005</v>
      </c>
      <c r="F605" s="2" t="s">
        <v>52</v>
      </c>
      <c r="G605" s="2" t="s">
        <v>18</v>
      </c>
      <c r="H605" s="2" t="s">
        <v>2006</v>
      </c>
      <c r="I605" s="2" t="s">
        <v>94</v>
      </c>
      <c r="J605" s="2">
        <v>100</v>
      </c>
      <c r="K605" s="2" t="s">
        <v>21</v>
      </c>
      <c r="L605" s="2" t="s">
        <v>22</v>
      </c>
    </row>
    <row r="606" spans="1:12">
      <c r="A606" s="2" t="s">
        <v>1986</v>
      </c>
      <c r="B606" s="2" t="s">
        <v>1987</v>
      </c>
      <c r="C606" s="2" t="s">
        <v>686</v>
      </c>
      <c r="D606" s="2" t="s">
        <v>303</v>
      </c>
      <c r="E606" s="2" t="s">
        <v>578</v>
      </c>
      <c r="F606" s="2" t="s">
        <v>206</v>
      </c>
      <c r="G606" s="2" t="s">
        <v>18</v>
      </c>
      <c r="H606" s="2" t="s">
        <v>279</v>
      </c>
      <c r="I606" s="2" t="s">
        <v>94</v>
      </c>
      <c r="J606" s="2">
        <v>100</v>
      </c>
      <c r="K606" s="2" t="s">
        <v>21</v>
      </c>
      <c r="L606" s="2" t="s">
        <v>22</v>
      </c>
    </row>
    <row r="607" spans="1:12">
      <c r="A607" s="2" t="s">
        <v>1992</v>
      </c>
      <c r="B607" s="2" t="s">
        <v>1993</v>
      </c>
      <c r="C607" s="2" t="s">
        <v>14</v>
      </c>
      <c r="D607" s="2" t="s">
        <v>33</v>
      </c>
      <c r="E607" s="2" t="s">
        <v>16</v>
      </c>
      <c r="F607" s="2" t="s">
        <v>52</v>
      </c>
      <c r="G607" s="2" t="s">
        <v>18</v>
      </c>
      <c r="H607" s="2" t="s">
        <v>53</v>
      </c>
      <c r="I607" s="2" t="s">
        <v>594</v>
      </c>
      <c r="J607" s="2" t="s">
        <v>595</v>
      </c>
      <c r="K607" s="2" t="s">
        <v>21</v>
      </c>
      <c r="L607" s="2" t="s">
        <v>22</v>
      </c>
    </row>
    <row r="608" spans="1:12" ht="28.8">
      <c r="A608" s="2" t="s">
        <v>1988</v>
      </c>
      <c r="B608" s="17" t="s">
        <v>1989</v>
      </c>
      <c r="C608" s="2" t="s">
        <v>634</v>
      </c>
      <c r="D608" s="2" t="s">
        <v>33</v>
      </c>
      <c r="E608" s="2" t="s">
        <v>1105</v>
      </c>
      <c r="F608" s="2" t="s">
        <v>161</v>
      </c>
      <c r="G608" s="2" t="s">
        <v>18</v>
      </c>
      <c r="H608" s="2" t="s">
        <v>1140</v>
      </c>
      <c r="I608" s="2" t="s">
        <v>1990</v>
      </c>
      <c r="J608" s="2" t="s">
        <v>1991</v>
      </c>
      <c r="K608" s="2" t="s">
        <v>21</v>
      </c>
      <c r="L608" s="2" t="s">
        <v>22</v>
      </c>
    </row>
    <row r="609" spans="1:12">
      <c r="A609" s="2" t="s">
        <v>2078</v>
      </c>
      <c r="B609" s="20" t="s">
        <v>2079</v>
      </c>
      <c r="C609" s="2" t="s">
        <v>1779</v>
      </c>
      <c r="D609" s="2" t="s">
        <v>15</v>
      </c>
      <c r="E609" s="2" t="s">
        <v>2080</v>
      </c>
      <c r="F609" s="2" t="s">
        <v>173</v>
      </c>
      <c r="G609" s="2" t="s">
        <v>18</v>
      </c>
      <c r="H609" s="2" t="s">
        <v>174</v>
      </c>
      <c r="I609" s="2" t="s">
        <v>94</v>
      </c>
      <c r="J609" s="2">
        <v>100</v>
      </c>
      <c r="K609" s="2" t="s">
        <v>21</v>
      </c>
      <c r="L609" s="2" t="s">
        <v>22</v>
      </c>
    </row>
    <row r="610" spans="1:12" ht="43.2">
      <c r="A610" s="2" t="s">
        <v>1996</v>
      </c>
      <c r="B610" s="2" t="s">
        <v>1997</v>
      </c>
      <c r="C610" s="2" t="s">
        <v>61</v>
      </c>
      <c r="D610" s="2" t="s">
        <v>15</v>
      </c>
      <c r="E610" s="2" t="s">
        <v>16</v>
      </c>
      <c r="F610" s="2" t="s">
        <v>62</v>
      </c>
      <c r="G610" s="2" t="s">
        <v>18</v>
      </c>
      <c r="H610" s="2">
        <v>100</v>
      </c>
      <c r="I610" s="2" t="s">
        <v>1658</v>
      </c>
      <c r="J610" s="2" t="s">
        <v>1998</v>
      </c>
      <c r="K610" s="2" t="s">
        <v>37</v>
      </c>
      <c r="L610" s="2" t="s">
        <v>16</v>
      </c>
    </row>
    <row r="611" spans="1:12">
      <c r="A611" s="2" t="s">
        <v>1999</v>
      </c>
      <c r="B611" s="2" t="s">
        <v>2000</v>
      </c>
      <c r="C611" s="2" t="s">
        <v>25</v>
      </c>
      <c r="D611" s="2" t="s">
        <v>73</v>
      </c>
      <c r="E611" s="2" t="s">
        <v>174</v>
      </c>
      <c r="F611" s="2" t="s">
        <v>372</v>
      </c>
      <c r="G611" s="2" t="s">
        <v>18</v>
      </c>
      <c r="H611" s="2" t="s">
        <v>162</v>
      </c>
      <c r="I611" s="2" t="s">
        <v>956</v>
      </c>
      <c r="J611" s="2" t="s">
        <v>195</v>
      </c>
      <c r="K611" s="2" t="s">
        <v>21</v>
      </c>
      <c r="L611" s="2" t="s">
        <v>22</v>
      </c>
    </row>
    <row r="612" spans="1:12">
      <c r="A612" s="2" t="s">
        <v>2001</v>
      </c>
      <c r="B612" s="2" t="s">
        <v>2002</v>
      </c>
      <c r="C612" s="2" t="s">
        <v>211</v>
      </c>
      <c r="D612" s="2" t="s">
        <v>15</v>
      </c>
      <c r="E612" s="2" t="s">
        <v>1285</v>
      </c>
      <c r="F612" s="2" t="s">
        <v>514</v>
      </c>
      <c r="G612" s="2" t="s">
        <v>18</v>
      </c>
      <c r="H612" s="2" t="s">
        <v>1280</v>
      </c>
      <c r="I612" s="2" t="s">
        <v>1407</v>
      </c>
      <c r="J612" s="2" t="s">
        <v>1408</v>
      </c>
      <c r="K612" s="2" t="s">
        <v>21</v>
      </c>
      <c r="L612" s="2" t="s">
        <v>22</v>
      </c>
    </row>
    <row r="613" spans="1:12">
      <c r="A613" s="2" t="s">
        <v>2007</v>
      </c>
      <c r="B613" s="2" t="s">
        <v>2008</v>
      </c>
      <c r="C613" s="2" t="s">
        <v>1493</v>
      </c>
      <c r="D613" s="2" t="s">
        <v>1494</v>
      </c>
      <c r="E613" s="2" t="s">
        <v>1495</v>
      </c>
      <c r="F613" s="2" t="s">
        <v>270</v>
      </c>
      <c r="G613" s="2" t="s">
        <v>18</v>
      </c>
      <c r="H613" s="2" t="s">
        <v>366</v>
      </c>
      <c r="I613" s="2" t="s">
        <v>579</v>
      </c>
      <c r="J613" s="2" t="s">
        <v>580</v>
      </c>
      <c r="K613" s="2" t="s">
        <v>21</v>
      </c>
      <c r="L613" s="2" t="s">
        <v>22</v>
      </c>
    </row>
    <row r="614" spans="1:12">
      <c r="A614" s="2" t="s">
        <v>2022</v>
      </c>
      <c r="B614" s="2" t="s">
        <v>2023</v>
      </c>
      <c r="C614" s="2" t="s">
        <v>25</v>
      </c>
      <c r="D614" s="2" t="s">
        <v>26</v>
      </c>
      <c r="E614" s="2">
        <v>100</v>
      </c>
      <c r="F614" s="2" t="s">
        <v>372</v>
      </c>
      <c r="G614" s="2" t="s">
        <v>18</v>
      </c>
      <c r="H614" s="2" t="s">
        <v>106</v>
      </c>
      <c r="I614" s="2" t="s">
        <v>2024</v>
      </c>
      <c r="J614" s="2" t="s">
        <v>1342</v>
      </c>
      <c r="K614" s="2" t="s">
        <v>21</v>
      </c>
      <c r="L614" s="2" t="s">
        <v>22</v>
      </c>
    </row>
    <row r="615" spans="1:12">
      <c r="A615" s="2" t="s">
        <v>2042</v>
      </c>
      <c r="B615" s="2" t="s">
        <v>2043</v>
      </c>
      <c r="C615" s="2" t="s">
        <v>855</v>
      </c>
      <c r="D615" s="2" t="s">
        <v>15</v>
      </c>
      <c r="E615" s="2" t="s">
        <v>2044</v>
      </c>
      <c r="F615" s="2" t="s">
        <v>52</v>
      </c>
      <c r="G615" s="2" t="s">
        <v>18</v>
      </c>
      <c r="H615" s="2" t="s">
        <v>386</v>
      </c>
      <c r="I615" s="2" t="s">
        <v>2045</v>
      </c>
      <c r="J615" s="2" t="s">
        <v>2046</v>
      </c>
      <c r="K615" s="2" t="s">
        <v>21</v>
      </c>
      <c r="L615" s="2" t="s">
        <v>22</v>
      </c>
    </row>
    <row r="616" spans="1:12">
      <c r="A616" t="s">
        <v>2344</v>
      </c>
      <c r="B616" s="2" t="s">
        <v>2345</v>
      </c>
      <c r="C616" s="2" t="s">
        <v>14</v>
      </c>
      <c r="D616" s="2" t="s">
        <v>15</v>
      </c>
      <c r="E616" s="2" t="s">
        <v>65</v>
      </c>
      <c r="F616" s="2" t="s">
        <v>17</v>
      </c>
      <c r="G616" s="2" t="s">
        <v>18</v>
      </c>
      <c r="H616" s="2" t="s">
        <v>106</v>
      </c>
      <c r="I616" s="2" t="s">
        <v>19</v>
      </c>
      <c r="J616" s="2" t="s">
        <v>20</v>
      </c>
      <c r="K616" s="2" t="s">
        <v>21</v>
      </c>
      <c r="L616" s="2" t="s">
        <v>22</v>
      </c>
    </row>
    <row r="617" spans="1:12">
      <c r="A617" s="2" t="s">
        <v>2081</v>
      </c>
      <c r="B617" s="2" t="s">
        <v>2082</v>
      </c>
      <c r="C617" s="2" t="s">
        <v>2083</v>
      </c>
      <c r="D617" s="2" t="s">
        <v>15</v>
      </c>
      <c r="E617" s="2" t="s">
        <v>2084</v>
      </c>
      <c r="F617" s="2" t="s">
        <v>372</v>
      </c>
      <c r="G617" s="2" t="s">
        <v>18</v>
      </c>
      <c r="H617" s="2" t="s">
        <v>162</v>
      </c>
      <c r="I617" s="2" t="s">
        <v>94</v>
      </c>
      <c r="J617" s="2">
        <v>100</v>
      </c>
      <c r="K617" s="2" t="s">
        <v>21</v>
      </c>
      <c r="L617" s="2" t="s">
        <v>22</v>
      </c>
    </row>
    <row r="618" spans="1:12">
      <c r="A618" s="2" t="s">
        <v>2017</v>
      </c>
      <c r="B618" s="2" t="s">
        <v>2018</v>
      </c>
      <c r="C618" s="2" t="s">
        <v>829</v>
      </c>
      <c r="D618" s="2" t="s">
        <v>15</v>
      </c>
      <c r="E618" s="2" t="s">
        <v>16</v>
      </c>
      <c r="F618" s="2" t="s">
        <v>47</v>
      </c>
      <c r="G618" s="2" t="s">
        <v>18</v>
      </c>
      <c r="H618" s="2">
        <v>100</v>
      </c>
      <c r="I618" s="2" t="s">
        <v>48</v>
      </c>
      <c r="J618" s="2" t="s">
        <v>49</v>
      </c>
      <c r="K618" s="2" t="s">
        <v>21</v>
      </c>
      <c r="L618" s="2" t="s">
        <v>22</v>
      </c>
    </row>
    <row r="619" spans="1:12">
      <c r="A619" s="2" t="s">
        <v>2019</v>
      </c>
      <c r="B619" s="2" t="s">
        <v>2020</v>
      </c>
      <c r="C619" s="2" t="s">
        <v>184</v>
      </c>
      <c r="D619" s="2" t="s">
        <v>33</v>
      </c>
      <c r="E619" s="2" t="s">
        <v>251</v>
      </c>
      <c r="F619" s="2" t="s">
        <v>92</v>
      </c>
      <c r="G619" s="2" t="s">
        <v>18</v>
      </c>
      <c r="H619" s="2">
        <v>100</v>
      </c>
      <c r="I619" s="2" t="s">
        <v>2021</v>
      </c>
      <c r="J619" s="2" t="s">
        <v>49</v>
      </c>
      <c r="K619" s="2" t="s">
        <v>21</v>
      </c>
      <c r="L619" s="2" t="s">
        <v>22</v>
      </c>
    </row>
    <row r="620" spans="1:12" ht="43.2">
      <c r="A620" s="2" t="s">
        <v>2025</v>
      </c>
      <c r="B620" s="2" t="s">
        <v>2026</v>
      </c>
      <c r="C620" s="2" t="s">
        <v>32</v>
      </c>
      <c r="D620" s="2" t="s">
        <v>33</v>
      </c>
      <c r="E620" s="2" t="s">
        <v>16</v>
      </c>
      <c r="F620" s="2" t="s">
        <v>34</v>
      </c>
      <c r="G620" s="2" t="s">
        <v>18</v>
      </c>
      <c r="H620" s="2">
        <v>100</v>
      </c>
      <c r="I620" s="2" t="s">
        <v>35</v>
      </c>
      <c r="J620" s="2" t="s">
        <v>115</v>
      </c>
      <c r="K620" s="2" t="s">
        <v>116</v>
      </c>
      <c r="L620" s="2" t="s">
        <v>117</v>
      </c>
    </row>
    <row r="621" spans="1:12" ht="28.8">
      <c r="A621" s="2" t="s">
        <v>2027</v>
      </c>
      <c r="B621" s="2" t="s">
        <v>2028</v>
      </c>
      <c r="C621" s="2" t="s">
        <v>21</v>
      </c>
      <c r="D621" s="2" t="s">
        <v>22</v>
      </c>
      <c r="E621" s="2" t="s">
        <v>22</v>
      </c>
      <c r="F621" s="2" t="s">
        <v>57</v>
      </c>
      <c r="G621" s="2" t="s">
        <v>18</v>
      </c>
      <c r="H621" s="2" t="s">
        <v>1271</v>
      </c>
      <c r="I621" s="2" t="s">
        <v>2029</v>
      </c>
      <c r="J621" s="2" t="s">
        <v>2030</v>
      </c>
      <c r="K621" s="2" t="s">
        <v>21</v>
      </c>
      <c r="L621" s="2" t="s">
        <v>22</v>
      </c>
    </row>
    <row r="622" spans="1:12">
      <c r="A622" s="2" t="s">
        <v>1297</v>
      </c>
      <c r="B622" s="2" t="s">
        <v>1298</v>
      </c>
      <c r="C622" s="2" t="s">
        <v>1084</v>
      </c>
      <c r="D622" s="2" t="s">
        <v>15</v>
      </c>
      <c r="E622" s="2" t="s">
        <v>812</v>
      </c>
      <c r="F622" s="2" t="s">
        <v>411</v>
      </c>
      <c r="G622" s="2" t="s">
        <v>18</v>
      </c>
      <c r="H622" s="2">
        <v>100</v>
      </c>
      <c r="I622" s="2" t="s">
        <v>94</v>
      </c>
      <c r="J622" s="2">
        <v>100</v>
      </c>
      <c r="K622" s="2" t="s">
        <v>21</v>
      </c>
      <c r="L622" s="2" t="s">
        <v>22</v>
      </c>
    </row>
    <row r="623" spans="1:12" ht="43.2">
      <c r="A623" s="2" t="s">
        <v>2031</v>
      </c>
      <c r="B623" s="2" t="s">
        <v>2032</v>
      </c>
      <c r="C623" s="2" t="s">
        <v>2033</v>
      </c>
      <c r="D623" s="2" t="s">
        <v>15</v>
      </c>
      <c r="E623" s="2" t="s">
        <v>2034</v>
      </c>
      <c r="F623" s="2" t="s">
        <v>275</v>
      </c>
      <c r="G623" s="2" t="s">
        <v>18</v>
      </c>
      <c r="H623" s="2" t="s">
        <v>276</v>
      </c>
      <c r="I623" s="2" t="s">
        <v>2035</v>
      </c>
      <c r="J623" s="2" t="s">
        <v>2036</v>
      </c>
      <c r="K623" s="2" t="s">
        <v>21</v>
      </c>
      <c r="L623" s="2" t="s">
        <v>22</v>
      </c>
    </row>
    <row r="624" spans="1:12">
      <c r="A624" s="2" t="s">
        <v>2037</v>
      </c>
      <c r="B624" s="2" t="s">
        <v>2038</v>
      </c>
      <c r="C624" s="2" t="s">
        <v>150</v>
      </c>
      <c r="D624" s="2" t="s">
        <v>15</v>
      </c>
      <c r="E624" s="2" t="s">
        <v>16</v>
      </c>
      <c r="F624" s="2" t="s">
        <v>372</v>
      </c>
      <c r="G624" s="2" t="s">
        <v>18</v>
      </c>
      <c r="H624" s="2" t="s">
        <v>162</v>
      </c>
      <c r="I624" s="2" t="s">
        <v>2039</v>
      </c>
      <c r="J624" s="2" t="s">
        <v>488</v>
      </c>
      <c r="K624" s="2" t="s">
        <v>21</v>
      </c>
      <c r="L624" s="2" t="s">
        <v>22</v>
      </c>
    </row>
    <row r="625" spans="1:12">
      <c r="A625" s="2" t="s">
        <v>2040</v>
      </c>
      <c r="B625" s="2" t="s">
        <v>2041</v>
      </c>
      <c r="C625" s="2" t="s">
        <v>21</v>
      </c>
      <c r="D625" s="2" t="s">
        <v>22</v>
      </c>
      <c r="E625" s="2" t="s">
        <v>22</v>
      </c>
      <c r="F625" s="2" t="s">
        <v>378</v>
      </c>
      <c r="G625" s="2" t="s">
        <v>18</v>
      </c>
      <c r="H625" s="2" t="s">
        <v>848</v>
      </c>
      <c r="I625" s="2" t="s">
        <v>240</v>
      </c>
      <c r="J625" s="2" t="s">
        <v>16</v>
      </c>
      <c r="K625" s="2" t="s">
        <v>21</v>
      </c>
      <c r="L625" s="2" t="s">
        <v>22</v>
      </c>
    </row>
    <row r="626" spans="1:12">
      <c r="A626" s="2" t="s">
        <v>2062</v>
      </c>
      <c r="B626" s="2" t="s">
        <v>2063</v>
      </c>
      <c r="C626" s="2" t="s">
        <v>14</v>
      </c>
      <c r="D626" s="2" t="s">
        <v>33</v>
      </c>
      <c r="E626" s="2" t="s">
        <v>16</v>
      </c>
      <c r="F626" s="2" t="s">
        <v>17</v>
      </c>
      <c r="G626" s="2" t="s">
        <v>18</v>
      </c>
      <c r="H626" s="2">
        <v>100</v>
      </c>
      <c r="I626" s="2" t="s">
        <v>19</v>
      </c>
      <c r="J626" s="2" t="s">
        <v>20</v>
      </c>
      <c r="K626" s="2" t="s">
        <v>21</v>
      </c>
      <c r="L626" s="2" t="s">
        <v>22</v>
      </c>
    </row>
    <row r="627" spans="1:12" ht="28.8">
      <c r="A627" s="2" t="s">
        <v>2047</v>
      </c>
      <c r="B627" s="2" t="s">
        <v>2048</v>
      </c>
      <c r="C627" s="2" t="s">
        <v>358</v>
      </c>
      <c r="D627" s="2" t="s">
        <v>33</v>
      </c>
      <c r="E627" s="2" t="s">
        <v>2049</v>
      </c>
      <c r="F627" s="2" t="s">
        <v>34</v>
      </c>
      <c r="G627" s="2" t="s">
        <v>18</v>
      </c>
      <c r="H627" s="2">
        <v>100</v>
      </c>
      <c r="I627" s="2" t="s">
        <v>2050</v>
      </c>
      <c r="J627" s="2" t="s">
        <v>2051</v>
      </c>
      <c r="K627" s="2" t="s">
        <v>21</v>
      </c>
      <c r="L627" s="2" t="s">
        <v>22</v>
      </c>
    </row>
    <row r="628" spans="1:12">
      <c r="A628" s="2" t="s">
        <v>2258</v>
      </c>
      <c r="B628" s="2" t="s">
        <v>2259</v>
      </c>
      <c r="C628" s="2" t="s">
        <v>143</v>
      </c>
      <c r="D628" s="2" t="s">
        <v>1305</v>
      </c>
      <c r="E628" s="2">
        <v>100</v>
      </c>
      <c r="F628" s="2" t="s">
        <v>275</v>
      </c>
      <c r="G628" s="2" t="s">
        <v>18</v>
      </c>
      <c r="H628" s="2" t="s">
        <v>1306</v>
      </c>
      <c r="I628" s="2" t="s">
        <v>240</v>
      </c>
      <c r="J628" s="2" t="s">
        <v>897</v>
      </c>
      <c r="K628" s="2" t="s">
        <v>21</v>
      </c>
      <c r="L628" s="2" t="s">
        <v>22</v>
      </c>
    </row>
    <row r="629" spans="1:12" ht="28.8">
      <c r="A629" s="2" t="s">
        <v>2052</v>
      </c>
      <c r="B629" s="2" t="s">
        <v>2053</v>
      </c>
      <c r="C629" s="2" t="s">
        <v>25</v>
      </c>
      <c r="D629" s="2" t="s">
        <v>73</v>
      </c>
      <c r="E629" s="2">
        <v>100</v>
      </c>
      <c r="F629" s="2" t="s">
        <v>27</v>
      </c>
      <c r="G629" s="2" t="s">
        <v>18</v>
      </c>
      <c r="H629" s="2">
        <v>100</v>
      </c>
      <c r="I629" s="2" t="s">
        <v>223</v>
      </c>
      <c r="J629" s="2" t="s">
        <v>329</v>
      </c>
      <c r="K629" s="2" t="s">
        <v>21</v>
      </c>
      <c r="L629" s="2" t="s">
        <v>22</v>
      </c>
    </row>
    <row r="630" spans="1:12">
      <c r="A630" s="14" t="s">
        <v>2346</v>
      </c>
      <c r="B630" s="12" t="s">
        <v>2347</v>
      </c>
      <c r="C630" s="12" t="s">
        <v>211</v>
      </c>
      <c r="D630" s="12" t="s">
        <v>33</v>
      </c>
      <c r="E630" s="12" t="s">
        <v>1406</v>
      </c>
      <c r="F630" s="12" t="s">
        <v>514</v>
      </c>
      <c r="G630" s="12" t="s">
        <v>18</v>
      </c>
      <c r="H630" s="12" t="s">
        <v>1280</v>
      </c>
      <c r="I630" s="2" t="s">
        <v>716</v>
      </c>
      <c r="J630" s="2" t="s">
        <v>2348</v>
      </c>
      <c r="K630" s="2" t="s">
        <v>21</v>
      </c>
      <c r="L630" s="2" t="s">
        <v>22</v>
      </c>
    </row>
    <row r="631" spans="1:12">
      <c r="A631" s="2" t="s">
        <v>2058</v>
      </c>
      <c r="B631" s="2" t="s">
        <v>2059</v>
      </c>
      <c r="C631" s="2" t="s">
        <v>143</v>
      </c>
      <c r="D631" s="2" t="s">
        <v>1305</v>
      </c>
      <c r="E631" s="2" t="s">
        <v>2060</v>
      </c>
      <c r="F631" s="2" t="s">
        <v>180</v>
      </c>
      <c r="G631" s="2" t="s">
        <v>18</v>
      </c>
      <c r="H631" s="2">
        <v>100</v>
      </c>
      <c r="I631" s="2" t="s">
        <v>48</v>
      </c>
      <c r="J631" s="2" t="s">
        <v>2061</v>
      </c>
      <c r="K631" s="2" t="s">
        <v>21</v>
      </c>
      <c r="L631" s="2" t="s">
        <v>22</v>
      </c>
    </row>
    <row r="632" spans="1:12" ht="28.8">
      <c r="A632" s="2" t="s">
        <v>2064</v>
      </c>
      <c r="B632" s="2" t="s">
        <v>2065</v>
      </c>
      <c r="C632" s="2" t="s">
        <v>864</v>
      </c>
      <c r="D632" s="2" t="s">
        <v>33</v>
      </c>
      <c r="E632" s="2" t="s">
        <v>2066</v>
      </c>
      <c r="F632" s="2" t="s">
        <v>173</v>
      </c>
      <c r="G632" s="2" t="s">
        <v>18</v>
      </c>
      <c r="H632" s="2" t="s">
        <v>174</v>
      </c>
      <c r="I632" s="2" t="s">
        <v>2067</v>
      </c>
      <c r="J632" s="2" t="s">
        <v>2068</v>
      </c>
      <c r="K632" s="2" t="s">
        <v>2069</v>
      </c>
      <c r="L632" s="2">
        <v>100</v>
      </c>
    </row>
    <row r="633" spans="1:12">
      <c r="A633" s="2" t="s">
        <v>968</v>
      </c>
      <c r="B633" s="2" t="s">
        <v>2070</v>
      </c>
      <c r="C633" s="2" t="s">
        <v>21</v>
      </c>
      <c r="D633" s="2" t="s">
        <v>22</v>
      </c>
      <c r="E633" s="2" t="s">
        <v>22</v>
      </c>
      <c r="F633" s="2" t="s">
        <v>372</v>
      </c>
      <c r="G633" s="2" t="s">
        <v>18</v>
      </c>
      <c r="H633" s="2" t="s">
        <v>162</v>
      </c>
      <c r="I633" s="2" t="s">
        <v>1107</v>
      </c>
      <c r="J633" s="2" t="s">
        <v>2071</v>
      </c>
      <c r="K633" s="2" t="s">
        <v>21</v>
      </c>
      <c r="L633" s="2" t="s">
        <v>22</v>
      </c>
    </row>
    <row r="634" spans="1:12">
      <c r="A634" s="2" t="s">
        <v>2072</v>
      </c>
      <c r="B634" s="2" t="s">
        <v>2073</v>
      </c>
      <c r="C634" s="2" t="s">
        <v>143</v>
      </c>
      <c r="D634" s="2" t="s">
        <v>1305</v>
      </c>
      <c r="E634" s="2">
        <v>100</v>
      </c>
      <c r="F634" s="2" t="s">
        <v>275</v>
      </c>
      <c r="G634" s="2" t="s">
        <v>18</v>
      </c>
      <c r="H634" s="2" t="s">
        <v>1306</v>
      </c>
      <c r="I634" s="2" t="s">
        <v>240</v>
      </c>
      <c r="J634" s="2" t="s">
        <v>16</v>
      </c>
      <c r="K634" s="2" t="s">
        <v>21</v>
      </c>
      <c r="L634" s="2" t="s">
        <v>22</v>
      </c>
    </row>
    <row r="635" spans="1:12">
      <c r="A635" s="2">
        <v>2452</v>
      </c>
      <c r="B635" s="2" t="s">
        <v>2074</v>
      </c>
      <c r="C635" s="2" t="s">
        <v>150</v>
      </c>
      <c r="D635" s="2" t="s">
        <v>15</v>
      </c>
      <c r="E635" s="2" t="s">
        <v>16</v>
      </c>
      <c r="F635" s="2" t="s">
        <v>154</v>
      </c>
      <c r="G635" s="2" t="s">
        <v>18</v>
      </c>
      <c r="H635" s="2" t="s">
        <v>1301</v>
      </c>
      <c r="I635" s="2" t="s">
        <v>438</v>
      </c>
      <c r="J635" s="2" t="s">
        <v>16</v>
      </c>
      <c r="K635" s="2" t="s">
        <v>21</v>
      </c>
      <c r="L635" s="2" t="s">
        <v>22</v>
      </c>
    </row>
    <row r="636" spans="1:12">
      <c r="A636" s="2" t="s">
        <v>2095</v>
      </c>
      <c r="B636" s="2" t="s">
        <v>2096</v>
      </c>
      <c r="C636" s="2" t="s">
        <v>184</v>
      </c>
      <c r="D636" s="2" t="s">
        <v>33</v>
      </c>
      <c r="E636" s="2" t="s">
        <v>251</v>
      </c>
      <c r="F636" s="2" t="s">
        <v>92</v>
      </c>
      <c r="G636" s="2" t="s">
        <v>18</v>
      </c>
      <c r="H636" s="2">
        <v>100</v>
      </c>
      <c r="I636" s="2" t="s">
        <v>394</v>
      </c>
      <c r="J636" s="2" t="s">
        <v>195</v>
      </c>
      <c r="K636" s="2" t="s">
        <v>21</v>
      </c>
      <c r="L636" s="2" t="s">
        <v>22</v>
      </c>
    </row>
    <row r="637" spans="1:12" ht="28.8">
      <c r="A637" s="2" t="s">
        <v>2097</v>
      </c>
      <c r="B637" s="2" t="s">
        <v>2098</v>
      </c>
      <c r="C637" s="2" t="s">
        <v>40</v>
      </c>
      <c r="D637" s="2" t="s">
        <v>33</v>
      </c>
      <c r="E637" s="2" t="s">
        <v>16</v>
      </c>
      <c r="F637" s="2" t="s">
        <v>154</v>
      </c>
      <c r="G637" s="2" t="s">
        <v>18</v>
      </c>
      <c r="H637" s="2" t="s">
        <v>2099</v>
      </c>
      <c r="I637" s="2" t="s">
        <v>219</v>
      </c>
      <c r="J637" s="2" t="s">
        <v>2100</v>
      </c>
      <c r="K637" s="2" t="s">
        <v>21</v>
      </c>
      <c r="L637" s="2" t="s">
        <v>22</v>
      </c>
    </row>
    <row r="638" spans="1:12">
      <c r="A638" s="2" t="s">
        <v>2101</v>
      </c>
      <c r="B638" s="2" t="s">
        <v>2102</v>
      </c>
      <c r="C638" s="2" t="s">
        <v>2103</v>
      </c>
      <c r="D638" s="2" t="s">
        <v>15</v>
      </c>
      <c r="E638" s="2" t="s">
        <v>2104</v>
      </c>
      <c r="F638" s="2" t="s">
        <v>866</v>
      </c>
      <c r="G638" s="2" t="s">
        <v>18</v>
      </c>
      <c r="H638" s="2" t="s">
        <v>1128</v>
      </c>
      <c r="I638" s="2" t="s">
        <v>94</v>
      </c>
      <c r="J638" s="2">
        <v>100</v>
      </c>
      <c r="K638" s="2" t="s">
        <v>21</v>
      </c>
      <c r="L638" s="2" t="s">
        <v>22</v>
      </c>
    </row>
    <row r="639" spans="1:12">
      <c r="A639" s="2" t="s">
        <v>2105</v>
      </c>
      <c r="B639" s="2" t="s">
        <v>2106</v>
      </c>
      <c r="C639" s="2" t="s">
        <v>634</v>
      </c>
      <c r="D639" s="2" t="s">
        <v>33</v>
      </c>
      <c r="E639" s="2" t="s">
        <v>1105</v>
      </c>
      <c r="F639" s="2" t="s">
        <v>161</v>
      </c>
      <c r="G639" s="2" t="s">
        <v>18</v>
      </c>
      <c r="H639" s="2" t="s">
        <v>1543</v>
      </c>
      <c r="I639" s="2" t="s">
        <v>2107</v>
      </c>
      <c r="J639" s="2" t="s">
        <v>2108</v>
      </c>
      <c r="K639" s="2" t="s">
        <v>21</v>
      </c>
      <c r="L639" s="2" t="s">
        <v>22</v>
      </c>
    </row>
    <row r="640" spans="1:12">
      <c r="A640" s="2" t="s">
        <v>2109</v>
      </c>
      <c r="B640" s="2" t="s">
        <v>2110</v>
      </c>
      <c r="C640" s="2" t="s">
        <v>184</v>
      </c>
      <c r="D640" s="2" t="s">
        <v>33</v>
      </c>
      <c r="E640" s="2" t="s">
        <v>491</v>
      </c>
      <c r="F640" s="2" t="s">
        <v>92</v>
      </c>
      <c r="G640" s="2" t="s">
        <v>18</v>
      </c>
      <c r="H640" s="2">
        <v>100</v>
      </c>
      <c r="I640" s="2" t="s">
        <v>2111</v>
      </c>
      <c r="J640" s="2" t="s">
        <v>87</v>
      </c>
      <c r="K640" s="2" t="s">
        <v>21</v>
      </c>
      <c r="L640" s="2" t="s">
        <v>22</v>
      </c>
    </row>
    <row r="641" spans="1:12" ht="28.8">
      <c r="A641" s="2" t="s">
        <v>2112</v>
      </c>
      <c r="B641" s="2" t="s">
        <v>2113</v>
      </c>
      <c r="C641" s="2" t="s">
        <v>232</v>
      </c>
      <c r="D641" s="2" t="s">
        <v>15</v>
      </c>
      <c r="E641" s="2" t="s">
        <v>1001</v>
      </c>
      <c r="F641" s="2" t="s">
        <v>168</v>
      </c>
      <c r="G641" s="2" t="s">
        <v>18</v>
      </c>
      <c r="H641" s="2">
        <v>100</v>
      </c>
      <c r="I641" s="2" t="s">
        <v>2029</v>
      </c>
      <c r="J641" s="2" t="s">
        <v>2114</v>
      </c>
      <c r="K641" s="2" t="s">
        <v>21</v>
      </c>
      <c r="L641" s="2" t="s">
        <v>22</v>
      </c>
    </row>
    <row r="642" spans="1:12">
      <c r="A642" s="14" t="s">
        <v>2349</v>
      </c>
      <c r="B642" s="12" t="s">
        <v>2350</v>
      </c>
      <c r="C642" s="12" t="s">
        <v>14</v>
      </c>
      <c r="D642" s="12" t="s">
        <v>33</v>
      </c>
      <c r="E642" s="12" t="s">
        <v>16</v>
      </c>
      <c r="F642" s="12" t="s">
        <v>17</v>
      </c>
      <c r="G642" s="12" t="s">
        <v>18</v>
      </c>
      <c r="H642" s="12">
        <v>100</v>
      </c>
      <c r="I642" s="2" t="s">
        <v>19</v>
      </c>
      <c r="J642" s="2" t="s">
        <v>20</v>
      </c>
      <c r="K642" s="2" t="s">
        <v>21</v>
      </c>
      <c r="L642" s="2" t="s">
        <v>22</v>
      </c>
    </row>
    <row r="643" spans="1:12">
      <c r="A643" s="2" t="s">
        <v>1138</v>
      </c>
      <c r="B643" s="2" t="s">
        <v>1139</v>
      </c>
      <c r="C643" s="2" t="s">
        <v>634</v>
      </c>
      <c r="D643" s="2" t="s">
        <v>33</v>
      </c>
      <c r="E643" s="2" t="s">
        <v>1105</v>
      </c>
      <c r="F643" s="2" t="s">
        <v>161</v>
      </c>
      <c r="G643" s="2" t="s">
        <v>18</v>
      </c>
      <c r="H643" s="2" t="s">
        <v>1140</v>
      </c>
      <c r="I643" s="2" t="s">
        <v>1107</v>
      </c>
      <c r="J643" s="2" t="s">
        <v>1108</v>
      </c>
      <c r="K643" s="2" t="s">
        <v>21</v>
      </c>
      <c r="L643" s="2" t="s">
        <v>22</v>
      </c>
    </row>
    <row r="644" spans="1:12">
      <c r="A644" s="2" t="s">
        <v>1145</v>
      </c>
      <c r="B644" s="2" t="s">
        <v>1146</v>
      </c>
      <c r="C644" s="2" t="s">
        <v>21</v>
      </c>
      <c r="D644" s="2" t="s">
        <v>22</v>
      </c>
      <c r="E644" s="2" t="s">
        <v>22</v>
      </c>
      <c r="F644" s="2" t="s">
        <v>514</v>
      </c>
      <c r="G644" s="2" t="s">
        <v>18</v>
      </c>
      <c r="H644" s="2">
        <v>100</v>
      </c>
      <c r="I644" s="2" t="s">
        <v>475</v>
      </c>
      <c r="J644" s="2" t="s">
        <v>1147</v>
      </c>
      <c r="K644" s="2" t="s">
        <v>21</v>
      </c>
      <c r="L644" s="2" t="s">
        <v>22</v>
      </c>
    </row>
    <row r="645" spans="1:12">
      <c r="A645" s="2" t="s">
        <v>2115</v>
      </c>
      <c r="B645" s="2" t="s">
        <v>2116</v>
      </c>
      <c r="C645" s="2" t="s">
        <v>2103</v>
      </c>
      <c r="D645" s="2" t="s">
        <v>15</v>
      </c>
      <c r="E645" s="2" t="s">
        <v>2117</v>
      </c>
      <c r="F645" s="2" t="s">
        <v>206</v>
      </c>
      <c r="G645" s="2" t="s">
        <v>18</v>
      </c>
      <c r="H645" s="2" t="s">
        <v>207</v>
      </c>
      <c r="I645" s="2" t="s">
        <v>94</v>
      </c>
      <c r="J645" s="2" t="s">
        <v>1474</v>
      </c>
      <c r="K645" s="2" t="s">
        <v>21</v>
      </c>
      <c r="L645" s="2" t="s">
        <v>22</v>
      </c>
    </row>
    <row r="646" spans="1:12">
      <c r="A646" s="2" t="s">
        <v>2118</v>
      </c>
      <c r="B646" s="2" t="s">
        <v>2119</v>
      </c>
      <c r="C646" s="2" t="s">
        <v>90</v>
      </c>
      <c r="D646" s="2" t="s">
        <v>303</v>
      </c>
      <c r="E646" s="2" t="s">
        <v>2120</v>
      </c>
      <c r="F646" s="2" t="s">
        <v>146</v>
      </c>
      <c r="G646" s="2" t="s">
        <v>18</v>
      </c>
      <c r="H646" s="2" t="s">
        <v>147</v>
      </c>
      <c r="I646" s="2" t="s">
        <v>683</v>
      </c>
      <c r="J646" s="2" t="s">
        <v>49</v>
      </c>
      <c r="K646" s="2" t="s">
        <v>21</v>
      </c>
      <c r="L646" s="2" t="s">
        <v>22</v>
      </c>
    </row>
    <row r="647" spans="1:12">
      <c r="A647" s="2" t="s">
        <v>2121</v>
      </c>
      <c r="B647" s="2" t="s">
        <v>2122</v>
      </c>
      <c r="C647" s="2" t="s">
        <v>686</v>
      </c>
      <c r="D647" s="2" t="s">
        <v>303</v>
      </c>
      <c r="E647" s="2" t="s">
        <v>578</v>
      </c>
      <c r="F647" s="2" t="s">
        <v>206</v>
      </c>
      <c r="G647" s="2" t="s">
        <v>18</v>
      </c>
      <c r="H647" s="2" t="s">
        <v>524</v>
      </c>
      <c r="I647" s="2" t="s">
        <v>438</v>
      </c>
      <c r="J647" s="2" t="s">
        <v>16</v>
      </c>
      <c r="K647" s="2" t="s">
        <v>21</v>
      </c>
      <c r="L647" s="2" t="s">
        <v>22</v>
      </c>
    </row>
    <row r="648" spans="1:12">
      <c r="A648" t="s">
        <v>2351</v>
      </c>
      <c r="B648" s="2" t="s">
        <v>2352</v>
      </c>
      <c r="C648" s="2" t="s">
        <v>79</v>
      </c>
      <c r="D648" s="2" t="s">
        <v>15</v>
      </c>
      <c r="E648" s="2" t="s">
        <v>2353</v>
      </c>
      <c r="F648" s="2" t="s">
        <v>34</v>
      </c>
      <c r="G648" s="2" t="s">
        <v>18</v>
      </c>
      <c r="H648" s="2">
        <v>100</v>
      </c>
      <c r="I648" s="2" t="s">
        <v>492</v>
      </c>
      <c r="J648" s="2" t="s">
        <v>476</v>
      </c>
      <c r="K648" s="2" t="s">
        <v>21</v>
      </c>
      <c r="L648" s="2" t="s">
        <v>22</v>
      </c>
    </row>
    <row r="649" spans="1:12">
      <c r="A649" t="s">
        <v>2354</v>
      </c>
      <c r="B649" s="2" t="s">
        <v>2355</v>
      </c>
      <c r="C649" s="2" t="s">
        <v>21</v>
      </c>
      <c r="D649" s="2" t="s">
        <v>22</v>
      </c>
      <c r="E649" s="2" t="s">
        <v>22</v>
      </c>
      <c r="F649" s="2" t="s">
        <v>866</v>
      </c>
      <c r="G649" s="2" t="s">
        <v>18</v>
      </c>
      <c r="H649" s="2" t="s">
        <v>1128</v>
      </c>
      <c r="I649" s="2" t="s">
        <v>94</v>
      </c>
      <c r="J649" s="2">
        <v>100</v>
      </c>
      <c r="K649" s="2" t="s">
        <v>21</v>
      </c>
      <c r="L649" s="2" t="s">
        <v>22</v>
      </c>
    </row>
    <row r="650" spans="1:12">
      <c r="A650" t="s">
        <v>2356</v>
      </c>
      <c r="B650" s="2" t="s">
        <v>2357</v>
      </c>
      <c r="C650" s="2" t="s">
        <v>1137</v>
      </c>
      <c r="D650" s="2" t="s">
        <v>33</v>
      </c>
      <c r="E650" s="2" t="s">
        <v>16</v>
      </c>
      <c r="F650" s="2" t="s">
        <v>1359</v>
      </c>
      <c r="G650" s="2" t="s">
        <v>18</v>
      </c>
      <c r="H650" s="2" t="s">
        <v>1360</v>
      </c>
      <c r="I650" s="2" t="s">
        <v>94</v>
      </c>
      <c r="J650" s="2">
        <v>100</v>
      </c>
      <c r="K650" s="2" t="s">
        <v>21</v>
      </c>
      <c r="L650" s="2" t="s">
        <v>22</v>
      </c>
    </row>
    <row r="651" spans="1:12">
      <c r="A651" t="s">
        <v>2358</v>
      </c>
      <c r="B651" s="2" t="s">
        <v>2359</v>
      </c>
      <c r="C651" s="2" t="s">
        <v>150</v>
      </c>
      <c r="D651" s="2" t="s">
        <v>33</v>
      </c>
      <c r="E651" s="2" t="s">
        <v>16</v>
      </c>
      <c r="F651" s="2" t="s">
        <v>173</v>
      </c>
      <c r="G651" s="2" t="s">
        <v>18</v>
      </c>
      <c r="H651" s="2" t="s">
        <v>698</v>
      </c>
      <c r="I651" s="2" t="s">
        <v>94</v>
      </c>
      <c r="J651" s="2">
        <v>100</v>
      </c>
      <c r="K651" s="2" t="s">
        <v>21</v>
      </c>
      <c r="L651" s="2" t="s">
        <v>22</v>
      </c>
    </row>
    <row r="652" spans="1:12">
      <c r="A652" t="s">
        <v>2360</v>
      </c>
      <c r="B652" s="2" t="s">
        <v>2361</v>
      </c>
      <c r="C652" s="2" t="s">
        <v>143</v>
      </c>
      <c r="D652" s="2" t="s">
        <v>1432</v>
      </c>
      <c r="E652" s="2" t="s">
        <v>1433</v>
      </c>
      <c r="F652" s="2" t="s">
        <v>270</v>
      </c>
      <c r="G652" s="2" t="s">
        <v>18</v>
      </c>
      <c r="H652" s="2" t="s">
        <v>147</v>
      </c>
      <c r="I652" s="2" t="s">
        <v>240</v>
      </c>
      <c r="J652" s="2" t="s">
        <v>1434</v>
      </c>
      <c r="K652" s="2" t="s">
        <v>21</v>
      </c>
      <c r="L652" s="2" t="s">
        <v>22</v>
      </c>
    </row>
    <row r="653" spans="1:12" ht="28.8">
      <c r="A653" t="s">
        <v>2362</v>
      </c>
      <c r="B653" s="2" t="s">
        <v>2363</v>
      </c>
      <c r="C653" s="2" t="s">
        <v>32</v>
      </c>
      <c r="D653" s="2" t="s">
        <v>15</v>
      </c>
      <c r="E653" s="2" t="s">
        <v>2199</v>
      </c>
      <c r="F653" s="2" t="s">
        <v>34</v>
      </c>
      <c r="G653" s="2" t="s">
        <v>18</v>
      </c>
      <c r="H653" s="2" t="s">
        <v>2364</v>
      </c>
      <c r="I653" s="2" t="s">
        <v>622</v>
      </c>
      <c r="J653" s="2" t="s">
        <v>2365</v>
      </c>
      <c r="K653" s="2" t="s">
        <v>2366</v>
      </c>
      <c r="L653" s="2" t="s">
        <v>117</v>
      </c>
    </row>
    <row r="654" spans="1:12">
      <c r="A654" t="s">
        <v>2367</v>
      </c>
      <c r="B654" s="2" t="s">
        <v>2368</v>
      </c>
      <c r="C654" s="2" t="s">
        <v>1260</v>
      </c>
      <c r="D654" s="2" t="s">
        <v>33</v>
      </c>
      <c r="E654" s="2" t="s">
        <v>2369</v>
      </c>
      <c r="F654" s="2" t="s">
        <v>109</v>
      </c>
      <c r="G654" s="2" t="s">
        <v>18</v>
      </c>
      <c r="H654" s="2" t="s">
        <v>110</v>
      </c>
      <c r="I654" s="2" t="s">
        <v>2370</v>
      </c>
      <c r="J654" s="2" t="s">
        <v>2371</v>
      </c>
      <c r="K654" s="2" t="s">
        <v>21</v>
      </c>
      <c r="L654" s="2" t="s">
        <v>22</v>
      </c>
    </row>
    <row r="655" spans="1:12">
      <c r="A655" t="s">
        <v>2372</v>
      </c>
      <c r="B655" s="2" t="s">
        <v>2373</v>
      </c>
      <c r="C655" s="2" t="s">
        <v>1260</v>
      </c>
      <c r="D655" s="2" t="s">
        <v>15</v>
      </c>
      <c r="E655" s="2" t="s">
        <v>2374</v>
      </c>
      <c r="F655" s="2" t="s">
        <v>34</v>
      </c>
      <c r="G655" s="2" t="s">
        <v>18</v>
      </c>
      <c r="H655" s="2">
        <v>100</v>
      </c>
      <c r="I655" s="2" t="s">
        <v>2375</v>
      </c>
      <c r="J655" s="2" t="s">
        <v>2376</v>
      </c>
      <c r="K655" s="2" t="s">
        <v>21</v>
      </c>
      <c r="L655" s="2" t="s">
        <v>22</v>
      </c>
    </row>
    <row r="656" spans="1:12">
      <c r="A656" t="s">
        <v>2377</v>
      </c>
      <c r="B656" s="2" t="s">
        <v>2378</v>
      </c>
      <c r="C656" s="2" t="s">
        <v>79</v>
      </c>
      <c r="D656" s="2" t="s">
        <v>33</v>
      </c>
      <c r="E656" s="2" t="s">
        <v>1279</v>
      </c>
      <c r="F656" s="2" t="s">
        <v>161</v>
      </c>
      <c r="G656" s="2" t="s">
        <v>18</v>
      </c>
      <c r="H656" s="2" t="s">
        <v>335</v>
      </c>
      <c r="I656" s="2" t="s">
        <v>336</v>
      </c>
      <c r="J656" s="2" t="s">
        <v>1040</v>
      </c>
      <c r="K656" s="2" t="s">
        <v>21</v>
      </c>
      <c r="L656" s="2" t="s">
        <v>22</v>
      </c>
    </row>
    <row r="657" spans="1:12">
      <c r="A657" s="10">
        <v>50579417</v>
      </c>
      <c r="B657" s="2" t="s">
        <v>2379</v>
      </c>
      <c r="C657" s="2" t="s">
        <v>634</v>
      </c>
      <c r="D657" s="2" t="s">
        <v>33</v>
      </c>
      <c r="E657" s="2" t="s">
        <v>1105</v>
      </c>
      <c r="F657" s="2" t="s">
        <v>161</v>
      </c>
      <c r="G657" s="2" t="s">
        <v>18</v>
      </c>
      <c r="H657" s="2" t="s">
        <v>1106</v>
      </c>
      <c r="I657" s="2" t="s">
        <v>1107</v>
      </c>
      <c r="J657" s="2" t="s">
        <v>1108</v>
      </c>
      <c r="K657" s="2" t="s">
        <v>21</v>
      </c>
      <c r="L657" s="2" t="s">
        <v>22</v>
      </c>
    </row>
    <row r="658" spans="1:12">
      <c r="A658" t="s">
        <v>2380</v>
      </c>
      <c r="B658" s="2" t="s">
        <v>2381</v>
      </c>
      <c r="C658" s="2" t="s">
        <v>634</v>
      </c>
      <c r="D658" s="2" t="s">
        <v>33</v>
      </c>
      <c r="E658" s="2" t="s">
        <v>1105</v>
      </c>
      <c r="F658" s="2" t="s">
        <v>161</v>
      </c>
      <c r="G658" s="2" t="s">
        <v>18</v>
      </c>
      <c r="H658" s="2" t="s">
        <v>2382</v>
      </c>
      <c r="I658" s="2" t="s">
        <v>336</v>
      </c>
      <c r="J658" s="2" t="s">
        <v>1040</v>
      </c>
      <c r="K658" s="2" t="s">
        <v>21</v>
      </c>
      <c r="L658" s="2" t="s">
        <v>22</v>
      </c>
    </row>
    <row r="659" spans="1:12">
      <c r="A659" t="s">
        <v>2383</v>
      </c>
      <c r="B659" s="2" t="s">
        <v>2384</v>
      </c>
      <c r="C659" s="2" t="s">
        <v>21</v>
      </c>
      <c r="D659" s="2" t="s">
        <v>22</v>
      </c>
      <c r="E659" s="2" t="s">
        <v>22</v>
      </c>
      <c r="F659" s="2" t="s">
        <v>62</v>
      </c>
      <c r="G659" s="2" t="s">
        <v>18</v>
      </c>
      <c r="H659" s="2" t="s">
        <v>174</v>
      </c>
      <c r="I659" s="2" t="s">
        <v>2385</v>
      </c>
      <c r="J659" s="2" t="s">
        <v>2386</v>
      </c>
      <c r="K659" s="2" t="s">
        <v>21</v>
      </c>
      <c r="L659" s="2" t="s">
        <v>22</v>
      </c>
    </row>
    <row r="660" spans="1:12">
      <c r="A660" t="s">
        <v>2387</v>
      </c>
      <c r="B660" s="2" t="s">
        <v>2388</v>
      </c>
      <c r="C660" s="2" t="s">
        <v>21</v>
      </c>
      <c r="D660" s="2" t="s">
        <v>22</v>
      </c>
      <c r="E660" s="2" t="s">
        <v>22</v>
      </c>
      <c r="F660" s="2" t="s">
        <v>62</v>
      </c>
      <c r="G660" s="2" t="s">
        <v>18</v>
      </c>
      <c r="H660" s="2" t="s">
        <v>174</v>
      </c>
      <c r="I660" s="2" t="s">
        <v>2385</v>
      </c>
      <c r="J660" s="2" t="s">
        <v>2389</v>
      </c>
      <c r="K660" s="2" t="s">
        <v>21</v>
      </c>
      <c r="L660" s="2" t="s">
        <v>22</v>
      </c>
    </row>
    <row r="661" spans="1:12">
      <c r="A661" t="s">
        <v>2390</v>
      </c>
      <c r="B661" s="2" t="s">
        <v>2391</v>
      </c>
      <c r="C661" s="2" t="s">
        <v>21</v>
      </c>
      <c r="D661" s="2" t="s">
        <v>22</v>
      </c>
      <c r="E661" s="2" t="s">
        <v>22</v>
      </c>
      <c r="F661" s="2" t="s">
        <v>2392</v>
      </c>
      <c r="G661" s="2" t="s">
        <v>18</v>
      </c>
      <c r="H661" s="2" t="s">
        <v>2393</v>
      </c>
      <c r="I661" s="2" t="s">
        <v>94</v>
      </c>
      <c r="J661" s="2">
        <v>100</v>
      </c>
      <c r="K661" s="2" t="s">
        <v>21</v>
      </c>
      <c r="L661" s="2" t="s">
        <v>22</v>
      </c>
    </row>
    <row r="662" spans="1:12">
      <c r="A662" t="s">
        <v>2394</v>
      </c>
      <c r="B662" s="2" t="s">
        <v>2395</v>
      </c>
      <c r="C662" s="2" t="s">
        <v>14</v>
      </c>
      <c r="D662" s="2" t="s">
        <v>33</v>
      </c>
      <c r="E662" s="2" t="s">
        <v>16</v>
      </c>
      <c r="F662" s="2" t="s">
        <v>17</v>
      </c>
      <c r="G662" s="2" t="s">
        <v>18</v>
      </c>
      <c r="H662" s="2">
        <v>100</v>
      </c>
      <c r="I662" s="2" t="s">
        <v>19</v>
      </c>
      <c r="J662" s="2" t="s">
        <v>123</v>
      </c>
      <c r="K662" s="2" t="s">
        <v>21</v>
      </c>
      <c r="L662" s="2" t="s">
        <v>22</v>
      </c>
    </row>
    <row r="663" spans="1:12">
      <c r="A663" t="s">
        <v>2396</v>
      </c>
      <c r="B663" s="2" t="s">
        <v>2397</v>
      </c>
      <c r="C663" s="2" t="s">
        <v>21</v>
      </c>
      <c r="D663" s="2" t="s">
        <v>22</v>
      </c>
      <c r="E663" s="2" t="s">
        <v>22</v>
      </c>
      <c r="F663" s="2" t="s">
        <v>109</v>
      </c>
      <c r="G663" s="2" t="s">
        <v>18</v>
      </c>
      <c r="H663" s="2" t="s">
        <v>2398</v>
      </c>
      <c r="I663" s="2" t="s">
        <v>240</v>
      </c>
      <c r="J663" s="2" t="s">
        <v>16</v>
      </c>
      <c r="K663" s="2" t="s">
        <v>21</v>
      </c>
      <c r="L663" s="2" t="s">
        <v>22</v>
      </c>
    </row>
    <row r="664" spans="1:12">
      <c r="A664" t="s">
        <v>2399</v>
      </c>
      <c r="B664" s="2" t="s">
        <v>2400</v>
      </c>
      <c r="C664" s="2" t="s">
        <v>21</v>
      </c>
      <c r="D664" s="2" t="s">
        <v>22</v>
      </c>
      <c r="E664" s="2" t="s">
        <v>22</v>
      </c>
      <c r="F664" s="2" t="s">
        <v>161</v>
      </c>
      <c r="G664" s="2" t="s">
        <v>18</v>
      </c>
      <c r="H664" s="2" t="s">
        <v>2401</v>
      </c>
      <c r="I664" s="2" t="s">
        <v>438</v>
      </c>
      <c r="J664" s="2" t="s">
        <v>16</v>
      </c>
      <c r="K664" s="2" t="s">
        <v>21</v>
      </c>
      <c r="L664" s="2" t="s">
        <v>22</v>
      </c>
    </row>
    <row r="665" spans="1:12">
      <c r="A665" t="s">
        <v>2402</v>
      </c>
      <c r="B665" s="2" t="s">
        <v>2403</v>
      </c>
      <c r="C665" s="2" t="s">
        <v>45</v>
      </c>
      <c r="D665" s="2" t="s">
        <v>33</v>
      </c>
      <c r="E665" s="2" t="s">
        <v>2404</v>
      </c>
      <c r="F665" s="2" t="s">
        <v>206</v>
      </c>
      <c r="G665" s="2" t="s">
        <v>18</v>
      </c>
      <c r="H665" s="2" t="s">
        <v>207</v>
      </c>
      <c r="I665" s="2" t="s">
        <v>94</v>
      </c>
      <c r="J665" s="2" t="s">
        <v>1474</v>
      </c>
      <c r="K665" s="2" t="s">
        <v>21</v>
      </c>
      <c r="L665" s="2" t="s">
        <v>22</v>
      </c>
    </row>
    <row r="666" spans="1:12" ht="28.8">
      <c r="A666" t="s">
        <v>2405</v>
      </c>
      <c r="B666" s="2" t="s">
        <v>2406</v>
      </c>
      <c r="C666" s="2" t="s">
        <v>32</v>
      </c>
      <c r="D666" s="2" t="s">
        <v>33</v>
      </c>
      <c r="E666" s="2" t="s">
        <v>16</v>
      </c>
      <c r="F666" s="2" t="s">
        <v>34</v>
      </c>
      <c r="G666" s="2" t="s">
        <v>18</v>
      </c>
      <c r="H666" s="2">
        <v>100</v>
      </c>
      <c r="I666" s="2" t="s">
        <v>622</v>
      </c>
      <c r="J666" s="2" t="s">
        <v>623</v>
      </c>
      <c r="K666" s="2" t="s">
        <v>606</v>
      </c>
      <c r="L666" s="2" t="s">
        <v>279</v>
      </c>
    </row>
    <row r="667" spans="1:12" ht="28.8">
      <c r="A667" s="11" t="s">
        <v>2407</v>
      </c>
      <c r="B667" s="2" t="s">
        <v>2408</v>
      </c>
      <c r="C667" s="2" t="s">
        <v>32</v>
      </c>
      <c r="D667" s="2" t="s">
        <v>33</v>
      </c>
      <c r="E667" s="2" t="s">
        <v>16</v>
      </c>
      <c r="F667" s="2" t="s">
        <v>34</v>
      </c>
      <c r="G667" s="2" t="s">
        <v>18</v>
      </c>
      <c r="H667" s="2">
        <v>100</v>
      </c>
      <c r="I667" s="2" t="s">
        <v>622</v>
      </c>
      <c r="J667" s="2" t="s">
        <v>2409</v>
      </c>
      <c r="K667" s="2" t="s">
        <v>606</v>
      </c>
      <c r="L667" s="2" t="s">
        <v>279</v>
      </c>
    </row>
    <row r="668" spans="1:12" ht="28.8">
      <c r="A668" s="8" t="s">
        <v>2410</v>
      </c>
      <c r="B668" s="2" t="s">
        <v>2411</v>
      </c>
      <c r="C668" s="2" t="s">
        <v>32</v>
      </c>
      <c r="D668" s="2" t="s">
        <v>33</v>
      </c>
      <c r="E668" s="2" t="s">
        <v>16</v>
      </c>
      <c r="F668" s="2" t="s">
        <v>34</v>
      </c>
      <c r="G668" s="2" t="s">
        <v>18</v>
      </c>
      <c r="H668" s="2">
        <v>100</v>
      </c>
      <c r="I668" s="2" t="s">
        <v>622</v>
      </c>
      <c r="J668" s="2" t="s">
        <v>2412</v>
      </c>
      <c r="K668" s="2" t="s">
        <v>259</v>
      </c>
      <c r="L668" s="2">
        <v>100</v>
      </c>
    </row>
    <row r="669" spans="1:12" ht="28.8">
      <c r="A669" t="s">
        <v>2413</v>
      </c>
      <c r="B669" s="2" t="s">
        <v>2414</v>
      </c>
      <c r="C669" s="2" t="s">
        <v>32</v>
      </c>
      <c r="D669" s="2" t="s">
        <v>33</v>
      </c>
      <c r="E669" s="2" t="s">
        <v>16</v>
      </c>
      <c r="F669" s="2" t="s">
        <v>34</v>
      </c>
      <c r="G669" s="2" t="s">
        <v>18</v>
      </c>
      <c r="H669" s="2">
        <v>100</v>
      </c>
      <c r="I669" s="2" t="s">
        <v>622</v>
      </c>
      <c r="J669" s="2" t="s">
        <v>623</v>
      </c>
      <c r="K669" s="2" t="s">
        <v>116</v>
      </c>
      <c r="L669" s="2" t="s">
        <v>117</v>
      </c>
    </row>
    <row r="670" spans="1:12" ht="28.8">
      <c r="A670" t="s">
        <v>2415</v>
      </c>
      <c r="B670" s="2" t="s">
        <v>2416</v>
      </c>
      <c r="C670" s="2" t="s">
        <v>32</v>
      </c>
      <c r="D670" s="2" t="s">
        <v>33</v>
      </c>
      <c r="E670" s="2" t="s">
        <v>16</v>
      </c>
      <c r="F670" s="2" t="s">
        <v>34</v>
      </c>
      <c r="G670" s="2" t="s">
        <v>18</v>
      </c>
      <c r="H670" s="2">
        <v>100</v>
      </c>
      <c r="I670" s="2" t="s">
        <v>622</v>
      </c>
      <c r="J670" s="2" t="s">
        <v>623</v>
      </c>
      <c r="K670" s="2" t="s">
        <v>116</v>
      </c>
      <c r="L670" s="2" t="s">
        <v>117</v>
      </c>
    </row>
    <row r="671" spans="1:12" ht="28.8">
      <c r="A671" t="s">
        <v>2417</v>
      </c>
      <c r="B671" s="2" t="s">
        <v>2418</v>
      </c>
      <c r="C671" s="2" t="s">
        <v>32</v>
      </c>
      <c r="D671" s="2" t="s">
        <v>33</v>
      </c>
      <c r="E671" s="2" t="s">
        <v>16</v>
      </c>
      <c r="F671" s="2" t="s">
        <v>34</v>
      </c>
      <c r="G671" s="2" t="s">
        <v>18</v>
      </c>
      <c r="H671" s="2">
        <v>100</v>
      </c>
      <c r="I671" s="2" t="s">
        <v>622</v>
      </c>
      <c r="J671" s="2" t="s">
        <v>623</v>
      </c>
      <c r="K671" s="2" t="s">
        <v>37</v>
      </c>
      <c r="L671" s="2" t="s">
        <v>16</v>
      </c>
    </row>
    <row r="672" spans="1:12" ht="28.8">
      <c r="A672" t="s">
        <v>2420</v>
      </c>
      <c r="B672" s="2" t="s">
        <v>2421</v>
      </c>
      <c r="C672" s="2" t="s">
        <v>32</v>
      </c>
      <c r="D672" s="2" t="s">
        <v>33</v>
      </c>
      <c r="E672" s="2" t="s">
        <v>16</v>
      </c>
      <c r="F672" s="2" t="s">
        <v>34</v>
      </c>
      <c r="G672" s="2" t="s">
        <v>18</v>
      </c>
      <c r="H672" s="2">
        <v>100</v>
      </c>
      <c r="I672" s="2" t="s">
        <v>622</v>
      </c>
      <c r="J672" s="2" t="s">
        <v>2422</v>
      </c>
      <c r="K672" s="2" t="s">
        <v>37</v>
      </c>
      <c r="L672" s="2" t="s">
        <v>16</v>
      </c>
    </row>
    <row r="673" spans="1:12" ht="28.8">
      <c r="A673" s="8" t="s">
        <v>2423</v>
      </c>
      <c r="B673" s="2" t="s">
        <v>2424</v>
      </c>
      <c r="C673" s="2" t="s">
        <v>32</v>
      </c>
      <c r="D673" s="2" t="s">
        <v>33</v>
      </c>
      <c r="E673" s="2" t="s">
        <v>16</v>
      </c>
      <c r="F673" s="2" t="s">
        <v>34</v>
      </c>
      <c r="G673" s="2" t="s">
        <v>18</v>
      </c>
      <c r="H673" s="2">
        <v>100</v>
      </c>
      <c r="I673" s="2" t="s">
        <v>622</v>
      </c>
      <c r="J673" s="2" t="s">
        <v>2425</v>
      </c>
      <c r="K673" s="2" t="s">
        <v>116</v>
      </c>
      <c r="L673" s="2" t="s">
        <v>874</v>
      </c>
    </row>
    <row r="674" spans="1:12">
      <c r="A674" t="s">
        <v>2426</v>
      </c>
      <c r="B674" s="2" t="s">
        <v>2427</v>
      </c>
      <c r="C674" s="2" t="s">
        <v>14</v>
      </c>
      <c r="D674" s="2" t="s">
        <v>33</v>
      </c>
      <c r="E674" s="2" t="s">
        <v>16</v>
      </c>
      <c r="F674" s="2" t="s">
        <v>17</v>
      </c>
      <c r="G674" s="2" t="s">
        <v>18</v>
      </c>
      <c r="H674" s="2" t="s">
        <v>106</v>
      </c>
      <c r="I674" s="2" t="s">
        <v>19</v>
      </c>
      <c r="J674" s="2" t="s">
        <v>20</v>
      </c>
      <c r="K674" s="2" t="s">
        <v>21</v>
      </c>
      <c r="L674" s="2" t="s">
        <v>22</v>
      </c>
    </row>
    <row r="675" spans="1:12">
      <c r="A675" t="s">
        <v>2428</v>
      </c>
      <c r="B675" s="2" t="s">
        <v>2429</v>
      </c>
      <c r="C675" s="2" t="s">
        <v>143</v>
      </c>
      <c r="D675" s="2" t="s">
        <v>1432</v>
      </c>
      <c r="E675" s="2" t="s">
        <v>1433</v>
      </c>
      <c r="F675" s="2" t="s">
        <v>270</v>
      </c>
      <c r="G675" s="2" t="s">
        <v>18</v>
      </c>
      <c r="H675" s="2" t="s">
        <v>147</v>
      </c>
      <c r="I675" s="2" t="s">
        <v>240</v>
      </c>
      <c r="J675" s="2" t="s">
        <v>1434</v>
      </c>
      <c r="K675" s="2" t="s">
        <v>21</v>
      </c>
      <c r="L675" s="2" t="s">
        <v>22</v>
      </c>
    </row>
    <row r="676" spans="1:12">
      <c r="A676" t="s">
        <v>2430</v>
      </c>
      <c r="B676" s="2" t="s">
        <v>2431</v>
      </c>
      <c r="C676" s="2" t="s">
        <v>143</v>
      </c>
      <c r="D676" s="2" t="s">
        <v>1305</v>
      </c>
      <c r="E676" s="2">
        <v>100</v>
      </c>
      <c r="F676" s="2" t="s">
        <v>275</v>
      </c>
      <c r="G676" s="2" t="s">
        <v>18</v>
      </c>
      <c r="H676" s="2" t="s">
        <v>1306</v>
      </c>
      <c r="I676" s="2" t="s">
        <v>240</v>
      </c>
      <c r="J676" s="2" t="s">
        <v>16</v>
      </c>
      <c r="K676" s="2" t="s">
        <v>21</v>
      </c>
      <c r="L676" s="2" t="s">
        <v>22</v>
      </c>
    </row>
    <row r="677" spans="1:12">
      <c r="A677" t="s">
        <v>2432</v>
      </c>
      <c r="B677" s="2" t="s">
        <v>2433</v>
      </c>
      <c r="C677" s="2" t="s">
        <v>21</v>
      </c>
      <c r="D677" s="2" t="s">
        <v>22</v>
      </c>
      <c r="E677" s="2" t="s">
        <v>22</v>
      </c>
      <c r="F677" s="2" t="s">
        <v>270</v>
      </c>
      <c r="G677" s="2" t="s">
        <v>18</v>
      </c>
      <c r="H677" s="2" t="s">
        <v>147</v>
      </c>
      <c r="I677" s="2" t="s">
        <v>48</v>
      </c>
      <c r="J677" s="2" t="s">
        <v>1148</v>
      </c>
      <c r="K677" s="2" t="s">
        <v>21</v>
      </c>
      <c r="L677" s="2" t="s">
        <v>22</v>
      </c>
    </row>
    <row r="678" spans="1:12">
      <c r="A678" t="s">
        <v>2434</v>
      </c>
      <c r="B678" s="2" t="s">
        <v>2435</v>
      </c>
      <c r="C678" s="2" t="s">
        <v>21</v>
      </c>
      <c r="D678" s="2" t="s">
        <v>22</v>
      </c>
      <c r="E678" s="2" t="s">
        <v>22</v>
      </c>
      <c r="F678" s="2" t="s">
        <v>975</v>
      </c>
      <c r="G678" s="2" t="s">
        <v>18</v>
      </c>
      <c r="H678" s="2" t="s">
        <v>162</v>
      </c>
      <c r="I678" s="2" t="s">
        <v>94</v>
      </c>
      <c r="J678" s="2">
        <v>100</v>
      </c>
      <c r="K678" s="2" t="s">
        <v>21</v>
      </c>
      <c r="L678" s="2" t="s">
        <v>22</v>
      </c>
    </row>
    <row r="679" spans="1:12" ht="28.8">
      <c r="A679" t="s">
        <v>2436</v>
      </c>
      <c r="B679" s="2" t="s">
        <v>2437</v>
      </c>
      <c r="C679" s="2" t="s">
        <v>32</v>
      </c>
      <c r="D679" s="2" t="s">
        <v>33</v>
      </c>
      <c r="E679" s="2" t="s">
        <v>16</v>
      </c>
      <c r="F679" s="2" t="s">
        <v>34</v>
      </c>
      <c r="G679" s="2" t="s">
        <v>18</v>
      </c>
      <c r="H679" s="2">
        <v>100</v>
      </c>
      <c r="I679" s="2" t="s">
        <v>622</v>
      </c>
      <c r="J679" s="2" t="s">
        <v>2438</v>
      </c>
      <c r="K679" s="2" t="s">
        <v>21</v>
      </c>
      <c r="L679" s="2" t="s">
        <v>22</v>
      </c>
    </row>
    <row r="680" spans="1:12">
      <c r="A680" t="s">
        <v>2439</v>
      </c>
      <c r="B680" s="2" t="s">
        <v>2440</v>
      </c>
      <c r="C680" s="2" t="s">
        <v>184</v>
      </c>
      <c r="D680" s="2" t="s">
        <v>33</v>
      </c>
      <c r="E680" s="2" t="s">
        <v>251</v>
      </c>
      <c r="F680" s="2" t="s">
        <v>92</v>
      </c>
      <c r="G680" s="2" t="s">
        <v>18</v>
      </c>
      <c r="H680" s="2">
        <v>100</v>
      </c>
      <c r="I680" s="2" t="s">
        <v>286</v>
      </c>
      <c r="J680" s="2" t="s">
        <v>476</v>
      </c>
      <c r="K680" s="2" t="s">
        <v>21</v>
      </c>
      <c r="L680" s="2" t="s">
        <v>22</v>
      </c>
    </row>
    <row r="681" spans="1:12">
      <c r="A681" t="s">
        <v>2441</v>
      </c>
      <c r="B681" s="2" t="s">
        <v>2442</v>
      </c>
      <c r="C681" s="2" t="s">
        <v>184</v>
      </c>
      <c r="D681" s="2" t="s">
        <v>33</v>
      </c>
      <c r="E681" s="2" t="s">
        <v>251</v>
      </c>
      <c r="F681" s="2" t="s">
        <v>92</v>
      </c>
      <c r="G681" s="2" t="s">
        <v>18</v>
      </c>
      <c r="H681" s="2">
        <v>100</v>
      </c>
      <c r="I681" s="2" t="s">
        <v>286</v>
      </c>
      <c r="J681" s="2" t="s">
        <v>476</v>
      </c>
      <c r="K681" s="2" t="s">
        <v>21</v>
      </c>
      <c r="L681" s="2" t="s">
        <v>22</v>
      </c>
    </row>
    <row r="682" spans="1:12" ht="28.8">
      <c r="A682" t="s">
        <v>2443</v>
      </c>
      <c r="B682" s="2" t="s">
        <v>2444</v>
      </c>
      <c r="C682" s="2" t="s">
        <v>25</v>
      </c>
      <c r="D682" s="2" t="s">
        <v>73</v>
      </c>
      <c r="E682" s="2">
        <v>100</v>
      </c>
      <c r="F682" s="2" t="s">
        <v>27</v>
      </c>
      <c r="G682" s="2" t="s">
        <v>18</v>
      </c>
      <c r="H682" s="2">
        <v>100</v>
      </c>
      <c r="I682" s="2" t="s">
        <v>223</v>
      </c>
      <c r="J682" s="2" t="s">
        <v>2445</v>
      </c>
      <c r="K682" s="2" t="s">
        <v>21</v>
      </c>
      <c r="L682" s="2" t="s">
        <v>22</v>
      </c>
    </row>
    <row r="683" spans="1:12">
      <c r="A683" t="s">
        <v>2446</v>
      </c>
      <c r="B683" s="2" t="s">
        <v>2447</v>
      </c>
      <c r="C683" s="2" t="s">
        <v>184</v>
      </c>
      <c r="D683" s="2" t="s">
        <v>33</v>
      </c>
      <c r="E683" s="2" t="s">
        <v>251</v>
      </c>
      <c r="F683" s="2" t="s">
        <v>92</v>
      </c>
      <c r="G683" s="2" t="s">
        <v>18</v>
      </c>
      <c r="H683" s="2">
        <v>100</v>
      </c>
      <c r="I683" s="2" t="s">
        <v>286</v>
      </c>
      <c r="J683" s="2" t="s">
        <v>476</v>
      </c>
      <c r="K683" s="2" t="s">
        <v>21</v>
      </c>
      <c r="L683" s="2" t="s">
        <v>22</v>
      </c>
    </row>
    <row r="684" spans="1:12">
      <c r="A684" t="s">
        <v>2448</v>
      </c>
      <c r="B684" s="2" t="s">
        <v>2449</v>
      </c>
      <c r="C684" s="2" t="s">
        <v>184</v>
      </c>
      <c r="D684" s="2" t="s">
        <v>33</v>
      </c>
      <c r="E684" s="2" t="s">
        <v>251</v>
      </c>
      <c r="F684" s="2" t="s">
        <v>92</v>
      </c>
      <c r="G684" s="2" t="s">
        <v>18</v>
      </c>
      <c r="H684" s="2">
        <v>100</v>
      </c>
      <c r="I684" s="2" t="s">
        <v>286</v>
      </c>
      <c r="J684" s="2" t="s">
        <v>476</v>
      </c>
      <c r="K684" s="2" t="s">
        <v>21</v>
      </c>
      <c r="L684" s="2" t="s">
        <v>22</v>
      </c>
    </row>
    <row r="685" spans="1:12">
      <c r="A685" t="s">
        <v>2450</v>
      </c>
      <c r="B685" s="2" t="s">
        <v>2451</v>
      </c>
      <c r="C685" s="2" t="s">
        <v>686</v>
      </c>
      <c r="D685" s="2" t="s">
        <v>303</v>
      </c>
      <c r="E685" s="2" t="s">
        <v>578</v>
      </c>
      <c r="F685" s="2" t="s">
        <v>270</v>
      </c>
      <c r="G685" s="2" t="s">
        <v>18</v>
      </c>
      <c r="H685" s="2" t="s">
        <v>366</v>
      </c>
      <c r="I685" s="2" t="s">
        <v>579</v>
      </c>
      <c r="J685" s="2" t="s">
        <v>580</v>
      </c>
      <c r="K685" s="2" t="s">
        <v>21</v>
      </c>
      <c r="L685" s="2" t="s">
        <v>22</v>
      </c>
    </row>
    <row r="686" spans="1:12">
      <c r="A686" t="s">
        <v>2452</v>
      </c>
      <c r="B686" s="2" t="s">
        <v>2453</v>
      </c>
      <c r="C686" s="2" t="s">
        <v>947</v>
      </c>
      <c r="D686" s="2" t="s">
        <v>15</v>
      </c>
      <c r="E686" s="2" t="s">
        <v>668</v>
      </c>
      <c r="F686" s="2" t="s">
        <v>411</v>
      </c>
      <c r="G686" s="2" t="s">
        <v>18</v>
      </c>
      <c r="H686" s="2" t="s">
        <v>412</v>
      </c>
      <c r="I686" s="2" t="s">
        <v>240</v>
      </c>
      <c r="J686" s="2" t="s">
        <v>521</v>
      </c>
      <c r="K686" s="2" t="s">
        <v>21</v>
      </c>
      <c r="L686" s="2" t="s">
        <v>22</v>
      </c>
    </row>
    <row r="687" spans="1:12">
      <c r="A687" t="s">
        <v>2454</v>
      </c>
      <c r="B687" s="2" t="s">
        <v>2455</v>
      </c>
      <c r="C687" s="2" t="s">
        <v>184</v>
      </c>
      <c r="D687" s="2" t="s">
        <v>15</v>
      </c>
      <c r="E687" s="2" t="s">
        <v>393</v>
      </c>
      <c r="F687" s="2" t="s">
        <v>92</v>
      </c>
      <c r="G687" s="2" t="s">
        <v>18</v>
      </c>
      <c r="H687" s="2">
        <v>100</v>
      </c>
      <c r="I687" s="2" t="s">
        <v>1015</v>
      </c>
      <c r="J687" s="2" t="s">
        <v>2456</v>
      </c>
      <c r="K687" s="2" t="s">
        <v>21</v>
      </c>
      <c r="L687" s="2" t="s">
        <v>22</v>
      </c>
    </row>
    <row r="688" spans="1:12">
      <c r="A688" t="s">
        <v>330</v>
      </c>
      <c r="B688" s="2" t="s">
        <v>2457</v>
      </c>
      <c r="C688" s="2" t="s">
        <v>14</v>
      </c>
      <c r="D688" s="2" t="s">
        <v>33</v>
      </c>
      <c r="E688" s="2" t="s">
        <v>16</v>
      </c>
      <c r="F688" s="2" t="s">
        <v>17</v>
      </c>
      <c r="G688" s="2" t="s">
        <v>18</v>
      </c>
      <c r="H688" s="2">
        <v>100</v>
      </c>
      <c r="I688" s="2" t="s">
        <v>19</v>
      </c>
      <c r="J688" s="2" t="s">
        <v>20</v>
      </c>
      <c r="K688" s="2" t="s">
        <v>21</v>
      </c>
      <c r="L688" s="2" t="s">
        <v>22</v>
      </c>
    </row>
    <row r="689" spans="1:12" ht="43.2">
      <c r="A689" t="s">
        <v>2458</v>
      </c>
      <c r="B689" s="2" t="s">
        <v>2459</v>
      </c>
      <c r="C689" s="2" t="s">
        <v>172</v>
      </c>
      <c r="D689" s="2" t="s">
        <v>33</v>
      </c>
      <c r="E689" s="2" t="s">
        <v>2049</v>
      </c>
      <c r="F689" s="2" t="s">
        <v>173</v>
      </c>
      <c r="G689" s="2" t="s">
        <v>18</v>
      </c>
      <c r="H689" s="2" t="s">
        <v>174</v>
      </c>
      <c r="I689" s="2" t="s">
        <v>2460</v>
      </c>
      <c r="J689" s="2" t="s">
        <v>2461</v>
      </c>
      <c r="K689" s="2" t="s">
        <v>259</v>
      </c>
      <c r="L689" s="2">
        <v>100</v>
      </c>
    </row>
    <row r="690" spans="1:12" ht="43.2">
      <c r="A690" t="s">
        <v>2462</v>
      </c>
      <c r="B690" s="2" t="s">
        <v>2463</v>
      </c>
      <c r="C690" s="2" t="s">
        <v>172</v>
      </c>
      <c r="D690" s="2" t="s">
        <v>15</v>
      </c>
      <c r="E690" s="2" t="s">
        <v>840</v>
      </c>
      <c r="F690" s="2" t="s">
        <v>173</v>
      </c>
      <c r="G690" s="2" t="s">
        <v>18</v>
      </c>
      <c r="H690" s="2" t="s">
        <v>174</v>
      </c>
      <c r="I690" s="2" t="s">
        <v>2464</v>
      </c>
      <c r="J690" s="2" t="s">
        <v>2465</v>
      </c>
      <c r="K690" s="2" t="s">
        <v>177</v>
      </c>
      <c r="L690" s="2">
        <v>100</v>
      </c>
    </row>
    <row r="691" spans="1:12" ht="43.2">
      <c r="A691" t="s">
        <v>2466</v>
      </c>
      <c r="B691" s="2" t="s">
        <v>2467</v>
      </c>
      <c r="C691" s="2" t="s">
        <v>172</v>
      </c>
      <c r="D691" s="2" t="s">
        <v>15</v>
      </c>
      <c r="E691" s="2" t="s">
        <v>16</v>
      </c>
      <c r="F691" s="2" t="s">
        <v>173</v>
      </c>
      <c r="G691" s="2" t="s">
        <v>18</v>
      </c>
      <c r="H691" s="2" t="s">
        <v>174</v>
      </c>
      <c r="I691" s="2" t="s">
        <v>2464</v>
      </c>
      <c r="J691" s="2" t="s">
        <v>2468</v>
      </c>
      <c r="K691" s="2" t="s">
        <v>177</v>
      </c>
      <c r="L691" s="2">
        <v>100</v>
      </c>
    </row>
    <row r="692" spans="1:12">
      <c r="A692" t="s">
        <v>2469</v>
      </c>
      <c r="B692" s="2" t="s">
        <v>2470</v>
      </c>
      <c r="C692" s="2" t="s">
        <v>90</v>
      </c>
      <c r="D692" s="2" t="s">
        <v>91</v>
      </c>
      <c r="E692" s="2" t="s">
        <v>2471</v>
      </c>
      <c r="F692" s="2" t="s">
        <v>206</v>
      </c>
      <c r="G692" s="2" t="s">
        <v>18</v>
      </c>
      <c r="H692" s="2">
        <v>100</v>
      </c>
      <c r="I692" s="2" t="s">
        <v>94</v>
      </c>
      <c r="J692" s="2">
        <v>100</v>
      </c>
      <c r="K692" s="2" t="s">
        <v>21</v>
      </c>
      <c r="L692" s="2" t="s">
        <v>22</v>
      </c>
    </row>
    <row r="693" spans="1:12" ht="28.8">
      <c r="A693" t="s">
        <v>2472</v>
      </c>
      <c r="B693" s="2" t="s">
        <v>2473</v>
      </c>
      <c r="C693" s="2" t="s">
        <v>634</v>
      </c>
      <c r="D693" s="2" t="s">
        <v>33</v>
      </c>
      <c r="E693" s="2" t="s">
        <v>1105</v>
      </c>
      <c r="F693" s="2" t="s">
        <v>161</v>
      </c>
      <c r="G693" s="2" t="s">
        <v>18</v>
      </c>
      <c r="H693" s="2" t="s">
        <v>1106</v>
      </c>
      <c r="I693" s="2" t="s">
        <v>2474</v>
      </c>
      <c r="J693" s="2" t="s">
        <v>2475</v>
      </c>
      <c r="K693" s="2" t="s">
        <v>21</v>
      </c>
      <c r="L693" s="2" t="s">
        <v>22</v>
      </c>
    </row>
    <row r="694" spans="1:12">
      <c r="A694" t="s">
        <v>2476</v>
      </c>
      <c r="B694" s="2" t="s">
        <v>2477</v>
      </c>
      <c r="C694" s="2" t="s">
        <v>1800</v>
      </c>
      <c r="D694" s="2" t="s">
        <v>73</v>
      </c>
      <c r="E694" s="2">
        <v>100</v>
      </c>
      <c r="F694" s="2" t="s">
        <v>92</v>
      </c>
      <c r="G694" s="2" t="s">
        <v>18</v>
      </c>
      <c r="H694" s="2" t="s">
        <v>93</v>
      </c>
      <c r="I694" s="2" t="s">
        <v>2478</v>
      </c>
      <c r="J694" s="2" t="s">
        <v>2479</v>
      </c>
      <c r="K694" s="2" t="s">
        <v>21</v>
      </c>
      <c r="L694" s="2" t="s">
        <v>22</v>
      </c>
    </row>
    <row r="695" spans="1:12" ht="28.8">
      <c r="A695" t="s">
        <v>2480</v>
      </c>
      <c r="B695" s="2" t="s">
        <v>2481</v>
      </c>
      <c r="C695" s="2" t="s">
        <v>1630</v>
      </c>
      <c r="D695" s="2" t="s">
        <v>2151</v>
      </c>
      <c r="E695" s="2" t="s">
        <v>2482</v>
      </c>
      <c r="F695" s="2" t="s">
        <v>378</v>
      </c>
      <c r="G695" s="2" t="s">
        <v>18</v>
      </c>
      <c r="H695" s="2" t="s">
        <v>379</v>
      </c>
      <c r="I695" s="2" t="s">
        <v>579</v>
      </c>
      <c r="J695" s="2" t="s">
        <v>2483</v>
      </c>
      <c r="K695" s="2" t="s">
        <v>21</v>
      </c>
      <c r="L695" s="2" t="s">
        <v>22</v>
      </c>
    </row>
    <row r="696" spans="1:12">
      <c r="A696" t="s">
        <v>2484</v>
      </c>
      <c r="B696" s="2" t="s">
        <v>2485</v>
      </c>
      <c r="C696" s="2" t="s">
        <v>2083</v>
      </c>
      <c r="D696" s="2" t="s">
        <v>33</v>
      </c>
      <c r="E696" s="2" t="s">
        <v>16</v>
      </c>
      <c r="F696" s="2" t="s">
        <v>514</v>
      </c>
      <c r="G696" s="2" t="s">
        <v>18</v>
      </c>
      <c r="H696" s="2">
        <v>100</v>
      </c>
      <c r="I696" s="2" t="s">
        <v>94</v>
      </c>
      <c r="J696" s="2">
        <v>100</v>
      </c>
      <c r="K696" s="2" t="s">
        <v>21</v>
      </c>
      <c r="L696" s="2" t="s">
        <v>22</v>
      </c>
    </row>
    <row r="697" spans="1:12" ht="28.8">
      <c r="A697" t="s">
        <v>2486</v>
      </c>
      <c r="B697" s="2" t="s">
        <v>2487</v>
      </c>
      <c r="C697" s="2" t="s">
        <v>2488</v>
      </c>
      <c r="D697" s="2" t="s">
        <v>33</v>
      </c>
      <c r="E697" s="2" t="s">
        <v>2489</v>
      </c>
      <c r="F697" s="2" t="s">
        <v>161</v>
      </c>
      <c r="G697" s="2" t="s">
        <v>18</v>
      </c>
      <c r="H697" s="2" t="s">
        <v>379</v>
      </c>
      <c r="I697" s="2" t="s">
        <v>2490</v>
      </c>
      <c r="J697" s="2" t="s">
        <v>2491</v>
      </c>
      <c r="K697" s="2" t="s">
        <v>21</v>
      </c>
      <c r="L697" s="2" t="s">
        <v>22</v>
      </c>
    </row>
    <row r="698" spans="1:12" ht="28.8">
      <c r="A698" t="s">
        <v>2492</v>
      </c>
      <c r="B698" s="2" t="s">
        <v>2493</v>
      </c>
      <c r="C698" s="2" t="s">
        <v>2488</v>
      </c>
      <c r="D698" s="2" t="s">
        <v>33</v>
      </c>
      <c r="E698" s="2" t="s">
        <v>2494</v>
      </c>
      <c r="F698" s="2" t="s">
        <v>161</v>
      </c>
      <c r="G698" s="2" t="s">
        <v>18</v>
      </c>
      <c r="H698" s="2" t="s">
        <v>379</v>
      </c>
      <c r="I698" s="2" t="s">
        <v>2495</v>
      </c>
      <c r="J698" s="2" t="s">
        <v>2496</v>
      </c>
      <c r="K698" s="2" t="s">
        <v>1797</v>
      </c>
      <c r="L698" s="2">
        <v>100</v>
      </c>
    </row>
    <row r="699" spans="1:12">
      <c r="A699" s="2" t="s">
        <v>246</v>
      </c>
      <c r="B699" s="2" t="s">
        <v>247</v>
      </c>
      <c r="C699" s="2" t="s">
        <v>193</v>
      </c>
      <c r="D699" s="2" t="s">
        <v>26</v>
      </c>
      <c r="E699" s="2" t="s">
        <v>174</v>
      </c>
      <c r="F699" s="2" t="s">
        <v>27</v>
      </c>
      <c r="G699" s="2" t="s">
        <v>18</v>
      </c>
      <c r="H699" s="2">
        <v>100</v>
      </c>
      <c r="I699" s="2" t="s">
        <v>248</v>
      </c>
      <c r="J699" s="2" t="s">
        <v>49</v>
      </c>
      <c r="K699" s="2" t="s">
        <v>21</v>
      </c>
      <c r="L699" s="2" t="s">
        <v>22</v>
      </c>
    </row>
    <row r="700" spans="1:12">
      <c r="A700" s="2">
        <v>55989</v>
      </c>
      <c r="B700" s="2" t="s">
        <v>137</v>
      </c>
      <c r="C700" s="2" t="s">
        <v>138</v>
      </c>
      <c r="D700" s="2" t="s">
        <v>33</v>
      </c>
      <c r="E700" s="2" t="s">
        <v>139</v>
      </c>
      <c r="F700" s="2" t="s">
        <v>92</v>
      </c>
      <c r="G700" s="2" t="s">
        <v>18</v>
      </c>
      <c r="H700" s="2">
        <v>100</v>
      </c>
      <c r="I700" s="2" t="s">
        <v>140</v>
      </c>
      <c r="J700" s="2" t="s">
        <v>112</v>
      </c>
      <c r="K700" s="2" t="s">
        <v>21</v>
      </c>
      <c r="L700" s="2" t="s">
        <v>22</v>
      </c>
    </row>
    <row r="701" spans="1:12">
      <c r="A701" s="2" t="s">
        <v>141</v>
      </c>
      <c r="B701" s="2" t="s">
        <v>142</v>
      </c>
      <c r="C701" s="2" t="s">
        <v>143</v>
      </c>
      <c r="D701" s="2" t="s">
        <v>144</v>
      </c>
      <c r="E701" s="2" t="s">
        <v>145</v>
      </c>
      <c r="F701" s="2" t="s">
        <v>146</v>
      </c>
      <c r="G701" s="2" t="s">
        <v>18</v>
      </c>
      <c r="H701" s="2" t="s">
        <v>147</v>
      </c>
      <c r="I701" s="2" t="s">
        <v>48</v>
      </c>
      <c r="J701" s="2" t="s">
        <v>49</v>
      </c>
      <c r="K701" s="2" t="s">
        <v>21</v>
      </c>
      <c r="L701" s="2" t="s">
        <v>22</v>
      </c>
    </row>
    <row r="702" spans="1:12">
      <c r="A702" s="2" t="s">
        <v>148</v>
      </c>
      <c r="B702" s="2" t="s">
        <v>149</v>
      </c>
      <c r="C702" s="2" t="s">
        <v>150</v>
      </c>
      <c r="D702" s="2" t="s">
        <v>33</v>
      </c>
      <c r="E702" s="2" t="s">
        <v>16</v>
      </c>
      <c r="F702" s="2" t="s">
        <v>34</v>
      </c>
      <c r="G702" s="2" t="s">
        <v>18</v>
      </c>
      <c r="H702" s="2">
        <v>100</v>
      </c>
      <c r="I702" s="2" t="s">
        <v>151</v>
      </c>
      <c r="J702" s="2" t="s">
        <v>87</v>
      </c>
      <c r="K702" s="2" t="s">
        <v>21</v>
      </c>
      <c r="L702" s="2" t="s">
        <v>22</v>
      </c>
    </row>
    <row r="703" spans="1:12">
      <c r="A703" s="2" t="s">
        <v>152</v>
      </c>
      <c r="B703" s="2" t="s">
        <v>153</v>
      </c>
      <c r="C703" s="2" t="s">
        <v>40</v>
      </c>
      <c r="D703" s="2" t="s">
        <v>33</v>
      </c>
      <c r="E703" s="2" t="s">
        <v>16</v>
      </c>
      <c r="F703" s="2" t="s">
        <v>154</v>
      </c>
      <c r="G703" s="2" t="s">
        <v>18</v>
      </c>
      <c r="H703" s="2" t="s">
        <v>155</v>
      </c>
      <c r="I703" s="2" t="s">
        <v>156</v>
      </c>
      <c r="J703" s="2" t="s">
        <v>157</v>
      </c>
      <c r="K703" s="2" t="s">
        <v>21</v>
      </c>
      <c r="L703" s="2" t="s">
        <v>22</v>
      </c>
    </row>
    <row r="704" spans="1:12" ht="43.2">
      <c r="A704" s="2" t="s">
        <v>158</v>
      </c>
      <c r="B704" s="2" t="s">
        <v>159</v>
      </c>
      <c r="C704" s="2" t="s">
        <v>160</v>
      </c>
      <c r="D704" s="2" t="s">
        <v>33</v>
      </c>
      <c r="E704" s="2" t="s">
        <v>16</v>
      </c>
      <c r="F704" s="2" t="s">
        <v>161</v>
      </c>
      <c r="G704" s="2" t="s">
        <v>18</v>
      </c>
      <c r="H704" s="2" t="s">
        <v>162</v>
      </c>
      <c r="I704" s="2" t="s">
        <v>163</v>
      </c>
      <c r="J704" s="2" t="s">
        <v>164</v>
      </c>
      <c r="K704" s="2" t="s">
        <v>21</v>
      </c>
      <c r="L704" s="2" t="s">
        <v>22</v>
      </c>
    </row>
    <row r="705" spans="1:12" ht="57.6">
      <c r="A705" s="2" t="s">
        <v>165</v>
      </c>
      <c r="B705" s="2" t="s">
        <v>166</v>
      </c>
      <c r="C705" s="2" t="s">
        <v>167</v>
      </c>
      <c r="D705" s="2" t="s">
        <v>33</v>
      </c>
      <c r="E705" s="2" t="s">
        <v>16</v>
      </c>
      <c r="F705" s="2" t="s">
        <v>168</v>
      </c>
      <c r="G705" s="2" t="s">
        <v>18</v>
      </c>
      <c r="H705" s="2">
        <v>100</v>
      </c>
      <c r="I705" s="2" t="s">
        <v>169</v>
      </c>
      <c r="J705" s="2" t="s">
        <v>170</v>
      </c>
      <c r="K705" s="2" t="s">
        <v>21</v>
      </c>
      <c r="L705" s="2" t="s">
        <v>22</v>
      </c>
    </row>
    <row r="706" spans="1:12">
      <c r="A706" s="2" t="s">
        <v>198</v>
      </c>
      <c r="B706" s="2" t="s">
        <v>199</v>
      </c>
      <c r="C706" s="2" t="s">
        <v>200</v>
      </c>
      <c r="D706" s="2" t="s">
        <v>33</v>
      </c>
      <c r="E706" s="2" t="s">
        <v>201</v>
      </c>
      <c r="F706" s="2" t="s">
        <v>173</v>
      </c>
      <c r="G706" s="2" t="s">
        <v>18</v>
      </c>
      <c r="H706" s="2" t="s">
        <v>174</v>
      </c>
      <c r="I706" s="2" t="s">
        <v>202</v>
      </c>
      <c r="J706" s="2" t="s">
        <v>87</v>
      </c>
      <c r="K706" s="2" t="s">
        <v>21</v>
      </c>
      <c r="L706" s="2" t="s">
        <v>22</v>
      </c>
    </row>
    <row r="707" spans="1:12" ht="43.2">
      <c r="A707" s="2" t="s">
        <v>400</v>
      </c>
      <c r="B707" s="2" t="s">
        <v>401</v>
      </c>
      <c r="C707" s="2" t="s">
        <v>138</v>
      </c>
      <c r="D707" s="2" t="s">
        <v>33</v>
      </c>
      <c r="E707" s="2" t="s">
        <v>256</v>
      </c>
      <c r="F707" s="2" t="s">
        <v>92</v>
      </c>
      <c r="G707" s="2" t="s">
        <v>18</v>
      </c>
      <c r="H707" s="2">
        <v>100</v>
      </c>
      <c r="I707" s="2" t="s">
        <v>262</v>
      </c>
      <c r="J707" s="2" t="s">
        <v>263</v>
      </c>
      <c r="K707" s="2" t="s">
        <v>259</v>
      </c>
      <c r="L707" s="2">
        <v>100</v>
      </c>
    </row>
    <row r="708" spans="1:12">
      <c r="A708" s="2" t="s">
        <v>288</v>
      </c>
      <c r="B708" s="2" t="s">
        <v>289</v>
      </c>
      <c r="C708" s="2" t="s">
        <v>14</v>
      </c>
      <c r="D708" s="2" t="s">
        <v>33</v>
      </c>
      <c r="E708" s="2" t="s">
        <v>16</v>
      </c>
      <c r="F708" s="2" t="s">
        <v>17</v>
      </c>
      <c r="G708" s="2" t="s">
        <v>18</v>
      </c>
      <c r="H708" s="2">
        <v>100</v>
      </c>
      <c r="I708" s="2" t="s">
        <v>19</v>
      </c>
      <c r="J708" s="2" t="s">
        <v>20</v>
      </c>
      <c r="K708" s="2" t="s">
        <v>21</v>
      </c>
      <c r="L708" s="2" t="s">
        <v>22</v>
      </c>
    </row>
    <row r="709" spans="1:12">
      <c r="A709" s="2" t="s">
        <v>249</v>
      </c>
      <c r="B709" s="2" t="s">
        <v>250</v>
      </c>
      <c r="C709" s="2" t="s">
        <v>184</v>
      </c>
      <c r="D709" s="2" t="s">
        <v>33</v>
      </c>
      <c r="E709" s="2" t="s">
        <v>251</v>
      </c>
      <c r="F709" s="2" t="s">
        <v>92</v>
      </c>
      <c r="G709" s="2" t="s">
        <v>18</v>
      </c>
      <c r="H709" s="2">
        <v>100</v>
      </c>
      <c r="I709" s="2" t="s">
        <v>252</v>
      </c>
      <c r="J709" s="2" t="s">
        <v>253</v>
      </c>
      <c r="K709" s="2" t="s">
        <v>21</v>
      </c>
      <c r="L709" s="2" t="s">
        <v>22</v>
      </c>
    </row>
    <row r="710" spans="1:12">
      <c r="A710" s="2" t="s">
        <v>398</v>
      </c>
      <c r="B710" s="2" t="s">
        <v>399</v>
      </c>
      <c r="C710" s="2" t="s">
        <v>14</v>
      </c>
      <c r="D710" s="2" t="s">
        <v>33</v>
      </c>
      <c r="E710" s="2" t="s">
        <v>16</v>
      </c>
      <c r="F710" s="2" t="s">
        <v>17</v>
      </c>
      <c r="G710" s="2" t="s">
        <v>18</v>
      </c>
      <c r="H710" s="2">
        <v>100</v>
      </c>
      <c r="I710" s="2" t="s">
        <v>19</v>
      </c>
      <c r="J710" s="2" t="s">
        <v>20</v>
      </c>
      <c r="K710" s="2" t="s">
        <v>21</v>
      </c>
      <c r="L710" s="2" t="s">
        <v>22</v>
      </c>
    </row>
    <row r="711" spans="1:12">
      <c r="A711" s="2" t="s">
        <v>396</v>
      </c>
      <c r="B711" s="2" t="s">
        <v>397</v>
      </c>
      <c r="C711" s="2" t="s">
        <v>14</v>
      </c>
      <c r="D711" s="2" t="s">
        <v>33</v>
      </c>
      <c r="E711" s="2" t="s">
        <v>16</v>
      </c>
      <c r="F711" s="2" t="s">
        <v>17</v>
      </c>
      <c r="G711" s="2" t="s">
        <v>18</v>
      </c>
      <c r="H711" s="2">
        <v>100</v>
      </c>
      <c r="I711" s="2" t="s">
        <v>19</v>
      </c>
      <c r="J711" s="2" t="s">
        <v>20</v>
      </c>
      <c r="K711" s="2" t="s">
        <v>21</v>
      </c>
      <c r="L711" s="2" t="s">
        <v>22</v>
      </c>
    </row>
    <row r="712" spans="1:12">
      <c r="A712" s="2" t="s">
        <v>431</v>
      </c>
      <c r="B712" s="2" t="s">
        <v>432</v>
      </c>
      <c r="C712" s="2" t="s">
        <v>14</v>
      </c>
      <c r="D712" s="2" t="s">
        <v>15</v>
      </c>
      <c r="E712" s="2" t="s">
        <v>16</v>
      </c>
      <c r="F712" s="2" t="s">
        <v>17</v>
      </c>
      <c r="G712" s="2" t="s">
        <v>18</v>
      </c>
      <c r="H712" s="2">
        <v>100</v>
      </c>
      <c r="I712" s="2" t="s">
        <v>19</v>
      </c>
      <c r="J712" s="2" t="s">
        <v>123</v>
      </c>
      <c r="K712" s="2" t="s">
        <v>21</v>
      </c>
      <c r="L712" s="2" t="s">
        <v>22</v>
      </c>
    </row>
    <row r="713" spans="1:12" ht="28.8">
      <c r="A713" t="s">
        <v>2497</v>
      </c>
      <c r="B713" s="2" t="s">
        <v>2498</v>
      </c>
      <c r="C713" s="2" t="s">
        <v>2499</v>
      </c>
      <c r="D713" s="2" t="s">
        <v>1631</v>
      </c>
      <c r="E713" s="2" t="s">
        <v>2500</v>
      </c>
      <c r="F713" s="2" t="s">
        <v>206</v>
      </c>
      <c r="G713" s="2" t="s">
        <v>18</v>
      </c>
      <c r="H713" s="2" t="s">
        <v>207</v>
      </c>
      <c r="I713" s="2" t="s">
        <v>240</v>
      </c>
      <c r="J713" s="2" t="s">
        <v>16</v>
      </c>
      <c r="K713" s="2" t="s">
        <v>21</v>
      </c>
      <c r="L713" s="2" t="s">
        <v>22</v>
      </c>
    </row>
    <row r="714" spans="1:12">
      <c r="A714" s="8" t="s">
        <v>2501</v>
      </c>
      <c r="B714" s="12" t="s">
        <v>2502</v>
      </c>
      <c r="C714" s="2" t="s">
        <v>21</v>
      </c>
      <c r="D714" s="2" t="s">
        <v>22</v>
      </c>
      <c r="E714" s="2" t="s">
        <v>22</v>
      </c>
      <c r="F714" s="2" t="s">
        <v>21</v>
      </c>
      <c r="G714" s="2" t="s">
        <v>22</v>
      </c>
      <c r="H714" s="2" t="s">
        <v>22</v>
      </c>
      <c r="I714" s="2" t="s">
        <v>21</v>
      </c>
      <c r="J714" s="2" t="s">
        <v>22</v>
      </c>
      <c r="K714" s="2" t="s">
        <v>21</v>
      </c>
      <c r="L714" s="2" t="s">
        <v>22</v>
      </c>
    </row>
    <row r="715" spans="1:12">
      <c r="A715" t="s">
        <v>2503</v>
      </c>
      <c r="B715" s="2" t="s">
        <v>2504</v>
      </c>
      <c r="C715" s="2" t="s">
        <v>232</v>
      </c>
      <c r="D715" s="2" t="s">
        <v>15</v>
      </c>
      <c r="E715" s="2" t="s">
        <v>1001</v>
      </c>
      <c r="F715" s="2" t="s">
        <v>27</v>
      </c>
      <c r="G715" s="2" t="s">
        <v>18</v>
      </c>
      <c r="H715" s="2" t="s">
        <v>865</v>
      </c>
      <c r="I715" s="2" t="s">
        <v>2505</v>
      </c>
      <c r="J715" s="2" t="s">
        <v>2506</v>
      </c>
      <c r="K715" s="2" t="s">
        <v>21</v>
      </c>
      <c r="L715" s="2" t="s">
        <v>22</v>
      </c>
    </row>
    <row r="716" spans="1:12">
      <c r="A716" t="s">
        <v>2507</v>
      </c>
      <c r="B716" s="20" t="s">
        <v>2508</v>
      </c>
      <c r="C716" s="2" t="s">
        <v>2509</v>
      </c>
      <c r="D716" s="2" t="s">
        <v>15</v>
      </c>
      <c r="E716" s="2" t="s">
        <v>2510</v>
      </c>
      <c r="F716" s="2" t="s">
        <v>206</v>
      </c>
      <c r="G716" s="2" t="s">
        <v>18</v>
      </c>
      <c r="H716" s="2" t="s">
        <v>207</v>
      </c>
      <c r="I716" s="2" t="s">
        <v>240</v>
      </c>
      <c r="J716" s="2" t="s">
        <v>16</v>
      </c>
      <c r="K716" s="2" t="s">
        <v>21</v>
      </c>
      <c r="L716" s="2" t="s">
        <v>22</v>
      </c>
    </row>
    <row r="717" spans="1:12">
      <c r="A717" t="s">
        <v>2511</v>
      </c>
      <c r="B717" s="2" t="s">
        <v>2512</v>
      </c>
      <c r="C717" s="2" t="s">
        <v>184</v>
      </c>
      <c r="D717" s="2" t="s">
        <v>15</v>
      </c>
      <c r="E717" s="2" t="s">
        <v>393</v>
      </c>
      <c r="F717" s="2" t="s">
        <v>92</v>
      </c>
      <c r="G717" s="2" t="s">
        <v>18</v>
      </c>
      <c r="H717" s="2">
        <v>100</v>
      </c>
      <c r="I717" s="2" t="s">
        <v>252</v>
      </c>
      <c r="J717" s="2" t="s">
        <v>253</v>
      </c>
      <c r="K717" s="2" t="s">
        <v>21</v>
      </c>
      <c r="L717" s="2" t="s">
        <v>22</v>
      </c>
    </row>
    <row r="718" spans="1:12">
      <c r="A718" t="s">
        <v>2513</v>
      </c>
      <c r="B718" s="2" t="s">
        <v>2514</v>
      </c>
      <c r="C718" s="2" t="s">
        <v>143</v>
      </c>
      <c r="D718" s="2" t="s">
        <v>144</v>
      </c>
      <c r="E718" s="2" t="s">
        <v>145</v>
      </c>
      <c r="F718" s="2" t="s">
        <v>810</v>
      </c>
      <c r="G718" s="2" t="s">
        <v>18</v>
      </c>
      <c r="H718" s="2" t="s">
        <v>811</v>
      </c>
      <c r="I718" s="2" t="s">
        <v>240</v>
      </c>
      <c r="J718" s="2" t="s">
        <v>2515</v>
      </c>
      <c r="K718" s="2" t="s">
        <v>21</v>
      </c>
      <c r="L718" s="2" t="s">
        <v>22</v>
      </c>
    </row>
    <row r="719" spans="1:12">
      <c r="A719" t="s">
        <v>2516</v>
      </c>
      <c r="B719" s="2" t="s">
        <v>2517</v>
      </c>
      <c r="C719" s="2" t="s">
        <v>79</v>
      </c>
      <c r="D719" s="2" t="s">
        <v>33</v>
      </c>
      <c r="E719" s="2" t="s">
        <v>334</v>
      </c>
      <c r="F719" s="2" t="s">
        <v>161</v>
      </c>
      <c r="G719" s="2" t="s">
        <v>18</v>
      </c>
      <c r="H719" s="2" t="s">
        <v>335</v>
      </c>
      <c r="I719" s="2" t="s">
        <v>336</v>
      </c>
      <c r="J719" s="2" t="s">
        <v>337</v>
      </c>
      <c r="K719" s="2" t="s">
        <v>21</v>
      </c>
      <c r="L719" s="2" t="s">
        <v>22</v>
      </c>
    </row>
    <row r="720" spans="1:12">
      <c r="A720" t="s">
        <v>2518</v>
      </c>
      <c r="B720" s="2" t="s">
        <v>2519</v>
      </c>
      <c r="C720" s="2" t="s">
        <v>21</v>
      </c>
      <c r="D720" s="2" t="s">
        <v>22</v>
      </c>
      <c r="E720" s="2" t="s">
        <v>22</v>
      </c>
      <c r="F720" s="2" t="s">
        <v>168</v>
      </c>
      <c r="G720" s="2" t="s">
        <v>18</v>
      </c>
      <c r="H720" s="2" t="s">
        <v>1265</v>
      </c>
      <c r="I720" s="2" t="s">
        <v>1107</v>
      </c>
      <c r="J720" s="2" t="s">
        <v>2520</v>
      </c>
      <c r="K720" s="2" t="s">
        <v>21</v>
      </c>
      <c r="L720" s="2" t="s">
        <v>22</v>
      </c>
    </row>
    <row r="721" spans="1:12" ht="28.8">
      <c r="A721" t="s">
        <v>2521</v>
      </c>
      <c r="B721" s="2" t="s">
        <v>2522</v>
      </c>
      <c r="C721" s="2" t="s">
        <v>799</v>
      </c>
      <c r="D721" s="2" t="s">
        <v>33</v>
      </c>
      <c r="E721" s="2" t="s">
        <v>16</v>
      </c>
      <c r="F721" s="2" t="s">
        <v>168</v>
      </c>
      <c r="G721" s="2" t="s">
        <v>18</v>
      </c>
      <c r="H721" s="2">
        <v>100</v>
      </c>
      <c r="I721" s="2" t="s">
        <v>2505</v>
      </c>
      <c r="J721" s="2" t="s">
        <v>2523</v>
      </c>
      <c r="K721" s="2" t="s">
        <v>21</v>
      </c>
      <c r="L721" s="2" t="s">
        <v>22</v>
      </c>
    </row>
    <row r="722" spans="1:12">
      <c r="A722" t="s">
        <v>2524</v>
      </c>
      <c r="B722" s="2" t="s">
        <v>2525</v>
      </c>
      <c r="C722" s="2" t="s">
        <v>2526</v>
      </c>
      <c r="D722" s="2" t="s">
        <v>33</v>
      </c>
      <c r="E722" s="2" t="s">
        <v>2527</v>
      </c>
      <c r="F722" s="2" t="s">
        <v>514</v>
      </c>
      <c r="G722" s="2" t="s">
        <v>18</v>
      </c>
      <c r="H722" s="2" t="s">
        <v>2196</v>
      </c>
      <c r="I722" s="2" t="s">
        <v>19</v>
      </c>
      <c r="J722" s="2" t="s">
        <v>20</v>
      </c>
      <c r="K722" s="2" t="s">
        <v>21</v>
      </c>
      <c r="L722" s="2" t="s">
        <v>22</v>
      </c>
    </row>
    <row r="723" spans="1:12">
      <c r="A723" t="s">
        <v>2528</v>
      </c>
      <c r="B723" s="2" t="s">
        <v>2529</v>
      </c>
      <c r="C723" s="2" t="s">
        <v>358</v>
      </c>
      <c r="D723" s="2" t="s">
        <v>33</v>
      </c>
      <c r="E723" s="2" t="s">
        <v>16</v>
      </c>
      <c r="F723" s="2" t="s">
        <v>92</v>
      </c>
      <c r="G723" s="2" t="s">
        <v>18</v>
      </c>
      <c r="H723" s="2">
        <v>100</v>
      </c>
      <c r="I723" s="2" t="s">
        <v>492</v>
      </c>
      <c r="J723" s="2" t="s">
        <v>2530</v>
      </c>
      <c r="K723" s="2" t="s">
        <v>21</v>
      </c>
      <c r="L723" s="2" t="s">
        <v>22</v>
      </c>
    </row>
    <row r="724" spans="1:12">
      <c r="A724" t="s">
        <v>2531</v>
      </c>
      <c r="B724" s="2" t="s">
        <v>2532</v>
      </c>
      <c r="C724" s="2" t="s">
        <v>2533</v>
      </c>
      <c r="D724" s="2" t="s">
        <v>33</v>
      </c>
      <c r="E724" s="2" t="s">
        <v>97</v>
      </c>
      <c r="F724" s="2" t="s">
        <v>275</v>
      </c>
      <c r="G724" s="2" t="s">
        <v>18</v>
      </c>
      <c r="H724" s="2" t="s">
        <v>2534</v>
      </c>
      <c r="I724" s="2" t="s">
        <v>19</v>
      </c>
      <c r="J724" s="2" t="s">
        <v>123</v>
      </c>
      <c r="K724" s="2" t="s">
        <v>21</v>
      </c>
      <c r="L724" s="2" t="s">
        <v>22</v>
      </c>
    </row>
    <row r="725" spans="1:12" ht="28.8">
      <c r="A725" t="s">
        <v>2535</v>
      </c>
      <c r="B725" s="2" t="s">
        <v>2536</v>
      </c>
      <c r="C725" s="2" t="s">
        <v>2537</v>
      </c>
      <c r="D725" s="2" t="s">
        <v>15</v>
      </c>
      <c r="E725" s="2" t="s">
        <v>2538</v>
      </c>
      <c r="F725" s="2" t="s">
        <v>27</v>
      </c>
      <c r="G725" s="2" t="s">
        <v>18</v>
      </c>
      <c r="H725" s="2" t="s">
        <v>673</v>
      </c>
      <c r="I725" s="2" t="s">
        <v>816</v>
      </c>
      <c r="J725" s="2" t="s">
        <v>2539</v>
      </c>
      <c r="K725" s="2" t="s">
        <v>21</v>
      </c>
      <c r="L725" s="2" t="s">
        <v>22</v>
      </c>
    </row>
    <row r="726" spans="1:12" ht="28.8">
      <c r="A726" s="8" t="s">
        <v>2540</v>
      </c>
      <c r="B726" s="2" t="s">
        <v>2541</v>
      </c>
      <c r="C726" s="2" t="s">
        <v>909</v>
      </c>
      <c r="D726" s="2" t="s">
        <v>33</v>
      </c>
      <c r="E726" s="2" t="s">
        <v>16</v>
      </c>
      <c r="F726" s="2" t="s">
        <v>168</v>
      </c>
      <c r="G726" s="2" t="s">
        <v>18</v>
      </c>
      <c r="H726" s="2" t="s">
        <v>1440</v>
      </c>
      <c r="I726" s="2" t="s">
        <v>2542</v>
      </c>
      <c r="J726" s="2" t="s">
        <v>2543</v>
      </c>
      <c r="K726" s="2" t="s">
        <v>21</v>
      </c>
      <c r="L726" s="2" t="s">
        <v>22</v>
      </c>
    </row>
    <row r="727" spans="1:12" ht="28.8">
      <c r="A727" t="s">
        <v>2544</v>
      </c>
      <c r="B727" s="2" t="s">
        <v>2545</v>
      </c>
      <c r="C727" s="2" t="s">
        <v>2546</v>
      </c>
      <c r="D727" s="2" t="s">
        <v>15</v>
      </c>
      <c r="E727" s="2" t="s">
        <v>65</v>
      </c>
      <c r="F727" s="2" t="s">
        <v>146</v>
      </c>
      <c r="G727" s="2" t="s">
        <v>18</v>
      </c>
      <c r="H727" s="2">
        <v>100</v>
      </c>
      <c r="I727" s="2" t="s">
        <v>2547</v>
      </c>
      <c r="J727" s="2" t="s">
        <v>2548</v>
      </c>
      <c r="K727" s="2" t="s">
        <v>21</v>
      </c>
      <c r="L727" s="2" t="s">
        <v>22</v>
      </c>
    </row>
    <row r="728" spans="1:12" ht="28.8">
      <c r="A728" t="s">
        <v>2549</v>
      </c>
      <c r="B728" s="2" t="s">
        <v>2550</v>
      </c>
      <c r="C728" s="2" t="s">
        <v>2551</v>
      </c>
      <c r="D728" s="2" t="s">
        <v>15</v>
      </c>
      <c r="E728" s="2" t="s">
        <v>65</v>
      </c>
      <c r="F728" s="2" t="s">
        <v>146</v>
      </c>
      <c r="G728" s="2" t="s">
        <v>18</v>
      </c>
      <c r="H728" s="2">
        <v>100</v>
      </c>
      <c r="I728" s="2" t="s">
        <v>2552</v>
      </c>
      <c r="J728" s="2" t="s">
        <v>2553</v>
      </c>
      <c r="K728" s="2" t="s">
        <v>21</v>
      </c>
      <c r="L728" s="2" t="s">
        <v>22</v>
      </c>
    </row>
    <row r="729" spans="1:12">
      <c r="A729" t="s">
        <v>2554</v>
      </c>
      <c r="B729" s="2" t="s">
        <v>2555</v>
      </c>
      <c r="C729" s="2" t="s">
        <v>2556</v>
      </c>
      <c r="D729" s="2" t="s">
        <v>33</v>
      </c>
      <c r="E729" s="2" t="s">
        <v>16</v>
      </c>
      <c r="F729" s="2" t="s">
        <v>975</v>
      </c>
      <c r="G729" s="2" t="s">
        <v>18</v>
      </c>
      <c r="H729" s="2" t="s">
        <v>2557</v>
      </c>
      <c r="I729" s="2" t="s">
        <v>19</v>
      </c>
      <c r="J729" s="2" t="s">
        <v>20</v>
      </c>
      <c r="K729" s="2" t="s">
        <v>21</v>
      </c>
      <c r="L729" s="2" t="s">
        <v>22</v>
      </c>
    </row>
    <row r="730" spans="1:12">
      <c r="A730" t="s">
        <v>2558</v>
      </c>
      <c r="B730" s="2" t="s">
        <v>2559</v>
      </c>
      <c r="C730" s="2" t="s">
        <v>14</v>
      </c>
      <c r="D730" s="2" t="s">
        <v>33</v>
      </c>
      <c r="E730" s="2" t="s">
        <v>16</v>
      </c>
      <c r="F730" s="2" t="s">
        <v>17</v>
      </c>
      <c r="G730" s="2" t="s">
        <v>18</v>
      </c>
      <c r="H730" s="2">
        <v>100</v>
      </c>
      <c r="I730" s="2" t="s">
        <v>19</v>
      </c>
      <c r="J730" s="2" t="s">
        <v>20</v>
      </c>
      <c r="K730" s="2" t="s">
        <v>21</v>
      </c>
      <c r="L730" s="2" t="s">
        <v>22</v>
      </c>
    </row>
    <row r="731" spans="1:12" ht="28.8">
      <c r="A731" t="s">
        <v>2560</v>
      </c>
      <c r="B731" s="2" t="s">
        <v>2561</v>
      </c>
      <c r="C731" s="2" t="s">
        <v>1235</v>
      </c>
      <c r="D731" s="2" t="s">
        <v>15</v>
      </c>
      <c r="E731" s="2" t="s">
        <v>16</v>
      </c>
      <c r="F731" s="2" t="s">
        <v>146</v>
      </c>
      <c r="G731" s="2" t="s">
        <v>18</v>
      </c>
      <c r="H731" s="2" t="s">
        <v>147</v>
      </c>
      <c r="I731" s="2" t="s">
        <v>2562</v>
      </c>
      <c r="J731" s="2" t="s">
        <v>2563</v>
      </c>
      <c r="K731" s="2" t="s">
        <v>21</v>
      </c>
      <c r="L731" s="2" t="s">
        <v>22</v>
      </c>
    </row>
    <row r="732" spans="1:12">
      <c r="A732" t="s">
        <v>2564</v>
      </c>
      <c r="B732" s="2" t="s">
        <v>2565</v>
      </c>
      <c r="C732" s="2" t="s">
        <v>138</v>
      </c>
      <c r="D732" s="2" t="s">
        <v>33</v>
      </c>
      <c r="E732" s="2" t="s">
        <v>16</v>
      </c>
      <c r="F732" s="2" t="s">
        <v>1346</v>
      </c>
      <c r="G732" s="2" t="s">
        <v>18</v>
      </c>
      <c r="H732" s="2">
        <v>100</v>
      </c>
      <c r="I732" s="2" t="s">
        <v>19</v>
      </c>
      <c r="J732" s="2" t="s">
        <v>123</v>
      </c>
      <c r="K732" s="2" t="s">
        <v>21</v>
      </c>
      <c r="L732" s="2" t="s">
        <v>22</v>
      </c>
    </row>
    <row r="733" spans="1:12">
      <c r="A733" t="s">
        <v>2566</v>
      </c>
      <c r="B733" s="2" t="s">
        <v>2567</v>
      </c>
      <c r="C733" s="2" t="s">
        <v>25</v>
      </c>
      <c r="D733" s="2" t="s">
        <v>73</v>
      </c>
      <c r="E733" s="2" t="s">
        <v>174</v>
      </c>
      <c r="F733" s="2" t="s">
        <v>372</v>
      </c>
      <c r="G733" s="2" t="s">
        <v>18</v>
      </c>
      <c r="H733" s="2" t="s">
        <v>106</v>
      </c>
      <c r="I733" s="2" t="s">
        <v>19</v>
      </c>
      <c r="J733" s="2" t="s">
        <v>16</v>
      </c>
      <c r="K733" s="2" t="s">
        <v>21</v>
      </c>
      <c r="L733" s="2" t="s">
        <v>22</v>
      </c>
    </row>
    <row r="734" spans="1:12">
      <c r="A734" t="s">
        <v>2568</v>
      </c>
      <c r="B734" s="2" t="s">
        <v>2569</v>
      </c>
      <c r="C734" s="2" t="s">
        <v>2570</v>
      </c>
      <c r="D734" s="2" t="s">
        <v>15</v>
      </c>
      <c r="E734" s="2" t="s">
        <v>2571</v>
      </c>
      <c r="F734" s="2" t="s">
        <v>92</v>
      </c>
      <c r="G734" s="2" t="s">
        <v>18</v>
      </c>
      <c r="H734" s="2">
        <v>100</v>
      </c>
      <c r="I734" s="2" t="s">
        <v>236</v>
      </c>
      <c r="J734" s="2" t="s">
        <v>49</v>
      </c>
      <c r="K734" s="2" t="s">
        <v>21</v>
      </c>
      <c r="L734" s="2" t="s">
        <v>22</v>
      </c>
    </row>
    <row r="735" spans="1:12" ht="28.8">
      <c r="A735" t="s">
        <v>2572</v>
      </c>
      <c r="B735" s="2" t="s">
        <v>2573</v>
      </c>
      <c r="C735" s="2" t="s">
        <v>184</v>
      </c>
      <c r="D735" s="2" t="s">
        <v>33</v>
      </c>
      <c r="E735" s="2" t="s">
        <v>2574</v>
      </c>
      <c r="F735" s="2" t="s">
        <v>27</v>
      </c>
      <c r="G735" s="2" t="s">
        <v>18</v>
      </c>
      <c r="H735" s="2">
        <v>100</v>
      </c>
      <c r="I735" s="2" t="s">
        <v>2575</v>
      </c>
      <c r="J735" s="2" t="s">
        <v>2576</v>
      </c>
      <c r="K735" s="2" t="s">
        <v>21</v>
      </c>
      <c r="L735" s="2" t="s">
        <v>22</v>
      </c>
    </row>
    <row r="736" spans="1:12">
      <c r="A736" t="s">
        <v>2577</v>
      </c>
      <c r="B736" s="2" t="s">
        <v>2578</v>
      </c>
      <c r="C736" s="2" t="s">
        <v>1352</v>
      </c>
      <c r="D736" s="2" t="s">
        <v>15</v>
      </c>
      <c r="E736" s="2" t="s">
        <v>16</v>
      </c>
      <c r="F736" s="2" t="s">
        <v>62</v>
      </c>
      <c r="G736" s="2" t="s">
        <v>18</v>
      </c>
      <c r="H736" s="2">
        <v>100</v>
      </c>
      <c r="I736" s="2" t="s">
        <v>240</v>
      </c>
      <c r="J736" s="2" t="s">
        <v>16</v>
      </c>
      <c r="K736" s="2" t="s">
        <v>21</v>
      </c>
      <c r="L736" s="2" t="s">
        <v>22</v>
      </c>
    </row>
    <row r="737" spans="1:12" ht="28.8">
      <c r="A737" t="s">
        <v>2579</v>
      </c>
      <c r="B737" s="2" t="s">
        <v>2580</v>
      </c>
      <c r="C737" s="2" t="s">
        <v>1765</v>
      </c>
      <c r="D737" s="2" t="s">
        <v>1766</v>
      </c>
      <c r="E737" s="2" t="s">
        <v>2581</v>
      </c>
      <c r="F737" s="2" t="s">
        <v>21</v>
      </c>
      <c r="G737" s="2" t="s">
        <v>22</v>
      </c>
      <c r="H737" s="2" t="s">
        <v>22</v>
      </c>
      <c r="I737" s="2" t="s">
        <v>21</v>
      </c>
      <c r="J737" s="2" t="s">
        <v>22</v>
      </c>
      <c r="K737" s="2" t="s">
        <v>21</v>
      </c>
      <c r="L737" s="2" t="s">
        <v>22</v>
      </c>
    </row>
    <row r="738" spans="1:12">
      <c r="A738" t="s">
        <v>2582</v>
      </c>
      <c r="B738" s="2" t="s">
        <v>2583</v>
      </c>
      <c r="C738" s="2" t="s">
        <v>1026</v>
      </c>
      <c r="D738" s="2" t="s">
        <v>91</v>
      </c>
      <c r="E738" s="2" t="s">
        <v>16</v>
      </c>
      <c r="F738" s="2" t="s">
        <v>206</v>
      </c>
      <c r="G738" s="2" t="s">
        <v>18</v>
      </c>
      <c r="H738" s="2" t="s">
        <v>279</v>
      </c>
      <c r="I738" s="2" t="s">
        <v>94</v>
      </c>
      <c r="J738" s="2">
        <v>100</v>
      </c>
      <c r="K738" s="2" t="s">
        <v>21</v>
      </c>
      <c r="L738" s="2" t="s">
        <v>22</v>
      </c>
    </row>
    <row r="739" spans="1:12">
      <c r="A739" t="s">
        <v>2584</v>
      </c>
      <c r="B739" s="2" t="s">
        <v>2585</v>
      </c>
      <c r="C739" s="2" t="s">
        <v>2157</v>
      </c>
      <c r="D739" s="2" t="s">
        <v>15</v>
      </c>
      <c r="E739" s="2" t="s">
        <v>16</v>
      </c>
      <c r="F739" s="2" t="s">
        <v>2158</v>
      </c>
      <c r="G739" s="2" t="s">
        <v>2586</v>
      </c>
      <c r="H739" s="2">
        <v>100</v>
      </c>
      <c r="I739" s="2" t="s">
        <v>94</v>
      </c>
      <c r="J739" s="2">
        <v>100</v>
      </c>
      <c r="K739" s="2" t="s">
        <v>21</v>
      </c>
      <c r="L739" s="2" t="s">
        <v>22</v>
      </c>
    </row>
    <row r="740" spans="1:12" ht="28.8">
      <c r="A740" t="s">
        <v>2587</v>
      </c>
      <c r="B740" s="2" t="s">
        <v>2588</v>
      </c>
      <c r="C740" s="2" t="s">
        <v>232</v>
      </c>
      <c r="D740" s="2" t="s">
        <v>33</v>
      </c>
      <c r="E740" s="2" t="s">
        <v>233</v>
      </c>
      <c r="F740" s="2" t="s">
        <v>514</v>
      </c>
      <c r="G740" s="2" t="s">
        <v>18</v>
      </c>
      <c r="H740" s="2" t="s">
        <v>2196</v>
      </c>
      <c r="I740" s="2" t="s">
        <v>2589</v>
      </c>
      <c r="J740" s="2" t="s">
        <v>2590</v>
      </c>
      <c r="K740" s="2" t="s">
        <v>21</v>
      </c>
      <c r="L740" s="2" t="s">
        <v>22</v>
      </c>
    </row>
    <row r="741" spans="1:12">
      <c r="A741" t="s">
        <v>2591</v>
      </c>
      <c r="B741" s="2" t="s">
        <v>2592</v>
      </c>
      <c r="C741" s="2" t="s">
        <v>143</v>
      </c>
      <c r="D741" s="2" t="s">
        <v>144</v>
      </c>
      <c r="E741" s="2" t="s">
        <v>1439</v>
      </c>
      <c r="F741" s="2" t="s">
        <v>1566</v>
      </c>
      <c r="G741" s="2" t="s">
        <v>18</v>
      </c>
      <c r="H741" s="2">
        <v>100</v>
      </c>
      <c r="I741" s="2" t="s">
        <v>240</v>
      </c>
      <c r="J741" s="2" t="s">
        <v>16</v>
      </c>
      <c r="K741" s="2" t="s">
        <v>21</v>
      </c>
      <c r="L741" s="2" t="s">
        <v>22</v>
      </c>
    </row>
    <row r="742" spans="1:12">
      <c r="A742" t="s">
        <v>2593</v>
      </c>
      <c r="B742" s="2" t="s">
        <v>2594</v>
      </c>
      <c r="C742" s="2" t="s">
        <v>829</v>
      </c>
      <c r="D742" s="2" t="s">
        <v>15</v>
      </c>
      <c r="E742" s="2" t="s">
        <v>16</v>
      </c>
      <c r="F742" s="2" t="s">
        <v>57</v>
      </c>
      <c r="G742" s="2" t="s">
        <v>18</v>
      </c>
      <c r="H742" s="2" t="s">
        <v>1759</v>
      </c>
      <c r="I742" s="2" t="s">
        <v>48</v>
      </c>
      <c r="J742" s="2" t="s">
        <v>900</v>
      </c>
      <c r="K742" s="2" t="s">
        <v>21</v>
      </c>
      <c r="L742" s="2" t="s">
        <v>22</v>
      </c>
    </row>
    <row r="743" spans="1:12">
      <c r="A743" t="s">
        <v>2595</v>
      </c>
      <c r="B743" s="2" t="s">
        <v>2596</v>
      </c>
      <c r="C743" s="2" t="s">
        <v>2083</v>
      </c>
      <c r="D743" s="2" t="s">
        <v>15</v>
      </c>
      <c r="E743" s="2" t="s">
        <v>16</v>
      </c>
      <c r="F743" s="2" t="s">
        <v>514</v>
      </c>
      <c r="G743" s="2" t="s">
        <v>18</v>
      </c>
      <c r="H743" s="2">
        <v>100</v>
      </c>
      <c r="I743" s="2" t="s">
        <v>48</v>
      </c>
      <c r="J743" s="2" t="s">
        <v>900</v>
      </c>
      <c r="K743" s="2" t="s">
        <v>21</v>
      </c>
      <c r="L743" s="2" t="s">
        <v>22</v>
      </c>
    </row>
    <row r="744" spans="1:12">
      <c r="A744" t="s">
        <v>2597</v>
      </c>
      <c r="B744" s="2" t="s">
        <v>2598</v>
      </c>
      <c r="C744" s="2" t="s">
        <v>2599</v>
      </c>
      <c r="D744" s="2" t="s">
        <v>15</v>
      </c>
      <c r="E744" s="2" t="s">
        <v>117</v>
      </c>
      <c r="F744" s="2" t="s">
        <v>2600</v>
      </c>
      <c r="G744" s="2" t="s">
        <v>18</v>
      </c>
      <c r="H744" s="2">
        <v>100</v>
      </c>
      <c r="I744" s="2" t="s">
        <v>19</v>
      </c>
      <c r="J744" s="2" t="s">
        <v>16</v>
      </c>
      <c r="K744" s="2" t="s">
        <v>21</v>
      </c>
      <c r="L744" s="2" t="s">
        <v>22</v>
      </c>
    </row>
    <row r="745" spans="1:12">
      <c r="A745" t="s">
        <v>2601</v>
      </c>
      <c r="B745" s="2" t="s">
        <v>2602</v>
      </c>
      <c r="C745" s="2" t="s">
        <v>2603</v>
      </c>
      <c r="D745" s="2" t="s">
        <v>33</v>
      </c>
      <c r="E745" s="2" t="s">
        <v>16</v>
      </c>
      <c r="F745" s="2" t="s">
        <v>92</v>
      </c>
      <c r="G745" s="2" t="s">
        <v>18</v>
      </c>
      <c r="H745" s="2" t="s">
        <v>2604</v>
      </c>
      <c r="I745" s="2" t="s">
        <v>94</v>
      </c>
      <c r="J745" s="2">
        <v>100</v>
      </c>
      <c r="K745" s="2" t="s">
        <v>21</v>
      </c>
      <c r="L745" s="2" t="s">
        <v>22</v>
      </c>
    </row>
    <row r="746" spans="1:12">
      <c r="A746" t="s">
        <v>2605</v>
      </c>
      <c r="B746" s="2" t="s">
        <v>2606</v>
      </c>
      <c r="C746" s="2" t="s">
        <v>2607</v>
      </c>
      <c r="D746" s="2" t="s">
        <v>33</v>
      </c>
      <c r="E746" s="2" t="s">
        <v>16</v>
      </c>
      <c r="F746" s="2" t="s">
        <v>1346</v>
      </c>
      <c r="G746" s="2" t="s">
        <v>18</v>
      </c>
      <c r="H746" s="2">
        <v>100</v>
      </c>
      <c r="I746" s="2" t="s">
        <v>19</v>
      </c>
      <c r="J746" s="2" t="s">
        <v>123</v>
      </c>
      <c r="K746" s="2" t="s">
        <v>21</v>
      </c>
      <c r="L746" s="2" t="s">
        <v>22</v>
      </c>
    </row>
    <row r="747" spans="1:12">
      <c r="A747" t="s">
        <v>2608</v>
      </c>
      <c r="B747" s="2" t="s">
        <v>2609</v>
      </c>
      <c r="C747" s="2" t="s">
        <v>2610</v>
      </c>
      <c r="D747" s="2" t="s">
        <v>33</v>
      </c>
      <c r="E747" s="2" t="s">
        <v>16</v>
      </c>
      <c r="F747" s="2" t="s">
        <v>146</v>
      </c>
      <c r="G747" s="2" t="s">
        <v>18</v>
      </c>
      <c r="H747" s="2" t="s">
        <v>147</v>
      </c>
      <c r="I747" s="2" t="s">
        <v>48</v>
      </c>
      <c r="J747" s="2" t="s">
        <v>900</v>
      </c>
      <c r="K747" s="2" t="s">
        <v>21</v>
      </c>
      <c r="L747" s="2" t="s">
        <v>22</v>
      </c>
    </row>
    <row r="748" spans="1:12">
      <c r="A748" t="s">
        <v>2611</v>
      </c>
      <c r="B748" s="2" t="s">
        <v>2612</v>
      </c>
      <c r="C748" s="2" t="s">
        <v>143</v>
      </c>
      <c r="D748" s="2" t="s">
        <v>144</v>
      </c>
      <c r="E748" s="2">
        <v>100</v>
      </c>
      <c r="F748" s="2" t="s">
        <v>92</v>
      </c>
      <c r="G748" s="2" t="s">
        <v>18</v>
      </c>
      <c r="H748" s="2">
        <v>100</v>
      </c>
      <c r="I748" s="2" t="s">
        <v>94</v>
      </c>
      <c r="J748" s="2">
        <v>100</v>
      </c>
      <c r="K748" s="2" t="s">
        <v>21</v>
      </c>
      <c r="L748" s="2" t="s">
        <v>22</v>
      </c>
    </row>
    <row r="749" spans="1:12" ht="28.8">
      <c r="A749" t="s">
        <v>2613</v>
      </c>
      <c r="B749" s="2" t="s">
        <v>2614</v>
      </c>
      <c r="C749" s="2" t="s">
        <v>1885</v>
      </c>
      <c r="D749" s="2" t="s">
        <v>33</v>
      </c>
      <c r="E749" s="2" t="s">
        <v>16</v>
      </c>
      <c r="F749" s="2" t="s">
        <v>27</v>
      </c>
      <c r="G749" s="2" t="s">
        <v>18</v>
      </c>
      <c r="H749" s="2">
        <v>100</v>
      </c>
      <c r="I749" s="2" t="s">
        <v>2050</v>
      </c>
      <c r="J749" s="2" t="s">
        <v>2615</v>
      </c>
      <c r="K749" s="2" t="s">
        <v>21</v>
      </c>
      <c r="L749" s="2" t="s">
        <v>22</v>
      </c>
    </row>
    <row r="750" spans="1:12" ht="28.8">
      <c r="A750" t="s">
        <v>2616</v>
      </c>
      <c r="B750" s="2" t="s">
        <v>2617</v>
      </c>
      <c r="C750" s="2" t="s">
        <v>2618</v>
      </c>
      <c r="D750" s="2" t="s">
        <v>33</v>
      </c>
      <c r="E750" s="2" t="s">
        <v>65</v>
      </c>
      <c r="F750" s="2" t="s">
        <v>168</v>
      </c>
      <c r="G750" s="2" t="s">
        <v>18</v>
      </c>
      <c r="H750" s="2">
        <v>100</v>
      </c>
      <c r="I750" s="2" t="s">
        <v>2619</v>
      </c>
      <c r="J750" s="2" t="s">
        <v>2620</v>
      </c>
      <c r="K750" s="2" t="s">
        <v>21</v>
      </c>
      <c r="L750" s="2" t="s">
        <v>22</v>
      </c>
    </row>
    <row r="751" spans="1:12">
      <c r="A751" t="s">
        <v>2621</v>
      </c>
      <c r="B751" s="2" t="s">
        <v>2622</v>
      </c>
      <c r="C751" s="2" t="s">
        <v>2623</v>
      </c>
      <c r="D751" s="2" t="s">
        <v>15</v>
      </c>
      <c r="E751" s="2" t="s">
        <v>16</v>
      </c>
      <c r="F751" s="2" t="s">
        <v>57</v>
      </c>
      <c r="G751" s="2" t="s">
        <v>18</v>
      </c>
      <c r="H751" s="2" t="s">
        <v>1271</v>
      </c>
      <c r="I751" s="2" t="s">
        <v>19</v>
      </c>
      <c r="J751" s="2" t="s">
        <v>123</v>
      </c>
      <c r="K751" s="2" t="s">
        <v>21</v>
      </c>
      <c r="L751" s="2" t="s">
        <v>22</v>
      </c>
    </row>
    <row r="752" spans="1:12">
      <c r="A752" t="s">
        <v>2624</v>
      </c>
      <c r="B752" s="2" t="s">
        <v>2625</v>
      </c>
      <c r="C752" s="2" t="s">
        <v>823</v>
      </c>
      <c r="D752" s="2" t="s">
        <v>73</v>
      </c>
      <c r="E752" s="2">
        <v>100</v>
      </c>
      <c r="F752" s="2" t="s">
        <v>1359</v>
      </c>
      <c r="G752" s="2" t="s">
        <v>18</v>
      </c>
      <c r="H752" s="2" t="s">
        <v>1360</v>
      </c>
      <c r="I752" s="2" t="s">
        <v>94</v>
      </c>
      <c r="J752" s="2">
        <v>100</v>
      </c>
      <c r="K752" s="2" t="s">
        <v>21</v>
      </c>
      <c r="L752" s="2" t="s">
        <v>22</v>
      </c>
    </row>
    <row r="753" spans="1:12" ht="28.8">
      <c r="A753" t="s">
        <v>2626</v>
      </c>
      <c r="B753" s="2" t="s">
        <v>2627</v>
      </c>
      <c r="C753" s="2" t="s">
        <v>2618</v>
      </c>
      <c r="D753" s="2" t="s">
        <v>33</v>
      </c>
      <c r="E753" s="2" t="s">
        <v>117</v>
      </c>
      <c r="F753" s="2" t="s">
        <v>168</v>
      </c>
      <c r="G753" s="2" t="s">
        <v>18</v>
      </c>
      <c r="H753" s="2">
        <v>100</v>
      </c>
      <c r="I753" s="2" t="s">
        <v>2619</v>
      </c>
      <c r="J753" s="2" t="s">
        <v>2628</v>
      </c>
      <c r="K753" s="2" t="s">
        <v>21</v>
      </c>
      <c r="L753" s="2" t="s">
        <v>22</v>
      </c>
    </row>
    <row r="754" spans="1:12" ht="28.8">
      <c r="A754" t="s">
        <v>2629</v>
      </c>
      <c r="B754" s="2" t="s">
        <v>2630</v>
      </c>
      <c r="C754" s="2" t="s">
        <v>1630</v>
      </c>
      <c r="D754" s="2" t="s">
        <v>2151</v>
      </c>
      <c r="E754" s="2" t="s">
        <v>2631</v>
      </c>
      <c r="F754" s="2" t="s">
        <v>92</v>
      </c>
      <c r="G754" s="2" t="s">
        <v>18</v>
      </c>
      <c r="H754" s="2" t="s">
        <v>2632</v>
      </c>
      <c r="I754" s="2" t="s">
        <v>19</v>
      </c>
      <c r="J754" s="2" t="s">
        <v>123</v>
      </c>
      <c r="K754" s="2" t="s">
        <v>21</v>
      </c>
      <c r="L754" s="2" t="s">
        <v>22</v>
      </c>
    </row>
    <row r="755" spans="1:12">
      <c r="A755" t="s">
        <v>2633</v>
      </c>
      <c r="B755" s="2" t="s">
        <v>2634</v>
      </c>
      <c r="C755" s="2" t="s">
        <v>40</v>
      </c>
      <c r="D755" s="2" t="s">
        <v>33</v>
      </c>
      <c r="E755" s="2" t="s">
        <v>97</v>
      </c>
      <c r="F755" s="2" t="s">
        <v>21</v>
      </c>
      <c r="G755" s="2" t="s">
        <v>22</v>
      </c>
      <c r="H755" s="2" t="s">
        <v>22</v>
      </c>
      <c r="I755" s="2" t="s">
        <v>19</v>
      </c>
      <c r="J755" s="2" t="s">
        <v>16</v>
      </c>
      <c r="K755" s="2" t="s">
        <v>21</v>
      </c>
      <c r="L755" s="2" t="s">
        <v>22</v>
      </c>
    </row>
    <row r="756" spans="1:12">
      <c r="A756" t="s">
        <v>2635</v>
      </c>
      <c r="B756" s="2" t="s">
        <v>2636</v>
      </c>
      <c r="C756" s="2" t="s">
        <v>56</v>
      </c>
      <c r="D756" s="2" t="s">
        <v>33</v>
      </c>
      <c r="E756" s="2" t="s">
        <v>2637</v>
      </c>
      <c r="F756" s="2" t="s">
        <v>2638</v>
      </c>
      <c r="G756" s="2" t="s">
        <v>18</v>
      </c>
      <c r="H756" s="2" t="s">
        <v>279</v>
      </c>
      <c r="I756" s="2" t="s">
        <v>438</v>
      </c>
      <c r="J756" s="2" t="s">
        <v>2639</v>
      </c>
      <c r="K756" s="2" t="s">
        <v>21</v>
      </c>
      <c r="L756" s="2" t="s">
        <v>22</v>
      </c>
    </row>
    <row r="757" spans="1:12">
      <c r="A757" t="s">
        <v>2640</v>
      </c>
      <c r="B757" s="2" t="s">
        <v>2641</v>
      </c>
      <c r="C757" s="2" t="s">
        <v>1843</v>
      </c>
      <c r="D757" s="2" t="s">
        <v>33</v>
      </c>
      <c r="E757" s="2" t="s">
        <v>16</v>
      </c>
      <c r="F757" s="2" t="s">
        <v>975</v>
      </c>
      <c r="G757" s="2" t="s">
        <v>18</v>
      </c>
      <c r="H757" s="2">
        <v>100</v>
      </c>
      <c r="I757" s="2" t="s">
        <v>94</v>
      </c>
      <c r="J757" s="2">
        <v>100</v>
      </c>
      <c r="K757" s="2" t="s">
        <v>21</v>
      </c>
      <c r="L757" s="2" t="s">
        <v>22</v>
      </c>
    </row>
    <row r="758" spans="1:12">
      <c r="A758" t="s">
        <v>2642</v>
      </c>
      <c r="B758" s="2" t="s">
        <v>2643</v>
      </c>
      <c r="C758" s="2" t="s">
        <v>2644</v>
      </c>
      <c r="D758" s="2" t="s">
        <v>33</v>
      </c>
      <c r="E758" s="2" t="s">
        <v>16</v>
      </c>
      <c r="F758" s="2" t="s">
        <v>681</v>
      </c>
      <c r="G758" s="2" t="s">
        <v>18</v>
      </c>
      <c r="H758" s="2">
        <v>100</v>
      </c>
      <c r="I758" s="2" t="s">
        <v>19</v>
      </c>
      <c r="J758" s="2" t="s">
        <v>123</v>
      </c>
      <c r="K758" s="2" t="s">
        <v>21</v>
      </c>
      <c r="L758" s="2" t="s">
        <v>22</v>
      </c>
    </row>
    <row r="759" spans="1:12">
      <c r="A759" t="s">
        <v>2645</v>
      </c>
      <c r="B759" s="2" t="s">
        <v>2646</v>
      </c>
      <c r="C759" s="2" t="s">
        <v>1665</v>
      </c>
      <c r="D759" s="2" t="s">
        <v>15</v>
      </c>
      <c r="E759" s="2" t="s">
        <v>1641</v>
      </c>
      <c r="F759" s="2" t="s">
        <v>275</v>
      </c>
      <c r="G759" s="2" t="s">
        <v>18</v>
      </c>
      <c r="H759" s="2" t="s">
        <v>276</v>
      </c>
      <c r="I759" s="2" t="s">
        <v>48</v>
      </c>
      <c r="J759" s="2" t="s">
        <v>900</v>
      </c>
      <c r="K759" s="2" t="s">
        <v>21</v>
      </c>
      <c r="L759" s="2" t="s">
        <v>22</v>
      </c>
    </row>
    <row r="760" spans="1:12">
      <c r="A760" t="s">
        <v>2647</v>
      </c>
      <c r="B760" s="2" t="s">
        <v>2648</v>
      </c>
      <c r="C760" s="2" t="s">
        <v>2509</v>
      </c>
      <c r="D760" s="2" t="s">
        <v>15</v>
      </c>
      <c r="E760" s="2" t="s">
        <v>16</v>
      </c>
      <c r="F760" s="2" t="s">
        <v>146</v>
      </c>
      <c r="G760" s="2" t="s">
        <v>18</v>
      </c>
      <c r="H760" s="2" t="s">
        <v>2649</v>
      </c>
      <c r="I760" s="2" t="s">
        <v>240</v>
      </c>
      <c r="J760" s="2" t="s">
        <v>16</v>
      </c>
      <c r="K760" s="2" t="s">
        <v>21</v>
      </c>
      <c r="L760" s="2" t="s">
        <v>22</v>
      </c>
    </row>
    <row r="761" spans="1:12">
      <c r="A761" t="s">
        <v>2650</v>
      </c>
      <c r="B761" s="2" t="s">
        <v>2651</v>
      </c>
      <c r="C761" s="2" t="s">
        <v>21</v>
      </c>
      <c r="D761" s="2" t="s">
        <v>22</v>
      </c>
      <c r="E761" s="2" t="s">
        <v>22</v>
      </c>
      <c r="F761" s="2" t="s">
        <v>2638</v>
      </c>
      <c r="G761" s="2" t="s">
        <v>18</v>
      </c>
      <c r="H761" s="2" t="s">
        <v>279</v>
      </c>
      <c r="I761" s="2" t="s">
        <v>94</v>
      </c>
      <c r="J761" s="2" t="s">
        <v>2652</v>
      </c>
      <c r="K761" s="2" t="s">
        <v>21</v>
      </c>
      <c r="L761" s="2" t="s">
        <v>22</v>
      </c>
    </row>
    <row r="762" spans="1:12">
      <c r="A762" t="s">
        <v>983</v>
      </c>
      <c r="B762" s="2" t="s">
        <v>2653</v>
      </c>
      <c r="C762" s="2" t="s">
        <v>232</v>
      </c>
      <c r="D762" s="2" t="s">
        <v>15</v>
      </c>
      <c r="E762" s="2" t="s">
        <v>2654</v>
      </c>
      <c r="F762" s="2" t="s">
        <v>206</v>
      </c>
      <c r="G762" s="2" t="s">
        <v>18</v>
      </c>
      <c r="H762" s="2">
        <v>100</v>
      </c>
      <c r="I762" s="2" t="s">
        <v>986</v>
      </c>
      <c r="J762" s="2" t="s">
        <v>2129</v>
      </c>
      <c r="K762" s="2" t="s">
        <v>21</v>
      </c>
      <c r="L762" s="2" t="s">
        <v>22</v>
      </c>
    </row>
    <row r="763" spans="1:12">
      <c r="A763" t="s">
        <v>2655</v>
      </c>
      <c r="B763" s="2" t="s">
        <v>2656</v>
      </c>
      <c r="C763" s="2" t="s">
        <v>211</v>
      </c>
      <c r="D763" s="2" t="s">
        <v>33</v>
      </c>
      <c r="E763" s="2" t="s">
        <v>2657</v>
      </c>
      <c r="F763" s="2" t="s">
        <v>514</v>
      </c>
      <c r="G763" s="2" t="s">
        <v>18</v>
      </c>
      <c r="H763" s="2" t="s">
        <v>2658</v>
      </c>
      <c r="I763" s="2" t="s">
        <v>240</v>
      </c>
      <c r="J763" s="2" t="s">
        <v>812</v>
      </c>
      <c r="K763" s="2" t="s">
        <v>21</v>
      </c>
      <c r="L763" s="2" t="s">
        <v>22</v>
      </c>
    </row>
    <row r="764" spans="1:12">
      <c r="A764" t="s">
        <v>2659</v>
      </c>
      <c r="B764" s="20" t="s">
        <v>2660</v>
      </c>
      <c r="C764" s="2" t="s">
        <v>21</v>
      </c>
      <c r="D764" s="2" t="s">
        <v>22</v>
      </c>
      <c r="E764" s="2" t="s">
        <v>22</v>
      </c>
      <c r="F764" s="2" t="s">
        <v>2661</v>
      </c>
      <c r="G764" s="2" t="s">
        <v>825</v>
      </c>
      <c r="H764" s="2" t="s">
        <v>2662</v>
      </c>
      <c r="I764" s="2" t="s">
        <v>240</v>
      </c>
      <c r="J764" s="2" t="s">
        <v>812</v>
      </c>
      <c r="K764" s="2" t="s">
        <v>21</v>
      </c>
      <c r="L764" s="2" t="s">
        <v>22</v>
      </c>
    </row>
    <row r="765" spans="1:12">
      <c r="A765" s="2" t="s">
        <v>2155</v>
      </c>
      <c r="B765" s="2" t="s">
        <v>2156</v>
      </c>
      <c r="C765" s="2" t="s">
        <v>2157</v>
      </c>
      <c r="D765" s="2" t="s">
        <v>15</v>
      </c>
      <c r="E765" s="2" t="s">
        <v>16</v>
      </c>
      <c r="F765" s="2" t="s">
        <v>2158</v>
      </c>
      <c r="G765" s="2" t="s">
        <v>18</v>
      </c>
      <c r="H765" s="2">
        <v>100</v>
      </c>
      <c r="I765" s="2" t="s">
        <v>94</v>
      </c>
      <c r="J765" s="2">
        <v>100</v>
      </c>
      <c r="K765" s="2" t="s">
        <v>21</v>
      </c>
      <c r="L765" s="2" t="s">
        <v>22</v>
      </c>
    </row>
    <row r="766" spans="1:12">
      <c r="A766" s="2" t="s">
        <v>2159</v>
      </c>
      <c r="B766" s="2" t="s">
        <v>2160</v>
      </c>
      <c r="C766" s="2" t="s">
        <v>679</v>
      </c>
      <c r="D766" s="2" t="s">
        <v>15</v>
      </c>
      <c r="E766" s="2" t="s">
        <v>16</v>
      </c>
      <c r="F766" s="2" t="s">
        <v>109</v>
      </c>
      <c r="G766" s="2" t="s">
        <v>18</v>
      </c>
      <c r="H766" s="2" t="s">
        <v>911</v>
      </c>
      <c r="I766" s="2" t="s">
        <v>94</v>
      </c>
      <c r="J766" s="2">
        <v>100</v>
      </c>
      <c r="K766" s="2" t="s">
        <v>21</v>
      </c>
      <c r="L766" s="2" t="s">
        <v>22</v>
      </c>
    </row>
    <row r="767" spans="1:12">
      <c r="A767" s="2" t="s">
        <v>2161</v>
      </c>
      <c r="B767" s="2" t="s">
        <v>2162</v>
      </c>
      <c r="C767" s="2" t="s">
        <v>819</v>
      </c>
      <c r="D767" s="2" t="s">
        <v>15</v>
      </c>
      <c r="E767" s="2" t="s">
        <v>65</v>
      </c>
      <c r="F767" s="2" t="s">
        <v>305</v>
      </c>
      <c r="G767" s="2" t="s">
        <v>18</v>
      </c>
      <c r="H767" s="2" t="s">
        <v>162</v>
      </c>
      <c r="I767" s="2" t="s">
        <v>94</v>
      </c>
      <c r="J767" s="2">
        <v>100</v>
      </c>
      <c r="K767" s="2" t="s">
        <v>21</v>
      </c>
      <c r="L767" s="2" t="s">
        <v>22</v>
      </c>
    </row>
    <row r="768" spans="1:12">
      <c r="A768" t="s">
        <v>2663</v>
      </c>
      <c r="B768" s="2" t="s">
        <v>2664</v>
      </c>
      <c r="C768" s="2" t="s">
        <v>14</v>
      </c>
      <c r="D768" s="2" t="s">
        <v>15</v>
      </c>
      <c r="E768" s="2" t="s">
        <v>405</v>
      </c>
      <c r="F768" s="2" t="s">
        <v>17</v>
      </c>
      <c r="G768" s="2" t="s">
        <v>18</v>
      </c>
      <c r="H768" s="2" t="s">
        <v>174</v>
      </c>
      <c r="I768" s="2" t="s">
        <v>2318</v>
      </c>
      <c r="J768" s="2" t="s">
        <v>368</v>
      </c>
      <c r="K768" s="2" t="s">
        <v>21</v>
      </c>
      <c r="L768" s="2" t="s">
        <v>22</v>
      </c>
    </row>
    <row r="769" spans="1:12">
      <c r="A769" t="s">
        <v>2665</v>
      </c>
      <c r="B769" s="2" t="s">
        <v>2666</v>
      </c>
      <c r="C769" s="2" t="s">
        <v>184</v>
      </c>
      <c r="D769" s="2" t="s">
        <v>15</v>
      </c>
      <c r="E769" s="2" t="s">
        <v>393</v>
      </c>
      <c r="F769" s="2" t="s">
        <v>92</v>
      </c>
      <c r="G769" s="2" t="s">
        <v>18</v>
      </c>
      <c r="H769" s="2">
        <v>100</v>
      </c>
      <c r="I769" s="2" t="s">
        <v>286</v>
      </c>
      <c r="J769" s="2" t="s">
        <v>476</v>
      </c>
      <c r="K769" s="2" t="s">
        <v>21</v>
      </c>
      <c r="L769" s="2" t="s">
        <v>22</v>
      </c>
    </row>
    <row r="770" spans="1:12">
      <c r="A770" t="s">
        <v>2667</v>
      </c>
      <c r="B770" s="2" t="s">
        <v>2668</v>
      </c>
      <c r="C770" s="2" t="s">
        <v>686</v>
      </c>
      <c r="D770" s="2" t="s">
        <v>303</v>
      </c>
      <c r="E770" s="2" t="s">
        <v>578</v>
      </c>
      <c r="F770" s="2" t="s">
        <v>206</v>
      </c>
      <c r="G770" s="2" t="s">
        <v>18</v>
      </c>
      <c r="H770" s="2" t="s">
        <v>279</v>
      </c>
      <c r="I770" s="2" t="s">
        <v>94</v>
      </c>
      <c r="J770" s="2">
        <v>100</v>
      </c>
      <c r="K770" s="2" t="s">
        <v>21</v>
      </c>
      <c r="L770" s="2" t="s">
        <v>22</v>
      </c>
    </row>
    <row r="771" spans="1:12">
      <c r="A771" t="s">
        <v>2669</v>
      </c>
      <c r="B771" s="2" t="s">
        <v>2670</v>
      </c>
      <c r="C771" s="2" t="s">
        <v>184</v>
      </c>
      <c r="D771" s="2" t="s">
        <v>33</v>
      </c>
      <c r="E771" s="2" t="s">
        <v>251</v>
      </c>
      <c r="F771" s="2" t="s">
        <v>92</v>
      </c>
      <c r="G771" s="2" t="s">
        <v>18</v>
      </c>
      <c r="H771" s="2">
        <v>100</v>
      </c>
      <c r="I771" s="2" t="s">
        <v>252</v>
      </c>
      <c r="J771" s="2" t="s">
        <v>253</v>
      </c>
      <c r="K771" s="2" t="s">
        <v>21</v>
      </c>
      <c r="L771" s="2" t="s">
        <v>22</v>
      </c>
    </row>
    <row r="772" spans="1:12">
      <c r="A772" s="10">
        <v>3426</v>
      </c>
      <c r="B772" s="2" t="s">
        <v>2671</v>
      </c>
      <c r="C772" s="2" t="s">
        <v>1930</v>
      </c>
      <c r="D772" s="2" t="s">
        <v>1931</v>
      </c>
      <c r="E772" s="2" t="s">
        <v>1932</v>
      </c>
      <c r="F772" s="2" t="s">
        <v>206</v>
      </c>
      <c r="G772" s="2" t="s">
        <v>18</v>
      </c>
      <c r="H772" s="2" t="s">
        <v>279</v>
      </c>
      <c r="I772" s="2" t="s">
        <v>579</v>
      </c>
      <c r="J772" s="2" t="s">
        <v>580</v>
      </c>
      <c r="K772" s="2" t="s">
        <v>21</v>
      </c>
      <c r="L772" s="2" t="s">
        <v>22</v>
      </c>
    </row>
    <row r="773" spans="1:12">
      <c r="A773" t="s">
        <v>2672</v>
      </c>
      <c r="B773" s="2" t="s">
        <v>2673</v>
      </c>
      <c r="C773" s="2" t="s">
        <v>184</v>
      </c>
      <c r="D773" s="2" t="s">
        <v>15</v>
      </c>
      <c r="E773" s="2" t="s">
        <v>393</v>
      </c>
      <c r="F773" s="2" t="s">
        <v>92</v>
      </c>
      <c r="G773" s="2" t="s">
        <v>18</v>
      </c>
      <c r="H773" s="2">
        <v>100</v>
      </c>
      <c r="I773" s="2" t="s">
        <v>252</v>
      </c>
      <c r="J773" s="2" t="s">
        <v>253</v>
      </c>
      <c r="K773" s="2" t="s">
        <v>21</v>
      </c>
      <c r="L773" s="2" t="s">
        <v>22</v>
      </c>
    </row>
    <row r="774" spans="1:12">
      <c r="A774" s="2" t="s">
        <v>2674</v>
      </c>
      <c r="B774" s="2" t="s">
        <v>2675</v>
      </c>
      <c r="C774" s="2" t="s">
        <v>184</v>
      </c>
      <c r="D774" s="2" t="s">
        <v>33</v>
      </c>
      <c r="E774" s="2" t="s">
        <v>251</v>
      </c>
      <c r="F774" s="2" t="s">
        <v>92</v>
      </c>
      <c r="G774" s="2" t="s">
        <v>18</v>
      </c>
      <c r="H774" s="2">
        <v>100</v>
      </c>
      <c r="I774" s="2" t="s">
        <v>1015</v>
      </c>
      <c r="J774" s="2" t="s">
        <v>195</v>
      </c>
      <c r="K774" s="2" t="s">
        <v>21</v>
      </c>
      <c r="L774" s="2" t="s">
        <v>22</v>
      </c>
    </row>
    <row r="775" spans="1:12">
      <c r="A775" t="s">
        <v>2676</v>
      </c>
      <c r="B775" s="20" t="s">
        <v>2677</v>
      </c>
      <c r="C775" s="2" t="s">
        <v>21</v>
      </c>
      <c r="D775" s="2" t="s">
        <v>22</v>
      </c>
      <c r="E775" s="2" t="s">
        <v>22</v>
      </c>
      <c r="F775" s="2" t="s">
        <v>270</v>
      </c>
      <c r="G775" s="2" t="s">
        <v>18</v>
      </c>
      <c r="H775" s="2" t="s">
        <v>147</v>
      </c>
      <c r="I775" s="2" t="s">
        <v>240</v>
      </c>
      <c r="J775" s="2" t="s">
        <v>16</v>
      </c>
      <c r="K775" s="2" t="s">
        <v>21</v>
      </c>
      <c r="L775" s="2" t="s">
        <v>22</v>
      </c>
    </row>
    <row r="776" spans="1:12">
      <c r="A776" t="s">
        <v>2678</v>
      </c>
      <c r="B776" s="2" t="s">
        <v>2679</v>
      </c>
      <c r="C776" s="2" t="s">
        <v>184</v>
      </c>
      <c r="D776" s="2" t="s">
        <v>15</v>
      </c>
      <c r="E776" s="2" t="s">
        <v>393</v>
      </c>
      <c r="F776" s="2" t="s">
        <v>92</v>
      </c>
      <c r="G776" s="2" t="s">
        <v>18</v>
      </c>
      <c r="H776" s="2">
        <v>100</v>
      </c>
      <c r="I776" s="2" t="s">
        <v>286</v>
      </c>
      <c r="J776" s="2" t="s">
        <v>2680</v>
      </c>
      <c r="K776" s="2" t="s">
        <v>21</v>
      </c>
      <c r="L776" s="2" t="s">
        <v>22</v>
      </c>
    </row>
    <row r="777" spans="1:12">
      <c r="A777" s="2" t="s">
        <v>2126</v>
      </c>
      <c r="B777" s="2" t="s">
        <v>2127</v>
      </c>
      <c r="C777" s="2" t="s">
        <v>232</v>
      </c>
      <c r="D777" s="2" t="s">
        <v>33</v>
      </c>
      <c r="E777" s="2" t="s">
        <v>2128</v>
      </c>
      <c r="F777" s="2" t="s">
        <v>206</v>
      </c>
      <c r="G777" s="2" t="s">
        <v>18</v>
      </c>
      <c r="H777" s="2">
        <v>100</v>
      </c>
      <c r="I777" s="2" t="s">
        <v>986</v>
      </c>
      <c r="J777" s="2" t="s">
        <v>2129</v>
      </c>
      <c r="K777" s="2" t="s">
        <v>21</v>
      </c>
      <c r="L777" s="2" t="s">
        <v>22</v>
      </c>
    </row>
    <row r="778" spans="1:12">
      <c r="A778" s="2" t="s">
        <v>2133</v>
      </c>
      <c r="B778" s="2" t="s">
        <v>2134</v>
      </c>
      <c r="C778" s="2" t="s">
        <v>14</v>
      </c>
      <c r="D778" s="2" t="s">
        <v>33</v>
      </c>
      <c r="E778" s="2" t="s">
        <v>16</v>
      </c>
      <c r="F778" s="2" t="s">
        <v>17</v>
      </c>
      <c r="G778" s="2" t="s">
        <v>18</v>
      </c>
      <c r="H778" s="2">
        <v>100</v>
      </c>
      <c r="I778" s="2" t="s">
        <v>19</v>
      </c>
      <c r="J778" s="2" t="s">
        <v>123</v>
      </c>
      <c r="K778" s="2" t="s">
        <v>21</v>
      </c>
      <c r="L778" s="2" t="s">
        <v>22</v>
      </c>
    </row>
    <row r="779" spans="1:12">
      <c r="A779" s="2" t="s">
        <v>2130</v>
      </c>
      <c r="B779" s="2" t="s">
        <v>2131</v>
      </c>
      <c r="C779" s="2" t="s">
        <v>14</v>
      </c>
      <c r="D779" s="2" t="s">
        <v>15</v>
      </c>
      <c r="E779" s="2" t="s">
        <v>16</v>
      </c>
      <c r="F779" s="2" t="s">
        <v>17</v>
      </c>
      <c r="G779" s="2" t="s">
        <v>18</v>
      </c>
      <c r="H779" s="2">
        <v>100</v>
      </c>
      <c r="I779" s="2" t="s">
        <v>19</v>
      </c>
      <c r="J779" s="2" t="s">
        <v>2132</v>
      </c>
      <c r="K779" s="2" t="s">
        <v>21</v>
      </c>
      <c r="L779" s="2" t="s">
        <v>22</v>
      </c>
    </row>
    <row r="780" spans="1:12">
      <c r="A780" s="2" t="s">
        <v>2264</v>
      </c>
      <c r="B780" s="2" t="s">
        <v>2265</v>
      </c>
      <c r="C780" s="2" t="s">
        <v>21</v>
      </c>
      <c r="D780" s="2" t="s">
        <v>22</v>
      </c>
      <c r="E780" s="2" t="s">
        <v>22</v>
      </c>
      <c r="F780" s="2" t="s">
        <v>21</v>
      </c>
      <c r="G780" s="2" t="s">
        <v>22</v>
      </c>
      <c r="H780" s="2" t="s">
        <v>22</v>
      </c>
      <c r="I780" s="2" t="s">
        <v>21</v>
      </c>
      <c r="J780" s="2" t="s">
        <v>22</v>
      </c>
      <c r="K780" s="2" t="s">
        <v>21</v>
      </c>
      <c r="L780" s="2" t="s">
        <v>22</v>
      </c>
    </row>
    <row r="781" spans="1:12" ht="43.2">
      <c r="A781" s="2" t="s">
        <v>2266</v>
      </c>
      <c r="B781" s="2" t="s">
        <v>2267</v>
      </c>
      <c r="C781" s="2" t="s">
        <v>21</v>
      </c>
      <c r="D781" s="2" t="s">
        <v>22</v>
      </c>
      <c r="E781" s="2" t="s">
        <v>22</v>
      </c>
      <c r="F781" s="2" t="s">
        <v>21</v>
      </c>
      <c r="G781" s="2" t="s">
        <v>22</v>
      </c>
      <c r="H781" s="2" t="s">
        <v>22</v>
      </c>
      <c r="I781" s="2" t="s">
        <v>2268</v>
      </c>
      <c r="J781" s="2" t="s">
        <v>2269</v>
      </c>
      <c r="K781" s="2" t="s">
        <v>21</v>
      </c>
      <c r="L781" s="2" t="s">
        <v>22</v>
      </c>
    </row>
    <row r="782" spans="1:12" ht="28.8">
      <c r="A782" s="2" t="s">
        <v>2138</v>
      </c>
      <c r="B782" s="2" t="s">
        <v>2139</v>
      </c>
      <c r="C782" s="2" t="s">
        <v>160</v>
      </c>
      <c r="D782" s="2" t="s">
        <v>15</v>
      </c>
      <c r="E782" s="2" t="s">
        <v>16</v>
      </c>
      <c r="F782" s="2" t="s">
        <v>161</v>
      </c>
      <c r="G782" s="2" t="s">
        <v>18</v>
      </c>
      <c r="H782" s="2" t="s">
        <v>162</v>
      </c>
      <c r="I782" s="2" t="s">
        <v>2140</v>
      </c>
      <c r="J782" s="2" t="s">
        <v>2141</v>
      </c>
      <c r="K782" s="2" t="s">
        <v>21</v>
      </c>
      <c r="L782" s="2" t="s">
        <v>22</v>
      </c>
    </row>
    <row r="783" spans="1:12">
      <c r="A783" s="2" t="s">
        <v>2142</v>
      </c>
      <c r="B783" s="2" t="s">
        <v>2143</v>
      </c>
      <c r="C783" s="2" t="s">
        <v>90</v>
      </c>
      <c r="D783" s="2" t="s">
        <v>303</v>
      </c>
      <c r="E783" s="2" t="s">
        <v>2144</v>
      </c>
      <c r="F783" s="2" t="s">
        <v>270</v>
      </c>
      <c r="G783" s="2" t="s">
        <v>18</v>
      </c>
      <c r="H783" s="2" t="s">
        <v>366</v>
      </c>
      <c r="I783" s="2" t="s">
        <v>2145</v>
      </c>
      <c r="J783" s="2" t="s">
        <v>2146</v>
      </c>
      <c r="K783" s="2" t="s">
        <v>21</v>
      </c>
      <c r="L783" s="2" t="s">
        <v>22</v>
      </c>
    </row>
    <row r="784" spans="1:12">
      <c r="A784" s="2" t="s">
        <v>2147</v>
      </c>
      <c r="B784" s="2" t="s">
        <v>2148</v>
      </c>
      <c r="C784" s="2" t="s">
        <v>90</v>
      </c>
      <c r="D784" s="2" t="s">
        <v>303</v>
      </c>
      <c r="E784" s="2" t="s">
        <v>2144</v>
      </c>
      <c r="F784" s="2" t="s">
        <v>270</v>
      </c>
      <c r="G784" s="2" t="s">
        <v>18</v>
      </c>
      <c r="H784" s="2" t="s">
        <v>366</v>
      </c>
      <c r="I784" s="2" t="s">
        <v>2145</v>
      </c>
      <c r="J784" s="2" t="s">
        <v>2146</v>
      </c>
      <c r="K784" s="2" t="s">
        <v>21</v>
      </c>
      <c r="L784" s="2" t="s">
        <v>22</v>
      </c>
    </row>
    <row r="785" spans="1:12" ht="28.8">
      <c r="A785" s="2" t="s">
        <v>2149</v>
      </c>
      <c r="B785" s="16" t="s">
        <v>2150</v>
      </c>
      <c r="C785" s="2" t="s">
        <v>1630</v>
      </c>
      <c r="D785" s="2" t="s">
        <v>2151</v>
      </c>
      <c r="E785" s="2" t="s">
        <v>2152</v>
      </c>
      <c r="F785" s="2" t="s">
        <v>305</v>
      </c>
      <c r="G785" s="2" t="s">
        <v>18</v>
      </c>
      <c r="H785" s="2">
        <v>100</v>
      </c>
      <c r="I785" s="2" t="s">
        <v>94</v>
      </c>
      <c r="J785" s="2">
        <v>100</v>
      </c>
      <c r="K785" s="2" t="s">
        <v>21</v>
      </c>
      <c r="L785" s="2" t="s">
        <v>22</v>
      </c>
    </row>
    <row r="786" spans="1:12">
      <c r="A786" s="2" t="s">
        <v>2135</v>
      </c>
      <c r="B786" s="2" t="s">
        <v>2136</v>
      </c>
      <c r="C786" s="2" t="s">
        <v>160</v>
      </c>
      <c r="D786" s="2" t="s">
        <v>15</v>
      </c>
      <c r="E786" s="2" t="s">
        <v>16</v>
      </c>
      <c r="F786" s="2" t="s">
        <v>161</v>
      </c>
      <c r="G786" s="2" t="s">
        <v>18</v>
      </c>
      <c r="H786" s="2" t="s">
        <v>162</v>
      </c>
      <c r="I786" s="2" t="s">
        <v>2137</v>
      </c>
      <c r="J786" s="2" t="s">
        <v>476</v>
      </c>
      <c r="K786" s="2" t="s">
        <v>21</v>
      </c>
      <c r="L786" s="2" t="s">
        <v>22</v>
      </c>
    </row>
    <row r="787" spans="1:12">
      <c r="A787" s="2" t="s">
        <v>2153</v>
      </c>
      <c r="B787" s="2" t="s">
        <v>2154</v>
      </c>
      <c r="C787" s="2" t="s">
        <v>21</v>
      </c>
      <c r="D787" s="2" t="s">
        <v>22</v>
      </c>
      <c r="E787" s="2" t="s">
        <v>22</v>
      </c>
      <c r="F787" s="2" t="s">
        <v>146</v>
      </c>
      <c r="G787" s="2" t="s">
        <v>18</v>
      </c>
      <c r="H787" s="2" t="s">
        <v>1093</v>
      </c>
      <c r="I787" s="2" t="s">
        <v>94</v>
      </c>
      <c r="J787" s="2">
        <v>100</v>
      </c>
      <c r="K787" s="2" t="s">
        <v>21</v>
      </c>
      <c r="L787" s="2" t="s">
        <v>22</v>
      </c>
    </row>
    <row r="788" spans="1:12">
      <c r="A788" s="2" t="s">
        <v>2123</v>
      </c>
      <c r="B788" s="2" t="s">
        <v>2124</v>
      </c>
      <c r="C788" s="2" t="s">
        <v>143</v>
      </c>
      <c r="D788" s="2" t="s">
        <v>1432</v>
      </c>
      <c r="E788" s="2" t="s">
        <v>1433</v>
      </c>
      <c r="F788" s="2" t="s">
        <v>270</v>
      </c>
      <c r="G788" s="2" t="s">
        <v>18</v>
      </c>
      <c r="H788" s="2" t="s">
        <v>147</v>
      </c>
      <c r="I788" s="2" t="s">
        <v>876</v>
      </c>
      <c r="J788" s="2" t="s">
        <v>2125</v>
      </c>
      <c r="K788" s="2" t="s">
        <v>21</v>
      </c>
      <c r="L788" s="2" t="s">
        <v>22</v>
      </c>
    </row>
  </sheetData>
  <conditionalFormatting sqref="B552">
    <cfRule type="containsText" dxfId="36" priority="2" operator="containsText" text="_">
      <formula>NOT(ISERROR(SEARCH("_",B552)))</formula>
    </cfRule>
  </conditionalFormatting>
  <conditionalFormatting sqref="B2">
    <cfRule type="containsText" dxfId="35" priority="1" operator="containsText" text="_">
      <formula>NOT(ISERROR(SEARCH("_",B2)))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E63E1-1B4C-42C3-A2FE-16AED543B911}">
  <dimension ref="A1:O180"/>
  <sheetViews>
    <sheetView tabSelected="1" zoomScale="70" zoomScaleNormal="70" workbookViewId="0">
      <pane xSplit="1" topLeftCell="F1" activePane="topRight" state="frozen"/>
      <selection activeCell="G18" sqref="G18"/>
      <selection pane="topRight" activeCell="E6" sqref="E6"/>
    </sheetView>
  </sheetViews>
  <sheetFormatPr defaultRowHeight="14.4"/>
  <cols>
    <col min="1" max="1" width="24.109375" style="13" bestFit="1" customWidth="1"/>
    <col min="2" max="2" width="19.109375" style="13" bestFit="1" customWidth="1"/>
    <col min="3" max="3" width="15.5546875" style="13" bestFit="1" customWidth="1"/>
    <col min="4" max="4" width="12.6640625" style="13" bestFit="1" customWidth="1"/>
    <col min="5" max="5" width="15.5546875" style="13" bestFit="1" customWidth="1"/>
    <col min="6" max="7" width="13" style="13" bestFit="1" customWidth="1"/>
    <col min="8" max="8" width="16.88671875" style="13" bestFit="1" customWidth="1"/>
    <col min="9" max="9" width="37.44140625" style="13" bestFit="1" customWidth="1"/>
    <col min="10" max="10" width="34.44140625" style="13" bestFit="1" customWidth="1"/>
    <col min="11" max="11" width="17.77734375" style="13" bestFit="1" customWidth="1"/>
    <col min="12" max="12" width="16.88671875" style="13" bestFit="1" customWidth="1"/>
    <col min="13" max="13" width="22.88671875" style="27" bestFit="1" customWidth="1"/>
    <col min="14" max="14" width="18.21875" style="27" bestFit="1" customWidth="1"/>
    <col min="15" max="15" width="22.44140625" style="27" bestFit="1" customWidth="1"/>
    <col min="16" max="16384" width="8.88671875" style="22"/>
  </cols>
  <sheetData>
    <row r="1" spans="1:15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1" t="s">
        <v>9</v>
      </c>
      <c r="K1" s="21" t="s">
        <v>10</v>
      </c>
      <c r="L1" s="21" t="s">
        <v>11</v>
      </c>
      <c r="M1" s="21" t="s">
        <v>2681</v>
      </c>
      <c r="N1" s="21" t="s">
        <v>2683</v>
      </c>
      <c r="O1" s="21" t="s">
        <v>2682</v>
      </c>
    </row>
    <row r="2" spans="1:15" ht="43.2">
      <c r="A2" s="13">
        <v>11368</v>
      </c>
      <c r="B2" s="13" t="s">
        <v>171</v>
      </c>
      <c r="C2" s="13" t="s">
        <v>172</v>
      </c>
      <c r="D2" s="13" t="s">
        <v>33</v>
      </c>
      <c r="E2" s="13" t="s">
        <v>16</v>
      </c>
      <c r="F2" s="13" t="s">
        <v>173</v>
      </c>
      <c r="G2" s="13" t="s">
        <v>18</v>
      </c>
      <c r="H2" s="13" t="s">
        <v>174</v>
      </c>
      <c r="I2" s="13" t="s">
        <v>175</v>
      </c>
      <c r="J2" s="13" t="s">
        <v>176</v>
      </c>
      <c r="K2" s="13" t="s">
        <v>177</v>
      </c>
      <c r="L2" s="13">
        <v>100</v>
      </c>
      <c r="M2" s="13" t="s">
        <v>2691</v>
      </c>
      <c r="N2" s="13" t="s">
        <v>2692</v>
      </c>
      <c r="O2" s="23" t="s">
        <v>2693</v>
      </c>
    </row>
    <row r="3" spans="1:15" ht="43.2">
      <c r="A3" s="13">
        <v>12009</v>
      </c>
      <c r="B3" s="13" t="s">
        <v>55</v>
      </c>
      <c r="C3" s="13" t="s">
        <v>56</v>
      </c>
      <c r="D3" s="13" t="s">
        <v>33</v>
      </c>
      <c r="E3" s="13" t="s">
        <v>16</v>
      </c>
      <c r="F3" s="13" t="s">
        <v>57</v>
      </c>
      <c r="G3" s="13" t="s">
        <v>18</v>
      </c>
      <c r="H3" s="13">
        <v>100</v>
      </c>
      <c r="I3" s="13" t="s">
        <v>58</v>
      </c>
      <c r="J3" s="13" t="s">
        <v>59</v>
      </c>
      <c r="K3" s="13" t="s">
        <v>37</v>
      </c>
      <c r="L3" s="13" t="s">
        <v>16</v>
      </c>
      <c r="M3" s="13" t="s">
        <v>2718</v>
      </c>
      <c r="N3" s="13" t="s">
        <v>2692</v>
      </c>
      <c r="O3" s="13" t="s">
        <v>2693</v>
      </c>
    </row>
    <row r="4" spans="1:15" ht="43.2">
      <c r="A4" s="13">
        <v>11128</v>
      </c>
      <c r="B4" s="13" t="s">
        <v>60</v>
      </c>
      <c r="C4" s="13" t="s">
        <v>61</v>
      </c>
      <c r="D4" s="13" t="s">
        <v>15</v>
      </c>
      <c r="E4" s="13" t="s">
        <v>16</v>
      </c>
      <c r="F4" s="13" t="s">
        <v>62</v>
      </c>
      <c r="G4" s="13" t="s">
        <v>18</v>
      </c>
      <c r="H4" s="13">
        <v>100</v>
      </c>
      <c r="I4" s="13" t="s">
        <v>63</v>
      </c>
      <c r="J4" s="13" t="s">
        <v>64</v>
      </c>
      <c r="K4" s="13" t="s">
        <v>37</v>
      </c>
      <c r="L4" s="13" t="s">
        <v>65</v>
      </c>
      <c r="M4" s="13" t="s">
        <v>2719</v>
      </c>
      <c r="N4" s="13" t="s">
        <v>2692</v>
      </c>
      <c r="O4" s="13" t="s">
        <v>2693</v>
      </c>
    </row>
    <row r="5" spans="1:15" ht="43.2">
      <c r="A5" s="13" t="s">
        <v>30</v>
      </c>
      <c r="B5" s="13" t="s">
        <v>31</v>
      </c>
      <c r="C5" s="13" t="s">
        <v>32</v>
      </c>
      <c r="D5" s="13" t="s">
        <v>33</v>
      </c>
      <c r="E5" s="13" t="s">
        <v>16</v>
      </c>
      <c r="F5" s="13" t="s">
        <v>34</v>
      </c>
      <c r="G5" s="13" t="s">
        <v>18</v>
      </c>
      <c r="H5" s="13">
        <v>100</v>
      </c>
      <c r="I5" s="13" t="s">
        <v>35</v>
      </c>
      <c r="J5" s="13" t="s">
        <v>36</v>
      </c>
      <c r="K5" s="13" t="s">
        <v>37</v>
      </c>
      <c r="L5" s="13" t="s">
        <v>16</v>
      </c>
      <c r="M5" s="13" t="s">
        <v>2716</v>
      </c>
      <c r="N5" s="13" t="s">
        <v>2692</v>
      </c>
      <c r="O5" s="13" t="s">
        <v>2717</v>
      </c>
    </row>
    <row r="6" spans="1:15" ht="43.2">
      <c r="A6" s="13" t="s">
        <v>113</v>
      </c>
      <c r="B6" s="13" t="s">
        <v>114</v>
      </c>
      <c r="C6" s="13" t="s">
        <v>32</v>
      </c>
      <c r="D6" s="13" t="s">
        <v>33</v>
      </c>
      <c r="E6" s="13" t="s">
        <v>16</v>
      </c>
      <c r="F6" s="13" t="s">
        <v>34</v>
      </c>
      <c r="G6" s="13" t="s">
        <v>18</v>
      </c>
      <c r="H6" s="13">
        <v>100</v>
      </c>
      <c r="I6" s="13" t="s">
        <v>35</v>
      </c>
      <c r="J6" s="13" t="s">
        <v>115</v>
      </c>
      <c r="K6" s="13" t="s">
        <v>116</v>
      </c>
      <c r="L6" s="13" t="s">
        <v>117</v>
      </c>
      <c r="M6" s="13" t="s">
        <v>2701</v>
      </c>
      <c r="N6" s="13" t="s">
        <v>2688</v>
      </c>
      <c r="O6" s="13" t="s">
        <v>2790</v>
      </c>
    </row>
    <row r="7" spans="1:15" ht="43.2">
      <c r="A7" s="13" t="s">
        <v>118</v>
      </c>
      <c r="B7" s="13" t="s">
        <v>119</v>
      </c>
      <c r="C7" s="13" t="s">
        <v>32</v>
      </c>
      <c r="D7" s="13" t="s">
        <v>33</v>
      </c>
      <c r="E7" s="13" t="s">
        <v>16</v>
      </c>
      <c r="F7" s="13" t="s">
        <v>34</v>
      </c>
      <c r="G7" s="13" t="s">
        <v>18</v>
      </c>
      <c r="H7" s="13">
        <v>100</v>
      </c>
      <c r="I7" s="13" t="s">
        <v>35</v>
      </c>
      <c r="J7" s="13" t="s">
        <v>120</v>
      </c>
      <c r="K7" s="13" t="s">
        <v>116</v>
      </c>
      <c r="L7" s="13" t="s">
        <v>117</v>
      </c>
      <c r="M7" s="13" t="s">
        <v>2791</v>
      </c>
      <c r="N7" s="13" t="s">
        <v>2688</v>
      </c>
      <c r="O7" s="13" t="s">
        <v>2792</v>
      </c>
    </row>
    <row r="8" spans="1:15" ht="43.2">
      <c r="A8" s="13" t="s">
        <v>241</v>
      </c>
      <c r="B8" s="13" t="s">
        <v>242</v>
      </c>
      <c r="C8" s="13" t="s">
        <v>32</v>
      </c>
      <c r="D8" s="13" t="s">
        <v>33</v>
      </c>
      <c r="E8" s="13" t="s">
        <v>16</v>
      </c>
      <c r="F8" s="13" t="s">
        <v>34</v>
      </c>
      <c r="G8" s="13" t="s">
        <v>18</v>
      </c>
      <c r="H8" s="13">
        <v>100</v>
      </c>
      <c r="I8" s="13" t="s">
        <v>35</v>
      </c>
      <c r="J8" s="13" t="s">
        <v>243</v>
      </c>
      <c r="K8" s="13" t="s">
        <v>37</v>
      </c>
      <c r="L8" s="13" t="s">
        <v>16</v>
      </c>
      <c r="M8" s="13" t="s">
        <v>2720</v>
      </c>
      <c r="N8" s="13" t="s">
        <v>2721</v>
      </c>
      <c r="O8" s="13" t="s">
        <v>2722</v>
      </c>
    </row>
    <row r="9" spans="1:15" ht="57.6">
      <c r="A9" s="13" t="s">
        <v>260</v>
      </c>
      <c r="B9" s="13" t="s">
        <v>261</v>
      </c>
      <c r="C9" s="13" t="s">
        <v>138</v>
      </c>
      <c r="D9" s="13" t="s">
        <v>33</v>
      </c>
      <c r="E9" s="13" t="s">
        <v>256</v>
      </c>
      <c r="F9" s="13" t="s">
        <v>92</v>
      </c>
      <c r="G9" s="13" t="s">
        <v>18</v>
      </c>
      <c r="H9" s="13">
        <v>100</v>
      </c>
      <c r="I9" s="13" t="s">
        <v>262</v>
      </c>
      <c r="J9" s="13" t="s">
        <v>263</v>
      </c>
      <c r="K9" s="13" t="s">
        <v>259</v>
      </c>
      <c r="L9" s="13">
        <v>100</v>
      </c>
      <c r="M9" s="13" t="s">
        <v>2748</v>
      </c>
      <c r="N9" s="13" t="s">
        <v>2749</v>
      </c>
      <c r="O9" s="13" t="s">
        <v>2747</v>
      </c>
    </row>
    <row r="10" spans="1:15" ht="43.2">
      <c r="A10" s="13" t="s">
        <v>254</v>
      </c>
      <c r="B10" s="13" t="s">
        <v>255</v>
      </c>
      <c r="C10" s="13" t="s">
        <v>138</v>
      </c>
      <c r="D10" s="13" t="s">
        <v>33</v>
      </c>
      <c r="E10" s="13" t="s">
        <v>256</v>
      </c>
      <c r="F10" s="13" t="s">
        <v>92</v>
      </c>
      <c r="G10" s="13" t="s">
        <v>18</v>
      </c>
      <c r="H10" s="13">
        <v>100</v>
      </c>
      <c r="I10" s="13" t="s">
        <v>257</v>
      </c>
      <c r="J10" s="13" t="s">
        <v>258</v>
      </c>
      <c r="K10" s="13" t="s">
        <v>259</v>
      </c>
      <c r="L10" s="13">
        <v>100</v>
      </c>
      <c r="M10" s="13" t="s">
        <v>2701</v>
      </c>
      <c r="N10" s="13" t="s">
        <v>2746</v>
      </c>
      <c r="O10" s="13" t="s">
        <v>2747</v>
      </c>
    </row>
    <row r="11" spans="1:15" ht="43.2">
      <c r="A11" s="13" t="s">
        <v>264</v>
      </c>
      <c r="B11" s="13" t="s">
        <v>265</v>
      </c>
      <c r="C11" s="13" t="s">
        <v>138</v>
      </c>
      <c r="D11" s="13" t="s">
        <v>33</v>
      </c>
      <c r="E11" s="13" t="s">
        <v>256</v>
      </c>
      <c r="F11" s="13" t="s">
        <v>92</v>
      </c>
      <c r="G11" s="13" t="s">
        <v>18</v>
      </c>
      <c r="H11" s="13">
        <v>100</v>
      </c>
      <c r="I11" s="13" t="s">
        <v>257</v>
      </c>
      <c r="J11" s="13" t="s">
        <v>266</v>
      </c>
      <c r="K11" s="13" t="s">
        <v>259</v>
      </c>
      <c r="L11" s="13">
        <v>100</v>
      </c>
      <c r="M11" s="13" t="s">
        <v>2701</v>
      </c>
      <c r="N11" s="13" t="s">
        <v>2746</v>
      </c>
      <c r="O11" s="13" t="s">
        <v>2747</v>
      </c>
    </row>
    <row r="12" spans="1:15" ht="43.2">
      <c r="A12" s="13" t="s">
        <v>290</v>
      </c>
      <c r="B12" s="13" t="s">
        <v>291</v>
      </c>
      <c r="C12" s="13" t="s">
        <v>292</v>
      </c>
      <c r="D12" s="13" t="s">
        <v>33</v>
      </c>
      <c r="E12" s="13" t="s">
        <v>16</v>
      </c>
      <c r="F12" s="13" t="s">
        <v>47</v>
      </c>
      <c r="G12" s="13" t="s">
        <v>293</v>
      </c>
      <c r="H12" s="13">
        <v>100</v>
      </c>
      <c r="I12" s="13" t="s">
        <v>294</v>
      </c>
      <c r="J12" s="13" t="s">
        <v>295</v>
      </c>
      <c r="K12" s="13" t="s">
        <v>259</v>
      </c>
      <c r="L12" s="13">
        <v>100</v>
      </c>
      <c r="M12" s="13" t="s">
        <v>2752</v>
      </c>
      <c r="N12" s="13" t="s">
        <v>2688</v>
      </c>
      <c r="O12" s="13" t="s">
        <v>2753</v>
      </c>
    </row>
    <row r="13" spans="1:15" ht="43.2">
      <c r="A13" s="13" t="s">
        <v>296</v>
      </c>
      <c r="B13" s="13" t="s">
        <v>297</v>
      </c>
      <c r="C13" s="13" t="s">
        <v>292</v>
      </c>
      <c r="D13" s="13" t="s">
        <v>15</v>
      </c>
      <c r="E13" s="13" t="s">
        <v>16</v>
      </c>
      <c r="F13" s="13" t="s">
        <v>47</v>
      </c>
      <c r="G13" s="13" t="s">
        <v>18</v>
      </c>
      <c r="H13" s="13" t="s">
        <v>298</v>
      </c>
      <c r="I13" s="13" t="s">
        <v>299</v>
      </c>
      <c r="J13" s="13" t="s">
        <v>300</v>
      </c>
      <c r="K13" s="13" t="s">
        <v>259</v>
      </c>
      <c r="L13" s="13">
        <v>100</v>
      </c>
      <c r="M13" s="13" t="s">
        <v>2754</v>
      </c>
      <c r="N13" s="13" t="s">
        <v>2755</v>
      </c>
      <c r="O13" s="13" t="s">
        <v>2753</v>
      </c>
    </row>
    <row r="14" spans="1:15" ht="43.2">
      <c r="A14" s="13" t="s">
        <v>311</v>
      </c>
      <c r="B14" s="13" t="s">
        <v>312</v>
      </c>
      <c r="C14" s="13" t="s">
        <v>292</v>
      </c>
      <c r="D14" s="13" t="s">
        <v>15</v>
      </c>
      <c r="E14" s="13" t="s">
        <v>16</v>
      </c>
      <c r="F14" s="13" t="s">
        <v>47</v>
      </c>
      <c r="G14" s="13" t="s">
        <v>18</v>
      </c>
      <c r="H14" s="13" t="s">
        <v>298</v>
      </c>
      <c r="I14" s="13" t="s">
        <v>299</v>
      </c>
      <c r="J14" s="13" t="s">
        <v>300</v>
      </c>
      <c r="K14" s="13" t="s">
        <v>259</v>
      </c>
      <c r="L14" s="13">
        <v>100</v>
      </c>
      <c r="M14" s="13" t="s">
        <v>2756</v>
      </c>
      <c r="N14" s="13" t="s">
        <v>2755</v>
      </c>
      <c r="O14" s="13" t="s">
        <v>2757</v>
      </c>
    </row>
    <row r="15" spans="1:15" ht="43.2">
      <c r="A15" s="13" t="s">
        <v>313</v>
      </c>
      <c r="B15" s="13" t="s">
        <v>314</v>
      </c>
      <c r="C15" s="13" t="s">
        <v>292</v>
      </c>
      <c r="D15" s="13" t="s">
        <v>33</v>
      </c>
      <c r="E15" s="13" t="s">
        <v>16</v>
      </c>
      <c r="F15" s="13" t="s">
        <v>47</v>
      </c>
      <c r="G15" s="13" t="s">
        <v>18</v>
      </c>
      <c r="H15" s="13" t="s">
        <v>298</v>
      </c>
      <c r="I15" s="13" t="s">
        <v>294</v>
      </c>
      <c r="J15" s="13" t="s">
        <v>295</v>
      </c>
      <c r="K15" s="13" t="s">
        <v>259</v>
      </c>
      <c r="L15" s="13">
        <v>100</v>
      </c>
      <c r="M15" s="13" t="s">
        <v>2758</v>
      </c>
      <c r="N15" s="13" t="s">
        <v>2688</v>
      </c>
      <c r="O15" s="13" t="s">
        <v>2757</v>
      </c>
    </row>
    <row r="16" spans="1:15" ht="43.2">
      <c r="A16" s="13" t="s">
        <v>322</v>
      </c>
      <c r="B16" s="13" t="s">
        <v>323</v>
      </c>
      <c r="C16" s="13" t="s">
        <v>32</v>
      </c>
      <c r="D16" s="13" t="s">
        <v>33</v>
      </c>
      <c r="E16" s="13" t="s">
        <v>16</v>
      </c>
      <c r="F16" s="13" t="s">
        <v>34</v>
      </c>
      <c r="G16" s="13" t="s">
        <v>18</v>
      </c>
      <c r="H16" s="13">
        <v>100</v>
      </c>
      <c r="I16" s="13" t="s">
        <v>35</v>
      </c>
      <c r="J16" s="13" t="s">
        <v>115</v>
      </c>
      <c r="K16" s="13" t="s">
        <v>116</v>
      </c>
      <c r="L16" s="13" t="s">
        <v>117</v>
      </c>
      <c r="M16" s="13" t="s">
        <v>2786</v>
      </c>
      <c r="N16" s="13" t="s">
        <v>2688</v>
      </c>
      <c r="O16" s="13" t="s">
        <v>2793</v>
      </c>
    </row>
    <row r="17" spans="1:15" ht="43.2">
      <c r="A17" s="13" t="s">
        <v>324</v>
      </c>
      <c r="B17" s="13" t="s">
        <v>325</v>
      </c>
      <c r="C17" s="13" t="s">
        <v>32</v>
      </c>
      <c r="D17" s="13" t="s">
        <v>33</v>
      </c>
      <c r="E17" s="13" t="s">
        <v>16</v>
      </c>
      <c r="F17" s="13" t="s">
        <v>34</v>
      </c>
      <c r="G17" s="13" t="s">
        <v>18</v>
      </c>
      <c r="H17" s="13">
        <v>100</v>
      </c>
      <c r="I17" s="13" t="s">
        <v>35</v>
      </c>
      <c r="J17" s="13" t="s">
        <v>326</v>
      </c>
      <c r="K17" s="13" t="s">
        <v>37</v>
      </c>
      <c r="L17" s="13" t="s">
        <v>16</v>
      </c>
      <c r="M17" s="13" t="s">
        <v>2723</v>
      </c>
      <c r="N17" s="13" t="s">
        <v>2688</v>
      </c>
      <c r="O17" s="13" t="s">
        <v>2724</v>
      </c>
    </row>
    <row r="18" spans="1:15" ht="43.2">
      <c r="A18" s="13" t="s">
        <v>2075</v>
      </c>
      <c r="B18" s="13" t="s">
        <v>2076</v>
      </c>
      <c r="C18" s="13" t="s">
        <v>138</v>
      </c>
      <c r="D18" s="13" t="s">
        <v>33</v>
      </c>
      <c r="E18" s="13" t="s">
        <v>256</v>
      </c>
      <c r="F18" s="13" t="s">
        <v>92</v>
      </c>
      <c r="G18" s="13" t="s">
        <v>18</v>
      </c>
      <c r="H18" s="13">
        <v>100</v>
      </c>
      <c r="I18" s="13" t="s">
        <v>1197</v>
      </c>
      <c r="J18" s="13" t="s">
        <v>2077</v>
      </c>
      <c r="K18" s="13" t="s">
        <v>259</v>
      </c>
      <c r="L18" s="13">
        <v>100</v>
      </c>
      <c r="M18" s="13" t="s">
        <v>2709</v>
      </c>
      <c r="N18" s="13" t="s">
        <v>2699</v>
      </c>
      <c r="O18" s="13" t="s">
        <v>2685</v>
      </c>
    </row>
    <row r="19" spans="1:15" ht="28.8">
      <c r="A19" s="13" t="s">
        <v>346</v>
      </c>
      <c r="B19" s="13" t="s">
        <v>347</v>
      </c>
      <c r="C19" s="13" t="s">
        <v>138</v>
      </c>
      <c r="D19" s="13" t="s">
        <v>33</v>
      </c>
      <c r="E19" s="13" t="s">
        <v>256</v>
      </c>
      <c r="F19" s="13" t="s">
        <v>34</v>
      </c>
      <c r="G19" s="13" t="s">
        <v>18</v>
      </c>
      <c r="H19" s="13">
        <v>100</v>
      </c>
      <c r="I19" s="13" t="s">
        <v>348</v>
      </c>
      <c r="J19" s="13" t="s">
        <v>349</v>
      </c>
      <c r="K19" s="13" t="s">
        <v>259</v>
      </c>
      <c r="L19" s="13" t="s">
        <v>350</v>
      </c>
      <c r="M19" s="13" t="s">
        <v>2687</v>
      </c>
      <c r="N19" s="13" t="s">
        <v>2688</v>
      </c>
      <c r="O19" s="13" t="s">
        <v>2759</v>
      </c>
    </row>
    <row r="20" spans="1:15" ht="28.8">
      <c r="A20" s="13" t="s">
        <v>351</v>
      </c>
      <c r="B20" s="13" t="s">
        <v>352</v>
      </c>
      <c r="C20" s="13" t="s">
        <v>138</v>
      </c>
      <c r="D20" s="13" t="s">
        <v>33</v>
      </c>
      <c r="E20" s="13" t="s">
        <v>256</v>
      </c>
      <c r="F20" s="13" t="s">
        <v>275</v>
      </c>
      <c r="G20" s="13" t="s">
        <v>18</v>
      </c>
      <c r="H20" s="13" t="s">
        <v>276</v>
      </c>
      <c r="I20" s="13" t="s">
        <v>277</v>
      </c>
      <c r="J20" s="13" t="s">
        <v>278</v>
      </c>
      <c r="K20" s="13" t="s">
        <v>259</v>
      </c>
      <c r="L20" s="13" t="s">
        <v>279</v>
      </c>
      <c r="M20" s="13" t="s">
        <v>2760</v>
      </c>
      <c r="N20" s="13" t="s">
        <v>2688</v>
      </c>
      <c r="O20" s="13" t="s">
        <v>2759</v>
      </c>
    </row>
    <row r="21" spans="1:15" ht="43.2">
      <c r="A21" s="13" t="s">
        <v>353</v>
      </c>
      <c r="B21" s="13" t="s">
        <v>354</v>
      </c>
      <c r="C21" s="13" t="s">
        <v>32</v>
      </c>
      <c r="D21" s="13" t="s">
        <v>33</v>
      </c>
      <c r="E21" s="13" t="s">
        <v>16</v>
      </c>
      <c r="F21" s="13" t="s">
        <v>34</v>
      </c>
      <c r="G21" s="13" t="s">
        <v>18</v>
      </c>
      <c r="H21" s="13">
        <v>100</v>
      </c>
      <c r="I21" s="13" t="s">
        <v>35</v>
      </c>
      <c r="J21" s="13" t="s">
        <v>355</v>
      </c>
      <c r="K21" s="13" t="s">
        <v>116</v>
      </c>
      <c r="L21" s="13" t="s">
        <v>117</v>
      </c>
      <c r="M21" s="13" t="s">
        <v>2786</v>
      </c>
      <c r="N21" s="13" t="s">
        <v>2688</v>
      </c>
      <c r="O21" s="13" t="s">
        <v>2794</v>
      </c>
    </row>
    <row r="22" spans="1:15" ht="43.2">
      <c r="A22" s="13" t="s">
        <v>433</v>
      </c>
      <c r="B22" s="13" t="s">
        <v>434</v>
      </c>
      <c r="C22" s="13" t="s">
        <v>138</v>
      </c>
      <c r="D22" s="13" t="s">
        <v>33</v>
      </c>
      <c r="E22" s="13" t="s">
        <v>256</v>
      </c>
      <c r="F22" s="13" t="s">
        <v>92</v>
      </c>
      <c r="G22" s="13" t="s">
        <v>18</v>
      </c>
      <c r="H22" s="13">
        <v>100</v>
      </c>
      <c r="I22" s="13" t="s">
        <v>262</v>
      </c>
      <c r="J22" s="13" t="s">
        <v>435</v>
      </c>
      <c r="K22" s="13" t="s">
        <v>259</v>
      </c>
      <c r="L22" s="13">
        <v>100</v>
      </c>
      <c r="M22" s="13" t="s">
        <v>2762</v>
      </c>
      <c r="N22" s="13" t="s">
        <v>2763</v>
      </c>
      <c r="O22" s="13" t="s">
        <v>2764</v>
      </c>
    </row>
    <row r="23" spans="1:15" ht="43.2">
      <c r="A23" s="13" t="s">
        <v>703</v>
      </c>
      <c r="B23" s="13" t="s">
        <v>704</v>
      </c>
      <c r="C23" s="13" t="s">
        <v>172</v>
      </c>
      <c r="D23" s="13" t="s">
        <v>15</v>
      </c>
      <c r="E23" s="13" t="s">
        <v>16</v>
      </c>
      <c r="F23" s="13" t="s">
        <v>173</v>
      </c>
      <c r="G23" s="13" t="s">
        <v>18</v>
      </c>
      <c r="H23" s="13" t="s">
        <v>174</v>
      </c>
      <c r="I23" s="13" t="s">
        <v>705</v>
      </c>
      <c r="J23" s="13" t="s">
        <v>706</v>
      </c>
      <c r="K23" s="13" t="s">
        <v>177</v>
      </c>
      <c r="L23" s="13">
        <v>100</v>
      </c>
      <c r="M23" s="13" t="s">
        <v>2684</v>
      </c>
      <c r="N23" s="13" t="s">
        <v>2699</v>
      </c>
      <c r="O23" s="23" t="s">
        <v>2700</v>
      </c>
    </row>
    <row r="24" spans="1:15" ht="43.2">
      <c r="A24" s="13" t="s">
        <v>503</v>
      </c>
      <c r="B24" s="13" t="s">
        <v>504</v>
      </c>
      <c r="C24" s="13" t="s">
        <v>32</v>
      </c>
      <c r="D24" s="13" t="s">
        <v>33</v>
      </c>
      <c r="E24" s="13" t="s">
        <v>16</v>
      </c>
      <c r="F24" s="13" t="s">
        <v>34</v>
      </c>
      <c r="G24" s="13" t="s">
        <v>18</v>
      </c>
      <c r="H24" s="13">
        <v>100</v>
      </c>
      <c r="I24" s="13" t="s">
        <v>35</v>
      </c>
      <c r="J24" s="13" t="s">
        <v>505</v>
      </c>
      <c r="K24" s="13" t="s">
        <v>37</v>
      </c>
      <c r="L24" s="13" t="s">
        <v>16</v>
      </c>
      <c r="M24" s="13" t="s">
        <v>2725</v>
      </c>
      <c r="N24" s="13" t="s">
        <v>2726</v>
      </c>
      <c r="O24" s="13" t="s">
        <v>2727</v>
      </c>
    </row>
    <row r="25" spans="1:15" ht="28.8">
      <c r="A25" s="13" t="s">
        <v>518</v>
      </c>
      <c r="B25" s="13" t="s">
        <v>519</v>
      </c>
      <c r="C25" s="13" t="s">
        <v>520</v>
      </c>
      <c r="D25" s="13" t="s">
        <v>15</v>
      </c>
      <c r="E25" s="13" t="s">
        <v>521</v>
      </c>
      <c r="F25" s="13" t="s">
        <v>92</v>
      </c>
      <c r="G25" s="13" t="s">
        <v>18</v>
      </c>
      <c r="H25" s="13">
        <v>100</v>
      </c>
      <c r="I25" s="13" t="s">
        <v>522</v>
      </c>
      <c r="J25" s="13" t="s">
        <v>523</v>
      </c>
      <c r="K25" s="13" t="s">
        <v>177</v>
      </c>
      <c r="L25" s="13" t="s">
        <v>524</v>
      </c>
      <c r="M25" s="13" t="s">
        <v>2694</v>
      </c>
      <c r="N25" s="13" t="s">
        <v>2688</v>
      </c>
      <c r="O25" s="23" t="s">
        <v>2695</v>
      </c>
    </row>
    <row r="26" spans="1:15" ht="43.2">
      <c r="A26" s="13" t="s">
        <v>510</v>
      </c>
      <c r="B26" s="13" t="s">
        <v>511</v>
      </c>
      <c r="C26" s="13" t="s">
        <v>512</v>
      </c>
      <c r="D26" s="13" t="s">
        <v>15</v>
      </c>
      <c r="E26" s="13" t="s">
        <v>513</v>
      </c>
      <c r="F26" s="13" t="s">
        <v>514</v>
      </c>
      <c r="G26" s="13" t="s">
        <v>18</v>
      </c>
      <c r="H26" s="13" t="s">
        <v>515</v>
      </c>
      <c r="I26" s="13" t="s">
        <v>516</v>
      </c>
      <c r="J26" s="13" t="s">
        <v>517</v>
      </c>
      <c r="K26" s="13" t="s">
        <v>37</v>
      </c>
      <c r="L26" s="13" t="s">
        <v>16</v>
      </c>
      <c r="M26" s="13" t="s">
        <v>2701</v>
      </c>
      <c r="N26" s="13" t="s">
        <v>2688</v>
      </c>
      <c r="O26" s="13" t="s">
        <v>2695</v>
      </c>
    </row>
    <row r="27" spans="1:15" ht="43.2">
      <c r="A27" s="13" t="s">
        <v>759</v>
      </c>
      <c r="B27" s="13" t="s">
        <v>760</v>
      </c>
      <c r="C27" s="13" t="s">
        <v>138</v>
      </c>
      <c r="D27" s="13" t="s">
        <v>33</v>
      </c>
      <c r="E27" s="13" t="s">
        <v>256</v>
      </c>
      <c r="F27" s="13" t="s">
        <v>92</v>
      </c>
      <c r="G27" s="13" t="s">
        <v>18</v>
      </c>
      <c r="H27" s="13">
        <v>100</v>
      </c>
      <c r="I27" s="13" t="s">
        <v>761</v>
      </c>
      <c r="J27" s="13" t="s">
        <v>762</v>
      </c>
      <c r="K27" s="13" t="s">
        <v>259</v>
      </c>
      <c r="L27" s="13" t="s">
        <v>524</v>
      </c>
      <c r="M27" s="13" t="s">
        <v>2707</v>
      </c>
      <c r="N27" s="13" t="s">
        <v>2699</v>
      </c>
      <c r="O27" s="13" t="s">
        <v>2772</v>
      </c>
    </row>
    <row r="28" spans="1:15" ht="43.2">
      <c r="A28" s="13" t="s">
        <v>665</v>
      </c>
      <c r="B28" s="13" t="s">
        <v>666</v>
      </c>
      <c r="C28" s="13" t="s">
        <v>667</v>
      </c>
      <c r="D28" s="13" t="s">
        <v>33</v>
      </c>
      <c r="E28" s="13" t="s">
        <v>668</v>
      </c>
      <c r="F28" s="13" t="s">
        <v>372</v>
      </c>
      <c r="G28" s="13" t="s">
        <v>18</v>
      </c>
      <c r="H28" s="13" t="s">
        <v>162</v>
      </c>
      <c r="I28" s="13" t="s">
        <v>669</v>
      </c>
      <c r="J28" s="13" t="s">
        <v>670</v>
      </c>
      <c r="K28" s="13" t="s">
        <v>177</v>
      </c>
      <c r="L28" s="13" t="s">
        <v>524</v>
      </c>
      <c r="M28" s="13" t="s">
        <v>2697</v>
      </c>
      <c r="N28" s="13" t="s">
        <v>2685</v>
      </c>
      <c r="O28" s="23" t="s">
        <v>2698</v>
      </c>
    </row>
    <row r="29" spans="1:15">
      <c r="A29" s="13" t="s">
        <v>674</v>
      </c>
      <c r="B29" s="13" t="s">
        <v>675</v>
      </c>
      <c r="C29" s="13" t="s">
        <v>662</v>
      </c>
      <c r="D29" s="13" t="s">
        <v>15</v>
      </c>
      <c r="E29" s="13" t="s">
        <v>16</v>
      </c>
      <c r="F29" s="13" t="s">
        <v>62</v>
      </c>
      <c r="G29" s="13" t="s">
        <v>18</v>
      </c>
      <c r="H29" s="13">
        <v>100</v>
      </c>
      <c r="I29" s="13" t="s">
        <v>676</v>
      </c>
      <c r="J29" s="13" t="s">
        <v>677</v>
      </c>
      <c r="K29" s="13" t="s">
        <v>259</v>
      </c>
      <c r="L29" s="13">
        <v>100</v>
      </c>
      <c r="M29" s="13" t="s">
        <v>2767</v>
      </c>
      <c r="N29" s="13" t="s">
        <v>2685</v>
      </c>
      <c r="O29" s="13" t="s">
        <v>2685</v>
      </c>
    </row>
    <row r="30" spans="1:15" ht="43.2">
      <c r="A30" s="13" t="s">
        <v>546</v>
      </c>
      <c r="B30" s="13" t="s">
        <v>547</v>
      </c>
      <c r="C30" s="13" t="s">
        <v>32</v>
      </c>
      <c r="D30" s="13" t="s">
        <v>33</v>
      </c>
      <c r="E30" s="13" t="s">
        <v>16</v>
      </c>
      <c r="F30" s="13" t="s">
        <v>34</v>
      </c>
      <c r="G30" s="13" t="s">
        <v>18</v>
      </c>
      <c r="H30" s="13">
        <v>100</v>
      </c>
      <c r="I30" s="13" t="s">
        <v>35</v>
      </c>
      <c r="J30" s="13" t="s">
        <v>548</v>
      </c>
      <c r="K30" s="13" t="s">
        <v>116</v>
      </c>
      <c r="L30" s="13" t="s">
        <v>117</v>
      </c>
      <c r="M30" s="13" t="s">
        <v>2786</v>
      </c>
      <c r="N30" s="13" t="s">
        <v>2688</v>
      </c>
      <c r="O30" s="13" t="s">
        <v>2795</v>
      </c>
    </row>
    <row r="31" spans="1:15" ht="43.2">
      <c r="A31" s="13" t="s">
        <v>707</v>
      </c>
      <c r="B31" s="13" t="s">
        <v>708</v>
      </c>
      <c r="C31" s="13" t="s">
        <v>292</v>
      </c>
      <c r="D31" s="13" t="s">
        <v>33</v>
      </c>
      <c r="E31" s="13" t="s">
        <v>709</v>
      </c>
      <c r="F31" s="13" t="s">
        <v>514</v>
      </c>
      <c r="G31" s="13" t="s">
        <v>18</v>
      </c>
      <c r="H31" s="13" t="s">
        <v>710</v>
      </c>
      <c r="I31" s="13" t="s">
        <v>711</v>
      </c>
      <c r="J31" s="13" t="s">
        <v>712</v>
      </c>
      <c r="K31" s="13" t="s">
        <v>259</v>
      </c>
      <c r="L31" s="13" t="s">
        <v>350</v>
      </c>
      <c r="M31" s="13" t="s">
        <v>2768</v>
      </c>
      <c r="N31" s="13" t="s">
        <v>2688</v>
      </c>
      <c r="O31" s="13" t="s">
        <v>2769</v>
      </c>
    </row>
    <row r="32" spans="1:15" ht="57.6">
      <c r="A32" s="13" t="s">
        <v>2181</v>
      </c>
      <c r="B32" s="13" t="s">
        <v>2182</v>
      </c>
      <c r="C32" s="13" t="s">
        <v>292</v>
      </c>
      <c r="D32" s="13" t="s">
        <v>33</v>
      </c>
      <c r="E32" s="13" t="s">
        <v>709</v>
      </c>
      <c r="F32" s="13" t="s">
        <v>514</v>
      </c>
      <c r="G32" s="13" t="s">
        <v>18</v>
      </c>
      <c r="H32" s="13" t="s">
        <v>710</v>
      </c>
      <c r="I32" s="13" t="s">
        <v>711</v>
      </c>
      <c r="J32" s="13" t="s">
        <v>2183</v>
      </c>
      <c r="K32" s="13" t="s">
        <v>259</v>
      </c>
      <c r="L32" s="13" t="s">
        <v>350</v>
      </c>
      <c r="M32" s="13" t="s">
        <v>2687</v>
      </c>
      <c r="N32" s="13" t="s">
        <v>2688</v>
      </c>
      <c r="O32" s="13" t="s">
        <v>2689</v>
      </c>
    </row>
    <row r="33" spans="1:15" ht="43.2">
      <c r="A33" s="13" t="s">
        <v>2189</v>
      </c>
      <c r="B33" s="13" t="s">
        <v>2190</v>
      </c>
      <c r="C33" s="13" t="s">
        <v>56</v>
      </c>
      <c r="D33" s="13" t="s">
        <v>33</v>
      </c>
      <c r="E33" s="13" t="s">
        <v>2191</v>
      </c>
      <c r="F33" s="13" t="s">
        <v>57</v>
      </c>
      <c r="G33" s="13" t="s">
        <v>18</v>
      </c>
      <c r="H33" s="13" t="s">
        <v>174</v>
      </c>
      <c r="I33" s="13" t="s">
        <v>2192</v>
      </c>
      <c r="J33" s="13" t="s">
        <v>2193</v>
      </c>
      <c r="K33" s="13" t="s">
        <v>177</v>
      </c>
      <c r="L33" s="13" t="s">
        <v>279</v>
      </c>
      <c r="M33" s="13" t="s">
        <v>2713</v>
      </c>
      <c r="N33" s="13" t="s">
        <v>2688</v>
      </c>
      <c r="O33" s="13" t="s">
        <v>2714</v>
      </c>
    </row>
    <row r="34" spans="1:15" ht="43.2">
      <c r="A34" s="13" t="s">
        <v>581</v>
      </c>
      <c r="B34" s="13" t="s">
        <v>582</v>
      </c>
      <c r="C34" s="13" t="s">
        <v>32</v>
      </c>
      <c r="D34" s="13" t="s">
        <v>33</v>
      </c>
      <c r="E34" s="13" t="s">
        <v>16</v>
      </c>
      <c r="F34" s="13" t="s">
        <v>34</v>
      </c>
      <c r="G34" s="13" t="s">
        <v>18</v>
      </c>
      <c r="H34" s="13">
        <v>100</v>
      </c>
      <c r="I34" s="13" t="s">
        <v>583</v>
      </c>
      <c r="J34" s="13" t="s">
        <v>584</v>
      </c>
      <c r="K34" s="13" t="s">
        <v>585</v>
      </c>
      <c r="L34" s="13" t="s">
        <v>16</v>
      </c>
      <c r="M34" s="13" t="s">
        <v>2797</v>
      </c>
      <c r="N34" s="13" t="s">
        <v>2685</v>
      </c>
      <c r="O34" s="13" t="s">
        <v>2798</v>
      </c>
    </row>
    <row r="35" spans="1:15" ht="43.2">
      <c r="A35" s="13" t="s">
        <v>586</v>
      </c>
      <c r="B35" s="13" t="s">
        <v>587</v>
      </c>
      <c r="C35" s="13" t="s">
        <v>32</v>
      </c>
      <c r="D35" s="13" t="s">
        <v>33</v>
      </c>
      <c r="E35" s="13" t="s">
        <v>16</v>
      </c>
      <c r="F35" s="13" t="s">
        <v>34</v>
      </c>
      <c r="G35" s="13" t="s">
        <v>18</v>
      </c>
      <c r="H35" s="13">
        <v>100</v>
      </c>
      <c r="I35" s="13" t="s">
        <v>35</v>
      </c>
      <c r="J35" s="13" t="s">
        <v>588</v>
      </c>
      <c r="K35" s="13" t="s">
        <v>37</v>
      </c>
      <c r="L35" s="13" t="s">
        <v>16</v>
      </c>
      <c r="M35" s="13" t="s">
        <v>2728</v>
      </c>
      <c r="N35" s="13" t="s">
        <v>2688</v>
      </c>
      <c r="O35" s="13" t="s">
        <v>2729</v>
      </c>
    </row>
    <row r="36" spans="1:15">
      <c r="A36" s="13" t="s">
        <v>660</v>
      </c>
      <c r="B36" s="13" t="s">
        <v>661</v>
      </c>
      <c r="C36" s="13" t="s">
        <v>662</v>
      </c>
      <c r="D36" s="13" t="s">
        <v>15</v>
      </c>
      <c r="E36" s="13" t="s">
        <v>16</v>
      </c>
      <c r="F36" s="13" t="s">
        <v>62</v>
      </c>
      <c r="G36" s="13" t="s">
        <v>18</v>
      </c>
      <c r="H36" s="13">
        <v>100</v>
      </c>
      <c r="I36" s="13" t="s">
        <v>663</v>
      </c>
      <c r="J36" s="13" t="s">
        <v>664</v>
      </c>
      <c r="K36" s="13" t="s">
        <v>259</v>
      </c>
      <c r="L36" s="13">
        <v>100</v>
      </c>
      <c r="M36" s="13" t="s">
        <v>2765</v>
      </c>
      <c r="N36" s="13" t="s">
        <v>2688</v>
      </c>
      <c r="O36" s="13" t="s">
        <v>2766</v>
      </c>
    </row>
    <row r="37" spans="1:15">
      <c r="A37" s="13" t="s">
        <v>652</v>
      </c>
      <c r="B37" s="13" t="s">
        <v>653</v>
      </c>
      <c r="C37" s="13" t="s">
        <v>654</v>
      </c>
      <c r="D37" s="13" t="s">
        <v>15</v>
      </c>
      <c r="E37" s="13" t="s">
        <v>655</v>
      </c>
      <c r="F37" s="13" t="s">
        <v>411</v>
      </c>
      <c r="G37" s="13" t="s">
        <v>18</v>
      </c>
      <c r="H37" s="13" t="s">
        <v>656</v>
      </c>
      <c r="I37" s="13" t="s">
        <v>657</v>
      </c>
      <c r="J37" s="13" t="s">
        <v>658</v>
      </c>
      <c r="K37" s="13" t="s">
        <v>659</v>
      </c>
      <c r="L37" s="13">
        <v>100</v>
      </c>
      <c r="M37" s="24" t="s">
        <v>2800</v>
      </c>
      <c r="N37" s="13" t="s">
        <v>2688</v>
      </c>
      <c r="O37" s="13" t="s">
        <v>2700</v>
      </c>
    </row>
    <row r="38" spans="1:15" ht="28.8">
      <c r="A38" s="13" t="s">
        <v>602</v>
      </c>
      <c r="B38" s="13" t="s">
        <v>603</v>
      </c>
      <c r="C38" s="13" t="s">
        <v>21</v>
      </c>
      <c r="D38" s="13" t="s">
        <v>22</v>
      </c>
      <c r="E38" s="13" t="s">
        <v>22</v>
      </c>
      <c r="F38" s="13" t="s">
        <v>34</v>
      </c>
      <c r="G38" s="13" t="s">
        <v>18</v>
      </c>
      <c r="H38" s="13">
        <v>100</v>
      </c>
      <c r="I38" s="13" t="s">
        <v>604</v>
      </c>
      <c r="J38" s="13" t="s">
        <v>605</v>
      </c>
      <c r="K38" s="13" t="s">
        <v>606</v>
      </c>
      <c r="L38" s="13" t="s">
        <v>350</v>
      </c>
      <c r="M38" s="13" t="s">
        <v>2740</v>
      </c>
      <c r="N38" s="13" t="s">
        <v>2685</v>
      </c>
      <c r="O38" s="13" t="s">
        <v>2696</v>
      </c>
    </row>
    <row r="39" spans="1:15" ht="28.8">
      <c r="A39" s="13" t="s">
        <v>607</v>
      </c>
      <c r="B39" s="13" t="s">
        <v>608</v>
      </c>
      <c r="C39" s="13" t="s">
        <v>130</v>
      </c>
      <c r="D39" s="13" t="s">
        <v>33</v>
      </c>
      <c r="E39" s="13" t="s">
        <v>359</v>
      </c>
      <c r="F39" s="13" t="s">
        <v>34</v>
      </c>
      <c r="G39" s="13" t="s">
        <v>18</v>
      </c>
      <c r="H39" s="13">
        <v>100</v>
      </c>
      <c r="I39" s="13" t="s">
        <v>609</v>
      </c>
      <c r="J39" s="13" t="s">
        <v>610</v>
      </c>
      <c r="K39" s="13" t="s">
        <v>177</v>
      </c>
      <c r="L39" s="13">
        <v>100</v>
      </c>
      <c r="M39" s="13" t="s">
        <v>2684</v>
      </c>
      <c r="N39" s="13" t="s">
        <v>2685</v>
      </c>
      <c r="O39" s="23" t="s">
        <v>2696</v>
      </c>
    </row>
    <row r="40" spans="1:15" ht="28.8">
      <c r="A40" s="13" t="s">
        <v>1311</v>
      </c>
      <c r="B40" s="13" t="s">
        <v>1312</v>
      </c>
      <c r="C40" s="13" t="s">
        <v>873</v>
      </c>
      <c r="D40" s="13" t="s">
        <v>33</v>
      </c>
      <c r="E40" s="13" t="s">
        <v>65</v>
      </c>
      <c r="F40" s="13" t="s">
        <v>275</v>
      </c>
      <c r="G40" s="13" t="s">
        <v>18</v>
      </c>
      <c r="H40" s="13" t="s">
        <v>276</v>
      </c>
      <c r="I40" s="13" t="s">
        <v>1313</v>
      </c>
      <c r="J40" s="13" t="s">
        <v>1314</v>
      </c>
      <c r="K40" s="13" t="s">
        <v>1315</v>
      </c>
      <c r="L40" s="13" t="s">
        <v>1316</v>
      </c>
      <c r="M40" s="13" t="s">
        <v>2799</v>
      </c>
      <c r="N40" s="13" t="s">
        <v>2688</v>
      </c>
      <c r="O40" s="13" t="s">
        <v>2776</v>
      </c>
    </row>
    <row r="41" spans="1:15" ht="28.8">
      <c r="A41" s="13" t="s">
        <v>620</v>
      </c>
      <c r="B41" s="13" t="s">
        <v>621</v>
      </c>
      <c r="C41" s="13" t="s">
        <v>32</v>
      </c>
      <c r="D41" s="13" t="s">
        <v>33</v>
      </c>
      <c r="E41" s="13" t="s">
        <v>16</v>
      </c>
      <c r="F41" s="13" t="s">
        <v>34</v>
      </c>
      <c r="G41" s="13" t="s">
        <v>18</v>
      </c>
      <c r="H41" s="13">
        <v>100</v>
      </c>
      <c r="I41" s="13" t="s">
        <v>622</v>
      </c>
      <c r="J41" s="13" t="s">
        <v>623</v>
      </c>
      <c r="K41" s="13" t="s">
        <v>2810</v>
      </c>
      <c r="L41" s="13" t="s">
        <v>2811</v>
      </c>
      <c r="M41" s="13" t="s">
        <v>2741</v>
      </c>
      <c r="N41" s="13" t="s">
        <v>2702</v>
      </c>
      <c r="O41" s="13" t="s">
        <v>2742</v>
      </c>
    </row>
    <row r="42" spans="1:15" ht="28.8">
      <c r="A42" s="13" t="s">
        <v>615</v>
      </c>
      <c r="B42" s="13" t="s">
        <v>616</v>
      </c>
      <c r="C42" s="13" t="s">
        <v>32</v>
      </c>
      <c r="D42" s="13" t="s">
        <v>33</v>
      </c>
      <c r="E42" s="13" t="s">
        <v>16</v>
      </c>
      <c r="F42" s="13" t="s">
        <v>34</v>
      </c>
      <c r="G42" s="13" t="s">
        <v>18</v>
      </c>
      <c r="H42" s="13">
        <v>100</v>
      </c>
      <c r="I42" s="13" t="s">
        <v>617</v>
      </c>
      <c r="J42" s="13" t="s">
        <v>618</v>
      </c>
      <c r="K42" s="13" t="s">
        <v>2810</v>
      </c>
      <c r="L42" s="13" t="s">
        <v>2811</v>
      </c>
      <c r="M42" s="13" t="s">
        <v>2741</v>
      </c>
      <c r="N42" s="13" t="s">
        <v>2702</v>
      </c>
      <c r="O42" s="13" t="s">
        <v>2742</v>
      </c>
    </row>
    <row r="43" spans="1:15" ht="28.8">
      <c r="A43" s="13" t="s">
        <v>627</v>
      </c>
      <c r="B43" s="13" t="s">
        <v>628</v>
      </c>
      <c r="C43" s="13" t="s">
        <v>32</v>
      </c>
      <c r="D43" s="13" t="s">
        <v>33</v>
      </c>
      <c r="E43" s="13" t="s">
        <v>16</v>
      </c>
      <c r="F43" s="13" t="s">
        <v>34</v>
      </c>
      <c r="G43" s="13" t="s">
        <v>18</v>
      </c>
      <c r="H43" s="13">
        <v>100</v>
      </c>
      <c r="I43" s="13" t="s">
        <v>622</v>
      </c>
      <c r="J43" s="13" t="s">
        <v>629</v>
      </c>
      <c r="K43" s="13" t="s">
        <v>619</v>
      </c>
      <c r="L43" s="13" t="s">
        <v>16</v>
      </c>
      <c r="M43" s="13" t="s">
        <v>2743</v>
      </c>
      <c r="N43" s="13" t="s">
        <v>2688</v>
      </c>
      <c r="O43" s="13" t="s">
        <v>2744</v>
      </c>
    </row>
    <row r="44" spans="1:15" ht="43.2">
      <c r="A44" s="13" t="s">
        <v>630</v>
      </c>
      <c r="B44" s="13" t="s">
        <v>631</v>
      </c>
      <c r="C44" s="13" t="s">
        <v>32</v>
      </c>
      <c r="D44" s="13" t="s">
        <v>33</v>
      </c>
      <c r="E44" s="13" t="s">
        <v>16</v>
      </c>
      <c r="F44" s="13" t="s">
        <v>34</v>
      </c>
      <c r="G44" s="13" t="s">
        <v>18</v>
      </c>
      <c r="H44" s="13">
        <v>100</v>
      </c>
      <c r="I44" s="13" t="s">
        <v>35</v>
      </c>
      <c r="J44" s="13" t="s">
        <v>626</v>
      </c>
      <c r="K44" s="13" t="s">
        <v>619</v>
      </c>
      <c r="L44" s="13" t="s">
        <v>16</v>
      </c>
      <c r="M44" s="13" t="s">
        <v>2687</v>
      </c>
      <c r="N44" s="13" t="s">
        <v>2688</v>
      </c>
      <c r="O44" s="13" t="s">
        <v>2715</v>
      </c>
    </row>
    <row r="45" spans="1:15" ht="43.2">
      <c r="A45" s="13" t="s">
        <v>624</v>
      </c>
      <c r="B45" s="13" t="s">
        <v>625</v>
      </c>
      <c r="C45" s="13" t="s">
        <v>32</v>
      </c>
      <c r="D45" s="13" t="s">
        <v>33</v>
      </c>
      <c r="E45" s="13" t="s">
        <v>16</v>
      </c>
      <c r="F45" s="13" t="s">
        <v>34</v>
      </c>
      <c r="G45" s="13" t="s">
        <v>18</v>
      </c>
      <c r="H45" s="13">
        <v>100</v>
      </c>
      <c r="I45" s="13" t="s">
        <v>35</v>
      </c>
      <c r="J45" s="13" t="s">
        <v>626</v>
      </c>
      <c r="K45" s="13" t="s">
        <v>619</v>
      </c>
      <c r="L45" s="13" t="s">
        <v>16</v>
      </c>
      <c r="M45" s="13" t="s">
        <v>2743</v>
      </c>
      <c r="N45" s="13" t="s">
        <v>2688</v>
      </c>
      <c r="O45" s="13" t="s">
        <v>2685</v>
      </c>
    </row>
    <row r="46" spans="1:15" ht="43.2">
      <c r="A46" s="13" t="s">
        <v>701</v>
      </c>
      <c r="B46" s="13" t="s">
        <v>702</v>
      </c>
      <c r="C46" s="13" t="s">
        <v>32</v>
      </c>
      <c r="D46" s="13" t="s">
        <v>33</v>
      </c>
      <c r="E46" s="13" t="s">
        <v>16</v>
      </c>
      <c r="F46" s="13" t="s">
        <v>34</v>
      </c>
      <c r="G46" s="13" t="s">
        <v>18</v>
      </c>
      <c r="H46" s="13">
        <v>100</v>
      </c>
      <c r="I46" s="13" t="s">
        <v>35</v>
      </c>
      <c r="J46" s="13" t="s">
        <v>626</v>
      </c>
      <c r="K46" s="13" t="s">
        <v>619</v>
      </c>
      <c r="L46" s="13" t="s">
        <v>16</v>
      </c>
      <c r="M46" s="13" t="s">
        <v>2743</v>
      </c>
      <c r="N46" s="13" t="s">
        <v>2688</v>
      </c>
      <c r="O46" s="13" t="s">
        <v>2745</v>
      </c>
    </row>
    <row r="47" spans="1:15" ht="28.8">
      <c r="A47" s="13" t="s">
        <v>763</v>
      </c>
      <c r="B47" s="13" t="s">
        <v>764</v>
      </c>
      <c r="C47" s="13" t="s">
        <v>765</v>
      </c>
      <c r="D47" s="13" t="s">
        <v>73</v>
      </c>
      <c r="E47" s="13">
        <v>100</v>
      </c>
      <c r="F47" s="13" t="s">
        <v>146</v>
      </c>
      <c r="G47" s="13" t="s">
        <v>18</v>
      </c>
      <c r="H47" s="13" t="s">
        <v>147</v>
      </c>
      <c r="I47" s="13" t="s">
        <v>604</v>
      </c>
      <c r="J47" s="13" t="s">
        <v>766</v>
      </c>
      <c r="K47" s="13" t="s">
        <v>259</v>
      </c>
      <c r="L47" s="13" t="s">
        <v>279</v>
      </c>
      <c r="M47" s="25" t="s">
        <v>2773</v>
      </c>
      <c r="N47" s="13" t="s">
        <v>2699</v>
      </c>
      <c r="O47" s="13" t="s">
        <v>2772</v>
      </c>
    </row>
    <row r="48" spans="1:15" ht="43.2">
      <c r="A48" s="13" t="s">
        <v>1208</v>
      </c>
      <c r="B48" s="13" t="s">
        <v>1209</v>
      </c>
      <c r="C48" s="13" t="s">
        <v>32</v>
      </c>
      <c r="D48" s="13" t="s">
        <v>33</v>
      </c>
      <c r="E48" s="13" t="s">
        <v>16</v>
      </c>
      <c r="F48" s="13" t="s">
        <v>34</v>
      </c>
      <c r="G48" s="13" t="s">
        <v>18</v>
      </c>
      <c r="H48" s="13">
        <v>100</v>
      </c>
      <c r="I48" s="13" t="s">
        <v>35</v>
      </c>
      <c r="J48" s="13" t="s">
        <v>1210</v>
      </c>
      <c r="K48" s="13" t="s">
        <v>37</v>
      </c>
      <c r="L48" s="13" t="s">
        <v>16</v>
      </c>
      <c r="M48" s="13" t="s">
        <v>2684</v>
      </c>
      <c r="N48" s="13" t="s">
        <v>2699</v>
      </c>
      <c r="O48" s="13" t="s">
        <v>2736</v>
      </c>
    </row>
    <row r="49" spans="1:15" ht="43.2">
      <c r="A49" s="26" t="s">
        <v>1195</v>
      </c>
      <c r="B49" s="13" t="s">
        <v>1196</v>
      </c>
      <c r="C49" s="13" t="s">
        <v>138</v>
      </c>
      <c r="D49" s="13" t="s">
        <v>33</v>
      </c>
      <c r="E49" s="13" t="s">
        <v>256</v>
      </c>
      <c r="F49" s="13" t="s">
        <v>92</v>
      </c>
      <c r="G49" s="13" t="s">
        <v>18</v>
      </c>
      <c r="H49" s="13">
        <v>100</v>
      </c>
      <c r="I49" s="13" t="s">
        <v>1197</v>
      </c>
      <c r="J49" s="13" t="s">
        <v>1198</v>
      </c>
      <c r="K49" s="13" t="s">
        <v>259</v>
      </c>
      <c r="L49" s="13" t="s">
        <v>524</v>
      </c>
      <c r="M49" s="13" t="s">
        <v>2740</v>
      </c>
      <c r="N49" s="13" t="s">
        <v>2699</v>
      </c>
      <c r="O49" s="27" t="s">
        <v>2776</v>
      </c>
    </row>
    <row r="50" spans="1:15" ht="43.2">
      <c r="A50" s="13" t="s">
        <v>736</v>
      </c>
      <c r="B50" s="13" t="s">
        <v>737</v>
      </c>
      <c r="C50" s="13" t="s">
        <v>32</v>
      </c>
      <c r="D50" s="13" t="s">
        <v>33</v>
      </c>
      <c r="E50" s="13" t="s">
        <v>16</v>
      </c>
      <c r="F50" s="13" t="s">
        <v>34</v>
      </c>
      <c r="G50" s="13" t="s">
        <v>18</v>
      </c>
      <c r="H50" s="13">
        <v>100</v>
      </c>
      <c r="I50" s="13" t="s">
        <v>35</v>
      </c>
      <c r="J50" s="13" t="s">
        <v>738</v>
      </c>
      <c r="K50" s="13" t="s">
        <v>259</v>
      </c>
      <c r="L50" s="13">
        <v>100</v>
      </c>
      <c r="M50" s="13" t="s">
        <v>2770</v>
      </c>
      <c r="N50" s="13" t="s">
        <v>2688</v>
      </c>
      <c r="O50" s="13" t="s">
        <v>2771</v>
      </c>
    </row>
    <row r="51" spans="1:15" ht="57.6">
      <c r="A51" s="13" t="s">
        <v>739</v>
      </c>
      <c r="B51" s="13" t="s">
        <v>740</v>
      </c>
      <c r="C51" s="13" t="s">
        <v>32</v>
      </c>
      <c r="D51" s="13" t="s">
        <v>33</v>
      </c>
      <c r="E51" s="13" t="s">
        <v>16</v>
      </c>
      <c r="F51" s="13" t="s">
        <v>34</v>
      </c>
      <c r="G51" s="13" t="s">
        <v>18</v>
      </c>
      <c r="H51" s="13">
        <v>100</v>
      </c>
      <c r="I51" s="13" t="s">
        <v>35</v>
      </c>
      <c r="J51" s="13" t="s">
        <v>741</v>
      </c>
      <c r="K51" s="13" t="s">
        <v>259</v>
      </c>
      <c r="L51" s="13">
        <v>100</v>
      </c>
      <c r="M51" s="13" t="s">
        <v>2822</v>
      </c>
      <c r="N51" s="13" t="s">
        <v>2688</v>
      </c>
      <c r="O51" s="13" t="s">
        <v>2771</v>
      </c>
    </row>
    <row r="52" spans="1:15" ht="43.2">
      <c r="A52" s="13">
        <v>1130</v>
      </c>
      <c r="B52" s="13" t="s">
        <v>727</v>
      </c>
      <c r="C52" s="13" t="s">
        <v>32</v>
      </c>
      <c r="D52" s="13" t="s">
        <v>33</v>
      </c>
      <c r="E52" s="13" t="s">
        <v>16</v>
      </c>
      <c r="F52" s="13" t="s">
        <v>34</v>
      </c>
      <c r="G52" s="13" t="s">
        <v>18</v>
      </c>
      <c r="H52" s="13">
        <v>100</v>
      </c>
      <c r="I52" s="13" t="s">
        <v>35</v>
      </c>
      <c r="J52" s="13" t="s">
        <v>728</v>
      </c>
      <c r="K52" s="13" t="s">
        <v>606</v>
      </c>
      <c r="L52" s="13">
        <v>100</v>
      </c>
      <c r="M52" s="13" t="s">
        <v>2730</v>
      </c>
      <c r="N52" s="13" t="s">
        <v>2688</v>
      </c>
      <c r="O52" s="13" t="s">
        <v>2700</v>
      </c>
    </row>
    <row r="53" spans="1:15" ht="43.2">
      <c r="A53" s="13">
        <v>2149</v>
      </c>
      <c r="B53" s="13" t="s">
        <v>729</v>
      </c>
      <c r="C53" s="13" t="s">
        <v>32</v>
      </c>
      <c r="D53" s="13" t="s">
        <v>33</v>
      </c>
      <c r="E53" s="13" t="s">
        <v>16</v>
      </c>
      <c r="F53" s="13" t="s">
        <v>34</v>
      </c>
      <c r="G53" s="13" t="s">
        <v>18</v>
      </c>
      <c r="H53" s="13">
        <v>100</v>
      </c>
      <c r="I53" s="13" t="s">
        <v>35</v>
      </c>
      <c r="J53" s="13" t="s">
        <v>730</v>
      </c>
      <c r="K53" s="13" t="s">
        <v>606</v>
      </c>
      <c r="L53" s="13">
        <v>100</v>
      </c>
      <c r="M53" s="13" t="s">
        <v>2730</v>
      </c>
      <c r="N53" s="13" t="s">
        <v>2688</v>
      </c>
      <c r="O53" s="13" t="s">
        <v>2700</v>
      </c>
    </row>
    <row r="54" spans="1:15" ht="43.2">
      <c r="A54" s="13">
        <v>2159</v>
      </c>
      <c r="B54" s="13" t="s">
        <v>732</v>
      </c>
      <c r="C54" s="13" t="s">
        <v>32</v>
      </c>
      <c r="D54" s="13" t="s">
        <v>33</v>
      </c>
      <c r="E54" s="13" t="s">
        <v>16</v>
      </c>
      <c r="F54" s="13" t="s">
        <v>34</v>
      </c>
      <c r="G54" s="13" t="s">
        <v>18</v>
      </c>
      <c r="H54" s="13">
        <v>100</v>
      </c>
      <c r="I54" s="13" t="s">
        <v>35</v>
      </c>
      <c r="J54" s="13" t="s">
        <v>728</v>
      </c>
      <c r="K54" s="13" t="s">
        <v>606</v>
      </c>
      <c r="L54" s="13">
        <v>100</v>
      </c>
      <c r="M54" s="13" t="s">
        <v>2730</v>
      </c>
      <c r="N54" s="13" t="s">
        <v>2688</v>
      </c>
      <c r="O54" s="13" t="s">
        <v>2700</v>
      </c>
    </row>
    <row r="55" spans="1:15" ht="43.2">
      <c r="A55" s="13">
        <v>3384</v>
      </c>
      <c r="B55" s="13" t="s">
        <v>734</v>
      </c>
      <c r="C55" s="13" t="s">
        <v>32</v>
      </c>
      <c r="D55" s="13" t="s">
        <v>33</v>
      </c>
      <c r="E55" s="13" t="s">
        <v>16</v>
      </c>
      <c r="F55" s="13" t="s">
        <v>34</v>
      </c>
      <c r="G55" s="13" t="s">
        <v>18</v>
      </c>
      <c r="H55" s="13">
        <v>100</v>
      </c>
      <c r="I55" s="13" t="s">
        <v>35</v>
      </c>
      <c r="J55" s="13" t="s">
        <v>588</v>
      </c>
      <c r="K55" s="13" t="s">
        <v>37</v>
      </c>
      <c r="L55" s="13" t="s">
        <v>16</v>
      </c>
      <c r="M55" s="13" t="s">
        <v>2730</v>
      </c>
      <c r="N55" s="13" t="s">
        <v>2688</v>
      </c>
      <c r="O55" s="13" t="s">
        <v>2685</v>
      </c>
    </row>
    <row r="56" spans="1:15" ht="43.2">
      <c r="A56" s="13">
        <v>4276</v>
      </c>
      <c r="B56" s="13" t="s">
        <v>735</v>
      </c>
      <c r="C56" s="13" t="s">
        <v>32</v>
      </c>
      <c r="D56" s="13" t="s">
        <v>33</v>
      </c>
      <c r="E56" s="13" t="s">
        <v>16</v>
      </c>
      <c r="F56" s="13" t="s">
        <v>34</v>
      </c>
      <c r="G56" s="13" t="s">
        <v>18</v>
      </c>
      <c r="H56" s="13">
        <v>100</v>
      </c>
      <c r="I56" s="13" t="s">
        <v>35</v>
      </c>
      <c r="J56" s="13" t="s">
        <v>728</v>
      </c>
      <c r="K56" s="13" t="s">
        <v>606</v>
      </c>
      <c r="L56" s="13">
        <v>100</v>
      </c>
      <c r="M56" s="13" t="s">
        <v>2730</v>
      </c>
      <c r="N56" s="13" t="s">
        <v>2688</v>
      </c>
      <c r="O56" s="13" t="s">
        <v>2785</v>
      </c>
    </row>
    <row r="57" spans="1:15" ht="43.2">
      <c r="A57" s="13">
        <v>8368</v>
      </c>
      <c r="B57" s="13" t="s">
        <v>731</v>
      </c>
      <c r="C57" s="13" t="s">
        <v>32</v>
      </c>
      <c r="D57" s="13" t="s">
        <v>33</v>
      </c>
      <c r="E57" s="13" t="s">
        <v>16</v>
      </c>
      <c r="F57" s="13" t="s">
        <v>34</v>
      </c>
      <c r="G57" s="13" t="s">
        <v>18</v>
      </c>
      <c r="H57" s="13">
        <v>100</v>
      </c>
      <c r="I57" s="13" t="s">
        <v>35</v>
      </c>
      <c r="J57" s="13" t="s">
        <v>588</v>
      </c>
      <c r="K57" s="13" t="s">
        <v>37</v>
      </c>
      <c r="L57" s="13" t="s">
        <v>16</v>
      </c>
      <c r="M57" s="13" t="s">
        <v>2730</v>
      </c>
      <c r="N57" s="13" t="s">
        <v>2731</v>
      </c>
      <c r="O57" s="13" t="s">
        <v>2685</v>
      </c>
    </row>
    <row r="58" spans="1:15" ht="43.2">
      <c r="A58" s="13">
        <v>9234</v>
      </c>
      <c r="B58" s="13" t="s">
        <v>733</v>
      </c>
      <c r="C58" s="13" t="s">
        <v>32</v>
      </c>
      <c r="D58" s="13" t="s">
        <v>33</v>
      </c>
      <c r="E58" s="13" t="s">
        <v>16</v>
      </c>
      <c r="F58" s="13" t="s">
        <v>34</v>
      </c>
      <c r="G58" s="13" t="s">
        <v>18</v>
      </c>
      <c r="H58" s="13">
        <v>100</v>
      </c>
      <c r="I58" s="13" t="s">
        <v>35</v>
      </c>
      <c r="J58" s="13" t="s">
        <v>728</v>
      </c>
      <c r="K58" s="13" t="s">
        <v>606</v>
      </c>
      <c r="L58" s="13">
        <v>100</v>
      </c>
      <c r="M58" s="13" t="s">
        <v>2730</v>
      </c>
      <c r="N58" s="13" t="s">
        <v>2688</v>
      </c>
      <c r="O58" s="13" t="s">
        <v>2785</v>
      </c>
    </row>
    <row r="59" spans="1:15" ht="43.2">
      <c r="A59" s="13" t="s">
        <v>745</v>
      </c>
      <c r="B59" s="13" t="s">
        <v>746</v>
      </c>
      <c r="C59" s="13" t="s">
        <v>32</v>
      </c>
      <c r="D59" s="13" t="s">
        <v>33</v>
      </c>
      <c r="E59" s="13" t="s">
        <v>16</v>
      </c>
      <c r="F59" s="13" t="s">
        <v>34</v>
      </c>
      <c r="G59" s="13" t="s">
        <v>18</v>
      </c>
      <c r="H59" s="13">
        <v>100</v>
      </c>
      <c r="I59" s="13" t="s">
        <v>35</v>
      </c>
      <c r="J59" s="13" t="s">
        <v>588</v>
      </c>
      <c r="K59" s="13" t="s">
        <v>37</v>
      </c>
      <c r="L59" s="13" t="s">
        <v>16</v>
      </c>
      <c r="M59" s="13" t="s">
        <v>2707</v>
      </c>
      <c r="N59" s="13" t="s">
        <v>2688</v>
      </c>
      <c r="O59" s="13" t="s">
        <v>2732</v>
      </c>
    </row>
    <row r="60" spans="1:15" ht="43.2">
      <c r="A60" s="13">
        <v>155</v>
      </c>
      <c r="B60" s="13" t="s">
        <v>771</v>
      </c>
      <c r="C60" s="13" t="s">
        <v>32</v>
      </c>
      <c r="D60" s="13" t="s">
        <v>33</v>
      </c>
      <c r="E60" s="13" t="s">
        <v>65</v>
      </c>
      <c r="F60" s="13" t="s">
        <v>34</v>
      </c>
      <c r="G60" s="13" t="s">
        <v>18</v>
      </c>
      <c r="H60" s="13">
        <v>100</v>
      </c>
      <c r="I60" s="13" t="s">
        <v>35</v>
      </c>
      <c r="J60" s="13" t="s">
        <v>772</v>
      </c>
      <c r="K60" s="13" t="s">
        <v>259</v>
      </c>
      <c r="L60" s="13" t="s">
        <v>279</v>
      </c>
      <c r="M60" s="13" t="s">
        <v>2701</v>
      </c>
      <c r="N60" s="13" t="s">
        <v>2702</v>
      </c>
      <c r="O60" s="13" t="s">
        <v>2703</v>
      </c>
    </row>
    <row r="61" spans="1:15" ht="43.2">
      <c r="A61" s="13">
        <v>272</v>
      </c>
      <c r="B61" s="13" t="s">
        <v>773</v>
      </c>
      <c r="C61" s="13" t="s">
        <v>32</v>
      </c>
      <c r="D61" s="13" t="s">
        <v>33</v>
      </c>
      <c r="E61" s="13" t="s">
        <v>16</v>
      </c>
      <c r="F61" s="13" t="s">
        <v>34</v>
      </c>
      <c r="G61" s="13" t="s">
        <v>18</v>
      </c>
      <c r="H61" s="13">
        <v>100</v>
      </c>
      <c r="I61" s="13" t="s">
        <v>35</v>
      </c>
      <c r="J61" s="13" t="s">
        <v>774</v>
      </c>
      <c r="K61" s="13" t="s">
        <v>259</v>
      </c>
      <c r="L61" s="13">
        <v>100</v>
      </c>
      <c r="M61" s="13" t="s">
        <v>2701</v>
      </c>
      <c r="N61" s="13" t="s">
        <v>2702</v>
      </c>
      <c r="O61" s="13" t="s">
        <v>2703</v>
      </c>
    </row>
    <row r="62" spans="1:15" ht="43.2">
      <c r="A62" s="13">
        <v>319</v>
      </c>
      <c r="B62" s="13" t="s">
        <v>783</v>
      </c>
      <c r="C62" s="13" t="s">
        <v>32</v>
      </c>
      <c r="D62" s="13" t="s">
        <v>33</v>
      </c>
      <c r="E62" s="13" t="s">
        <v>16</v>
      </c>
      <c r="F62" s="13" t="s">
        <v>34</v>
      </c>
      <c r="G62" s="13" t="s">
        <v>18</v>
      </c>
      <c r="H62" s="13">
        <v>100</v>
      </c>
      <c r="I62" s="13" t="s">
        <v>35</v>
      </c>
      <c r="J62" s="13" t="s">
        <v>784</v>
      </c>
      <c r="K62" s="13" t="s">
        <v>177</v>
      </c>
      <c r="L62" s="13">
        <v>100</v>
      </c>
      <c r="M62" s="13" t="s">
        <v>2701</v>
      </c>
      <c r="N62" s="13" t="s">
        <v>2702</v>
      </c>
      <c r="O62" s="23" t="s">
        <v>2703</v>
      </c>
    </row>
    <row r="63" spans="1:15" ht="43.2">
      <c r="A63" s="13">
        <v>350</v>
      </c>
      <c r="B63" s="13" t="s">
        <v>777</v>
      </c>
      <c r="C63" s="13" t="s">
        <v>32</v>
      </c>
      <c r="D63" s="13" t="s">
        <v>33</v>
      </c>
      <c r="E63" s="13" t="s">
        <v>16</v>
      </c>
      <c r="F63" s="13" t="s">
        <v>34</v>
      </c>
      <c r="G63" s="13" t="s">
        <v>18</v>
      </c>
      <c r="H63" s="13">
        <v>100</v>
      </c>
      <c r="I63" s="13" t="s">
        <v>35</v>
      </c>
      <c r="J63" s="13" t="s">
        <v>778</v>
      </c>
      <c r="K63" s="13" t="s">
        <v>619</v>
      </c>
      <c r="L63" s="13" t="s">
        <v>16</v>
      </c>
      <c r="M63" s="13" t="s">
        <v>2701</v>
      </c>
      <c r="N63" s="13" t="s">
        <v>2702</v>
      </c>
      <c r="O63" s="13" t="s">
        <v>2703</v>
      </c>
    </row>
    <row r="64" spans="1:15" ht="43.2">
      <c r="A64" s="13">
        <v>472</v>
      </c>
      <c r="B64" s="13" t="s">
        <v>775</v>
      </c>
      <c r="C64" s="13" t="s">
        <v>32</v>
      </c>
      <c r="D64" s="13" t="s">
        <v>33</v>
      </c>
      <c r="E64" s="13" t="s">
        <v>65</v>
      </c>
      <c r="F64" s="13" t="s">
        <v>34</v>
      </c>
      <c r="G64" s="13" t="s">
        <v>18</v>
      </c>
      <c r="H64" s="13">
        <v>100</v>
      </c>
      <c r="I64" s="13" t="s">
        <v>35</v>
      </c>
      <c r="J64" s="13" t="s">
        <v>776</v>
      </c>
      <c r="K64" s="13" t="s">
        <v>619</v>
      </c>
      <c r="L64" s="13" t="s">
        <v>16</v>
      </c>
      <c r="M64" s="13" t="s">
        <v>2701</v>
      </c>
      <c r="N64" s="13" t="s">
        <v>2702</v>
      </c>
      <c r="O64" s="13" t="s">
        <v>2703</v>
      </c>
    </row>
    <row r="65" spans="1:15" ht="43.2">
      <c r="A65" s="13">
        <v>7784</v>
      </c>
      <c r="B65" s="13" t="s">
        <v>781</v>
      </c>
      <c r="C65" s="13" t="s">
        <v>32</v>
      </c>
      <c r="D65" s="13" t="s">
        <v>33</v>
      </c>
      <c r="E65" s="13" t="s">
        <v>16</v>
      </c>
      <c r="F65" s="13" t="s">
        <v>34</v>
      </c>
      <c r="G65" s="13" t="s">
        <v>18</v>
      </c>
      <c r="H65" s="13">
        <v>100</v>
      </c>
      <c r="I65" s="13" t="s">
        <v>35</v>
      </c>
      <c r="J65" s="13" t="s">
        <v>782</v>
      </c>
      <c r="K65" s="13" t="s">
        <v>606</v>
      </c>
      <c r="L65" s="13">
        <v>100</v>
      </c>
      <c r="M65" s="13" t="s">
        <v>2786</v>
      </c>
      <c r="N65" s="13" t="s">
        <v>2702</v>
      </c>
      <c r="O65" s="13" t="s">
        <v>2703</v>
      </c>
    </row>
    <row r="66" spans="1:15" ht="43.2">
      <c r="A66" s="13">
        <v>10671</v>
      </c>
      <c r="B66" s="13" t="s">
        <v>785</v>
      </c>
      <c r="C66" s="13" t="s">
        <v>32</v>
      </c>
      <c r="D66" s="13" t="s">
        <v>33</v>
      </c>
      <c r="E66" s="13" t="s">
        <v>16</v>
      </c>
      <c r="F66" s="13" t="s">
        <v>34</v>
      </c>
      <c r="G66" s="13" t="s">
        <v>18</v>
      </c>
      <c r="H66" s="13" t="s">
        <v>162</v>
      </c>
      <c r="I66" s="13" t="s">
        <v>786</v>
      </c>
      <c r="J66" s="13" t="s">
        <v>787</v>
      </c>
      <c r="K66" s="13" t="s">
        <v>606</v>
      </c>
      <c r="L66" s="13">
        <v>100</v>
      </c>
      <c r="M66" s="13" t="s">
        <v>2786</v>
      </c>
      <c r="N66" s="13" t="s">
        <v>2702</v>
      </c>
      <c r="O66" s="13" t="s">
        <v>2703</v>
      </c>
    </row>
    <row r="67" spans="1:15" ht="43.2">
      <c r="A67" s="13">
        <v>9000</v>
      </c>
      <c r="B67" s="13" t="s">
        <v>779</v>
      </c>
      <c r="C67" s="13" t="s">
        <v>32</v>
      </c>
      <c r="D67" s="13" t="s">
        <v>33</v>
      </c>
      <c r="E67" s="13" t="s">
        <v>16</v>
      </c>
      <c r="F67" s="13" t="s">
        <v>34</v>
      </c>
      <c r="G67" s="13" t="s">
        <v>18</v>
      </c>
      <c r="H67" s="13">
        <v>100</v>
      </c>
      <c r="I67" s="13" t="s">
        <v>35</v>
      </c>
      <c r="J67" s="13" t="s">
        <v>780</v>
      </c>
      <c r="K67" s="13" t="s">
        <v>606</v>
      </c>
      <c r="L67" s="13" t="s">
        <v>279</v>
      </c>
      <c r="M67" s="13" t="s">
        <v>2786</v>
      </c>
      <c r="N67" s="13" t="s">
        <v>2702</v>
      </c>
      <c r="O67" s="13" t="s">
        <v>2703</v>
      </c>
    </row>
    <row r="68" spans="1:15" ht="28.8">
      <c r="A68" s="28" t="s">
        <v>1052</v>
      </c>
      <c r="B68" s="13" t="s">
        <v>1053</v>
      </c>
      <c r="C68" s="13" t="s">
        <v>1054</v>
      </c>
      <c r="D68" s="13" t="s">
        <v>15</v>
      </c>
      <c r="E68" s="13" t="s">
        <v>16</v>
      </c>
      <c r="F68" s="13" t="s">
        <v>514</v>
      </c>
      <c r="G68" s="13" t="s">
        <v>18</v>
      </c>
      <c r="H68" s="13">
        <v>100</v>
      </c>
      <c r="I68" s="13" t="s">
        <v>1055</v>
      </c>
      <c r="J68" s="13" t="s">
        <v>1056</v>
      </c>
      <c r="K68" s="13" t="s">
        <v>177</v>
      </c>
      <c r="L68" s="13">
        <v>100</v>
      </c>
      <c r="M68" s="13" t="s">
        <v>2704</v>
      </c>
      <c r="N68" s="13" t="s">
        <v>2705</v>
      </c>
      <c r="O68" s="23" t="s">
        <v>2706</v>
      </c>
    </row>
    <row r="69" spans="1:15" ht="43.2">
      <c r="A69" s="13" t="s">
        <v>1114</v>
      </c>
      <c r="B69" s="13" t="s">
        <v>1115</v>
      </c>
      <c r="C69" s="13" t="s">
        <v>61</v>
      </c>
      <c r="D69" s="13" t="s">
        <v>73</v>
      </c>
      <c r="E69" s="13">
        <v>100</v>
      </c>
      <c r="F69" s="13" t="s">
        <v>62</v>
      </c>
      <c r="G69" s="13" t="s">
        <v>18</v>
      </c>
      <c r="H69" s="13" t="s">
        <v>698</v>
      </c>
      <c r="I69" s="13" t="s">
        <v>1116</v>
      </c>
      <c r="J69" s="13" t="s">
        <v>1117</v>
      </c>
      <c r="K69" s="13" t="s">
        <v>37</v>
      </c>
      <c r="L69" s="13" t="s">
        <v>16</v>
      </c>
      <c r="M69" s="13" t="s">
        <v>2733</v>
      </c>
      <c r="N69" s="13" t="s">
        <v>2734</v>
      </c>
      <c r="O69" s="13" t="s">
        <v>2735</v>
      </c>
    </row>
    <row r="70" spans="1:15" ht="43.2">
      <c r="A70" s="13" t="s">
        <v>1118</v>
      </c>
      <c r="B70" s="13" t="s">
        <v>1119</v>
      </c>
      <c r="C70" s="13" t="s">
        <v>61</v>
      </c>
      <c r="D70" s="13" t="s">
        <v>73</v>
      </c>
      <c r="E70" s="13">
        <v>100</v>
      </c>
      <c r="F70" s="13" t="s">
        <v>62</v>
      </c>
      <c r="G70" s="13" t="s">
        <v>18</v>
      </c>
      <c r="H70" s="13" t="s">
        <v>106</v>
      </c>
      <c r="I70" s="13" t="s">
        <v>1116</v>
      </c>
      <c r="J70" s="13" t="s">
        <v>1117</v>
      </c>
      <c r="K70" s="13" t="s">
        <v>37</v>
      </c>
      <c r="L70" s="13" t="s">
        <v>16</v>
      </c>
      <c r="M70" s="13" t="s">
        <v>2733</v>
      </c>
      <c r="N70" s="13" t="s">
        <v>2734</v>
      </c>
      <c r="O70" s="13" t="s">
        <v>2735</v>
      </c>
    </row>
    <row r="71" spans="1:15" ht="43.2">
      <c r="A71" s="13" t="s">
        <v>1180</v>
      </c>
      <c r="B71" s="13" t="s">
        <v>1181</v>
      </c>
      <c r="C71" s="13" t="s">
        <v>32</v>
      </c>
      <c r="D71" s="13" t="s">
        <v>33</v>
      </c>
      <c r="E71" s="13" t="s">
        <v>16</v>
      </c>
      <c r="F71" s="13" t="s">
        <v>34</v>
      </c>
      <c r="G71" s="13" t="s">
        <v>18</v>
      </c>
      <c r="H71" s="13">
        <v>100</v>
      </c>
      <c r="I71" s="13" t="s">
        <v>35</v>
      </c>
      <c r="J71" s="13" t="s">
        <v>326</v>
      </c>
      <c r="K71" s="13" t="s">
        <v>619</v>
      </c>
      <c r="L71" s="13" t="s">
        <v>16</v>
      </c>
      <c r="M71" s="13" t="s">
        <v>2701</v>
      </c>
      <c r="N71" s="13" t="s">
        <v>2688</v>
      </c>
      <c r="O71" s="13" t="s">
        <v>2685</v>
      </c>
    </row>
    <row r="72" spans="1:15" ht="43.2">
      <c r="A72" s="13" t="s">
        <v>1182</v>
      </c>
      <c r="B72" s="13" t="s">
        <v>1183</v>
      </c>
      <c r="C72" s="13" t="s">
        <v>138</v>
      </c>
      <c r="D72" s="13" t="s">
        <v>33</v>
      </c>
      <c r="E72" s="13" t="s">
        <v>256</v>
      </c>
      <c r="F72" s="13" t="s">
        <v>92</v>
      </c>
      <c r="G72" s="13" t="s">
        <v>18</v>
      </c>
      <c r="H72" s="13">
        <v>100</v>
      </c>
      <c r="I72" s="13" t="s">
        <v>257</v>
      </c>
      <c r="J72" s="13" t="s">
        <v>1184</v>
      </c>
      <c r="K72" s="13" t="s">
        <v>259</v>
      </c>
      <c r="L72" s="13" t="s">
        <v>279</v>
      </c>
      <c r="M72" s="13" t="s">
        <v>2774</v>
      </c>
      <c r="N72" s="13" t="s">
        <v>2688</v>
      </c>
      <c r="O72" s="13" t="s">
        <v>2775</v>
      </c>
    </row>
    <row r="73" spans="1:15" ht="28.8">
      <c r="A73" s="13" t="s">
        <v>1503</v>
      </c>
      <c r="B73" s="13" t="s">
        <v>1504</v>
      </c>
      <c r="C73" s="13" t="s">
        <v>21</v>
      </c>
      <c r="D73" s="13" t="s">
        <v>22</v>
      </c>
      <c r="E73" s="13" t="s">
        <v>22</v>
      </c>
      <c r="F73" s="13" t="s">
        <v>168</v>
      </c>
      <c r="G73" s="13" t="s">
        <v>18</v>
      </c>
      <c r="H73" s="13" t="s">
        <v>218</v>
      </c>
      <c r="I73" s="13" t="s">
        <v>1505</v>
      </c>
      <c r="J73" s="13" t="s">
        <v>1506</v>
      </c>
      <c r="K73" s="13" t="s">
        <v>606</v>
      </c>
      <c r="L73" s="13" t="s">
        <v>1507</v>
      </c>
      <c r="M73" s="13" t="s">
        <v>2788</v>
      </c>
      <c r="N73" s="13" t="s">
        <v>2721</v>
      </c>
      <c r="O73" s="13" t="s">
        <v>2789</v>
      </c>
    </row>
    <row r="74" spans="1:15" ht="43.2">
      <c r="A74" s="13" t="s">
        <v>1441</v>
      </c>
      <c r="B74" s="13" t="s">
        <v>1442</v>
      </c>
      <c r="C74" s="13" t="s">
        <v>1443</v>
      </c>
      <c r="D74" s="13" t="s">
        <v>15</v>
      </c>
      <c r="E74" s="13" t="s">
        <v>16</v>
      </c>
      <c r="F74" s="13" t="s">
        <v>146</v>
      </c>
      <c r="G74" s="13" t="s">
        <v>18</v>
      </c>
      <c r="H74" s="13" t="s">
        <v>1301</v>
      </c>
      <c r="I74" s="13" t="s">
        <v>1444</v>
      </c>
      <c r="J74" s="13" t="s">
        <v>1445</v>
      </c>
      <c r="K74" s="13" t="s">
        <v>259</v>
      </c>
      <c r="L74" s="13">
        <v>100</v>
      </c>
      <c r="M74" s="13" t="s">
        <v>2777</v>
      </c>
      <c r="N74" s="13" t="s">
        <v>2731</v>
      </c>
      <c r="O74" s="13" t="s">
        <v>2778</v>
      </c>
    </row>
    <row r="75" spans="1:15" ht="43.2">
      <c r="A75" s="13" t="s">
        <v>1218</v>
      </c>
      <c r="B75" s="13" t="s">
        <v>1219</v>
      </c>
      <c r="C75" s="13" t="s">
        <v>32</v>
      </c>
      <c r="D75" s="13" t="s">
        <v>33</v>
      </c>
      <c r="E75" s="13" t="s">
        <v>16</v>
      </c>
      <c r="F75" s="13" t="s">
        <v>34</v>
      </c>
      <c r="G75" s="13" t="s">
        <v>18</v>
      </c>
      <c r="H75" s="13">
        <v>100</v>
      </c>
      <c r="I75" s="13" t="s">
        <v>35</v>
      </c>
      <c r="J75" s="13" t="s">
        <v>1220</v>
      </c>
      <c r="K75" s="13" t="s">
        <v>259</v>
      </c>
      <c r="L75" s="13">
        <v>100</v>
      </c>
      <c r="M75" s="13" t="s">
        <v>2685</v>
      </c>
      <c r="N75" s="13" t="s">
        <v>2688</v>
      </c>
      <c r="O75" s="13" t="s">
        <v>2772</v>
      </c>
    </row>
    <row r="76" spans="1:15" ht="43.2">
      <c r="A76" s="13" t="s">
        <v>2085</v>
      </c>
      <c r="B76" s="13" t="s">
        <v>2086</v>
      </c>
      <c r="C76" s="13" t="s">
        <v>138</v>
      </c>
      <c r="D76" s="13" t="s">
        <v>33</v>
      </c>
      <c r="E76" s="13" t="s">
        <v>2087</v>
      </c>
      <c r="F76" s="13" t="s">
        <v>92</v>
      </c>
      <c r="G76" s="13" t="s">
        <v>18</v>
      </c>
      <c r="H76" s="13">
        <v>100</v>
      </c>
      <c r="I76" s="13" t="s">
        <v>1197</v>
      </c>
      <c r="J76" s="13" t="s">
        <v>2088</v>
      </c>
      <c r="K76" s="13" t="s">
        <v>259</v>
      </c>
      <c r="L76" s="13" t="s">
        <v>524</v>
      </c>
      <c r="M76" s="13" t="s">
        <v>2740</v>
      </c>
      <c r="N76" s="13" t="s">
        <v>2699</v>
      </c>
      <c r="O76" s="13" t="s">
        <v>2685</v>
      </c>
    </row>
    <row r="77" spans="1:15" ht="43.2">
      <c r="A77" s="13" t="s">
        <v>1294</v>
      </c>
      <c r="B77" s="13" t="s">
        <v>1295</v>
      </c>
      <c r="C77" s="13" t="s">
        <v>138</v>
      </c>
      <c r="D77" s="13" t="s">
        <v>33</v>
      </c>
      <c r="E77" s="13" t="s">
        <v>256</v>
      </c>
      <c r="F77" s="13" t="s">
        <v>92</v>
      </c>
      <c r="G77" s="13" t="s">
        <v>18</v>
      </c>
      <c r="H77" s="13">
        <v>100</v>
      </c>
      <c r="I77" s="13" t="s">
        <v>257</v>
      </c>
      <c r="J77" s="13" t="s">
        <v>1296</v>
      </c>
      <c r="K77" s="13" t="s">
        <v>259</v>
      </c>
      <c r="L77" s="13">
        <v>100</v>
      </c>
      <c r="M77" s="13" t="s">
        <v>2740</v>
      </c>
      <c r="N77" s="13" t="s">
        <v>2688</v>
      </c>
      <c r="O77" s="13" t="s">
        <v>2772</v>
      </c>
    </row>
    <row r="78" spans="1:15" ht="43.2">
      <c r="A78" s="13" t="s">
        <v>1292</v>
      </c>
      <c r="B78" s="13" t="s">
        <v>1293</v>
      </c>
      <c r="C78" s="13" t="s">
        <v>138</v>
      </c>
      <c r="D78" s="13" t="s">
        <v>33</v>
      </c>
      <c r="E78" s="13" t="s">
        <v>256</v>
      </c>
      <c r="F78" s="13" t="s">
        <v>92</v>
      </c>
      <c r="G78" s="13" t="s">
        <v>18</v>
      </c>
      <c r="H78" s="13">
        <v>100</v>
      </c>
      <c r="I78" s="13" t="s">
        <v>262</v>
      </c>
      <c r="J78" s="13" t="s">
        <v>435</v>
      </c>
      <c r="K78" s="13" t="s">
        <v>259</v>
      </c>
      <c r="L78" s="13">
        <v>100</v>
      </c>
      <c r="M78" s="13" t="s">
        <v>2701</v>
      </c>
      <c r="N78" s="13" t="s">
        <v>2688</v>
      </c>
      <c r="O78" s="13" t="s">
        <v>2772</v>
      </c>
    </row>
    <row r="79" spans="1:15" ht="28.8">
      <c r="A79" s="13" t="s">
        <v>273</v>
      </c>
      <c r="B79" s="13" t="s">
        <v>274</v>
      </c>
      <c r="C79" s="13" t="s">
        <v>138</v>
      </c>
      <c r="D79" s="13" t="s">
        <v>33</v>
      </c>
      <c r="E79" s="13" t="s">
        <v>16</v>
      </c>
      <c r="F79" s="13" t="s">
        <v>275</v>
      </c>
      <c r="G79" s="13" t="s">
        <v>18</v>
      </c>
      <c r="H79" s="13" t="s">
        <v>276</v>
      </c>
      <c r="I79" s="13" t="s">
        <v>277</v>
      </c>
      <c r="J79" s="13" t="s">
        <v>278</v>
      </c>
      <c r="K79" s="13" t="s">
        <v>259</v>
      </c>
      <c r="L79" s="13" t="s">
        <v>279</v>
      </c>
      <c r="M79" s="13" t="s">
        <v>2750</v>
      </c>
      <c r="N79" s="13" t="s">
        <v>2688</v>
      </c>
      <c r="O79" s="13" t="s">
        <v>2751</v>
      </c>
    </row>
    <row r="80" spans="1:15" ht="43.2">
      <c r="A80" s="13" t="s">
        <v>1508</v>
      </c>
      <c r="B80" s="13" t="s">
        <v>1509</v>
      </c>
      <c r="C80" s="13" t="s">
        <v>696</v>
      </c>
      <c r="D80" s="13" t="s">
        <v>33</v>
      </c>
      <c r="E80" s="13" t="s">
        <v>1498</v>
      </c>
      <c r="F80" s="13" t="s">
        <v>514</v>
      </c>
      <c r="G80" s="13" t="s">
        <v>18</v>
      </c>
      <c r="H80" s="13" t="s">
        <v>515</v>
      </c>
      <c r="I80" s="13" t="s">
        <v>1510</v>
      </c>
      <c r="J80" s="13" t="s">
        <v>1511</v>
      </c>
      <c r="K80" s="13" t="s">
        <v>606</v>
      </c>
      <c r="L80" s="13">
        <v>100</v>
      </c>
      <c r="M80" s="13" t="s">
        <v>2704</v>
      </c>
      <c r="N80" s="13" t="s">
        <v>2688</v>
      </c>
      <c r="O80" s="13" t="s">
        <v>2787</v>
      </c>
    </row>
    <row r="81" spans="1:15" ht="57.6">
      <c r="A81" s="13" t="s">
        <v>1496</v>
      </c>
      <c r="B81" s="13" t="s">
        <v>1497</v>
      </c>
      <c r="C81" s="13" t="s">
        <v>696</v>
      </c>
      <c r="D81" s="13" t="s">
        <v>33</v>
      </c>
      <c r="E81" s="13" t="s">
        <v>1498</v>
      </c>
      <c r="F81" s="13" t="s">
        <v>514</v>
      </c>
      <c r="G81" s="13" t="s">
        <v>18</v>
      </c>
      <c r="H81" s="13" t="s">
        <v>515</v>
      </c>
      <c r="I81" s="13" t="s">
        <v>1499</v>
      </c>
      <c r="J81" s="13" t="s">
        <v>1500</v>
      </c>
      <c r="K81" s="13" t="s">
        <v>606</v>
      </c>
      <c r="L81" s="13">
        <v>100</v>
      </c>
      <c r="M81" s="13" t="s">
        <v>2704</v>
      </c>
      <c r="N81" s="13" t="s">
        <v>2731</v>
      </c>
      <c r="O81" s="13" t="s">
        <v>2787</v>
      </c>
    </row>
    <row r="82" spans="1:15" ht="28.8">
      <c r="A82" s="13" t="s">
        <v>1378</v>
      </c>
      <c r="B82" s="13" t="s">
        <v>1379</v>
      </c>
      <c r="C82" s="13" t="s">
        <v>832</v>
      </c>
      <c r="D82" s="13" t="s">
        <v>33</v>
      </c>
      <c r="E82" s="13" t="s">
        <v>16</v>
      </c>
      <c r="F82" s="13" t="s">
        <v>146</v>
      </c>
      <c r="G82" s="13" t="s">
        <v>18</v>
      </c>
      <c r="H82" s="13" t="s">
        <v>147</v>
      </c>
      <c r="I82" s="13" t="s">
        <v>1380</v>
      </c>
      <c r="J82" s="13" t="s">
        <v>1381</v>
      </c>
      <c r="K82" s="13" t="s">
        <v>2805</v>
      </c>
      <c r="L82" s="13" t="s">
        <v>2806</v>
      </c>
      <c r="M82" s="13" t="s">
        <v>2684</v>
      </c>
      <c r="N82" s="13" t="s">
        <v>2685</v>
      </c>
      <c r="O82" s="23" t="s">
        <v>2690</v>
      </c>
    </row>
    <row r="83" spans="1:15" ht="28.8">
      <c r="A83" s="13" t="s">
        <v>611</v>
      </c>
      <c r="B83" s="13" t="s">
        <v>612</v>
      </c>
      <c r="C83" s="13" t="s">
        <v>21</v>
      </c>
      <c r="D83" s="13" t="s">
        <v>22</v>
      </c>
      <c r="E83" s="13" t="s">
        <v>22</v>
      </c>
      <c r="F83" s="13" t="s">
        <v>57</v>
      </c>
      <c r="G83" s="13" t="s">
        <v>18</v>
      </c>
      <c r="H83" s="13">
        <v>100</v>
      </c>
      <c r="I83" s="13" t="s">
        <v>613</v>
      </c>
      <c r="J83" s="13" t="s">
        <v>614</v>
      </c>
      <c r="K83" s="13" t="s">
        <v>177</v>
      </c>
      <c r="L83" s="13">
        <v>100</v>
      </c>
      <c r="M83" s="13" t="s">
        <v>2684</v>
      </c>
      <c r="N83" s="13" t="s">
        <v>2685</v>
      </c>
      <c r="O83" s="23" t="s">
        <v>2690</v>
      </c>
    </row>
    <row r="84" spans="1:15" ht="57.6">
      <c r="A84" s="13" t="s">
        <v>1501</v>
      </c>
      <c r="B84" s="13" t="s">
        <v>1502</v>
      </c>
      <c r="C84" s="13" t="s">
        <v>696</v>
      </c>
      <c r="D84" s="13" t="s">
        <v>33</v>
      </c>
      <c r="E84" s="13" t="s">
        <v>1498</v>
      </c>
      <c r="F84" s="13" t="s">
        <v>514</v>
      </c>
      <c r="G84" s="13" t="s">
        <v>18</v>
      </c>
      <c r="H84" s="13" t="s">
        <v>515</v>
      </c>
      <c r="I84" s="13" t="s">
        <v>1499</v>
      </c>
      <c r="J84" s="13" t="s">
        <v>1500</v>
      </c>
      <c r="K84" s="13" t="s">
        <v>606</v>
      </c>
      <c r="L84" s="13">
        <v>100</v>
      </c>
      <c r="M84" s="13" t="s">
        <v>2704</v>
      </c>
      <c r="N84" s="13" t="s">
        <v>2688</v>
      </c>
      <c r="O84" s="13" t="s">
        <v>2787</v>
      </c>
    </row>
    <row r="85" spans="1:15" ht="43.2">
      <c r="A85" s="13" t="s">
        <v>1652</v>
      </c>
      <c r="B85" s="13" t="s">
        <v>1653</v>
      </c>
      <c r="C85" s="13" t="s">
        <v>56</v>
      </c>
      <c r="D85" s="13" t="s">
        <v>33</v>
      </c>
      <c r="E85" s="13" t="s">
        <v>368</v>
      </c>
      <c r="F85" s="13" t="s">
        <v>57</v>
      </c>
      <c r="G85" s="13" t="s">
        <v>18</v>
      </c>
      <c r="H85" s="13">
        <v>100</v>
      </c>
      <c r="I85" s="13" t="s">
        <v>1654</v>
      </c>
      <c r="J85" s="13" t="s">
        <v>1655</v>
      </c>
      <c r="K85" s="13" t="s">
        <v>177</v>
      </c>
      <c r="L85" s="13">
        <v>100</v>
      </c>
      <c r="M85" s="13" t="s">
        <v>2684</v>
      </c>
      <c r="N85" s="13" t="s">
        <v>2685</v>
      </c>
      <c r="O85" s="13" t="s">
        <v>2686</v>
      </c>
    </row>
    <row r="86" spans="1:15" ht="43.2">
      <c r="A86" s="13" t="s">
        <v>1656</v>
      </c>
      <c r="B86" s="13" t="s">
        <v>1657</v>
      </c>
      <c r="C86" s="13" t="s">
        <v>61</v>
      </c>
      <c r="D86" s="13" t="s">
        <v>15</v>
      </c>
      <c r="E86" s="13" t="s">
        <v>16</v>
      </c>
      <c r="F86" s="13" t="s">
        <v>62</v>
      </c>
      <c r="G86" s="13" t="s">
        <v>18</v>
      </c>
      <c r="H86" s="13">
        <v>100</v>
      </c>
      <c r="I86" s="13" t="s">
        <v>1658</v>
      </c>
      <c r="J86" s="13" t="s">
        <v>1659</v>
      </c>
      <c r="K86" s="13" t="s">
        <v>37</v>
      </c>
      <c r="L86" s="13" t="s">
        <v>65</v>
      </c>
      <c r="M86" s="13" t="s">
        <v>2684</v>
      </c>
      <c r="N86" s="13" t="s">
        <v>2685</v>
      </c>
      <c r="O86" s="13" t="s">
        <v>2686</v>
      </c>
    </row>
    <row r="87" spans="1:15" ht="43.2">
      <c r="A87" s="13" t="s">
        <v>1660</v>
      </c>
      <c r="B87" s="13" t="s">
        <v>1661</v>
      </c>
      <c r="C87" s="13" t="s">
        <v>61</v>
      </c>
      <c r="D87" s="13" t="s">
        <v>15</v>
      </c>
      <c r="E87" s="13" t="s">
        <v>16</v>
      </c>
      <c r="F87" s="13" t="s">
        <v>62</v>
      </c>
      <c r="G87" s="13" t="s">
        <v>18</v>
      </c>
      <c r="H87" s="13">
        <v>100</v>
      </c>
      <c r="I87" s="13" t="s">
        <v>1658</v>
      </c>
      <c r="J87" s="13" t="s">
        <v>1662</v>
      </c>
      <c r="K87" s="13" t="s">
        <v>37</v>
      </c>
      <c r="L87" s="13" t="s">
        <v>16</v>
      </c>
      <c r="M87" s="13" t="s">
        <v>2684</v>
      </c>
      <c r="N87" s="13" t="s">
        <v>2685</v>
      </c>
      <c r="O87" s="13" t="s">
        <v>2686</v>
      </c>
    </row>
    <row r="88" spans="1:15" ht="28.8">
      <c r="A88" s="13" t="s">
        <v>1663</v>
      </c>
      <c r="B88" s="13" t="s">
        <v>1664</v>
      </c>
      <c r="C88" s="13" t="s">
        <v>1665</v>
      </c>
      <c r="D88" s="13" t="s">
        <v>33</v>
      </c>
      <c r="E88" s="13" t="s">
        <v>1666</v>
      </c>
      <c r="F88" s="13" t="s">
        <v>275</v>
      </c>
      <c r="G88" s="13" t="s">
        <v>18</v>
      </c>
      <c r="H88" s="13" t="s">
        <v>682</v>
      </c>
      <c r="I88" s="13" t="s">
        <v>1667</v>
      </c>
      <c r="J88" s="13" t="s">
        <v>1668</v>
      </c>
      <c r="K88" s="13" t="s">
        <v>1669</v>
      </c>
      <c r="L88" s="13">
        <v>100</v>
      </c>
      <c r="M88" s="13" t="s">
        <v>2740</v>
      </c>
      <c r="N88" s="13" t="s">
        <v>2685</v>
      </c>
      <c r="O88" s="13" t="s">
        <v>2686</v>
      </c>
    </row>
    <row r="89" spans="1:15" ht="28.8">
      <c r="A89" s="13" t="s">
        <v>1817</v>
      </c>
      <c r="B89" s="13" t="s">
        <v>1818</v>
      </c>
      <c r="C89" s="13" t="s">
        <v>1665</v>
      </c>
      <c r="D89" s="13" t="s">
        <v>33</v>
      </c>
      <c r="E89" s="13" t="s">
        <v>1666</v>
      </c>
      <c r="F89" s="13" t="s">
        <v>275</v>
      </c>
      <c r="G89" s="13" t="s">
        <v>18</v>
      </c>
      <c r="H89" s="13" t="s">
        <v>276</v>
      </c>
      <c r="I89" s="13" t="s">
        <v>1677</v>
      </c>
      <c r="J89" s="13" t="s">
        <v>1819</v>
      </c>
      <c r="K89" s="13" t="s">
        <v>1771</v>
      </c>
      <c r="L89" s="13">
        <v>100</v>
      </c>
      <c r="M89" s="23" t="s">
        <v>2684</v>
      </c>
      <c r="N89" s="23" t="s">
        <v>2685</v>
      </c>
      <c r="O89" s="23" t="s">
        <v>2686</v>
      </c>
    </row>
    <row r="90" spans="1:15" ht="43.2">
      <c r="A90" s="13" t="s">
        <v>1820</v>
      </c>
      <c r="B90" s="13" t="s">
        <v>1821</v>
      </c>
      <c r="C90" s="13" t="s">
        <v>1729</v>
      </c>
      <c r="D90" s="13" t="s">
        <v>15</v>
      </c>
      <c r="E90" s="13" t="s">
        <v>16</v>
      </c>
      <c r="F90" s="13" t="s">
        <v>372</v>
      </c>
      <c r="G90" s="13" t="s">
        <v>18</v>
      </c>
      <c r="H90" s="13" t="s">
        <v>162</v>
      </c>
      <c r="I90" s="13" t="s">
        <v>1730</v>
      </c>
      <c r="J90" s="13" t="s">
        <v>1822</v>
      </c>
      <c r="K90" s="13" t="s">
        <v>177</v>
      </c>
      <c r="L90" s="13">
        <v>100</v>
      </c>
      <c r="M90" s="13" t="s">
        <v>2684</v>
      </c>
      <c r="N90" s="13" t="s">
        <v>2685</v>
      </c>
      <c r="O90" s="13" t="s">
        <v>2686</v>
      </c>
    </row>
    <row r="91" spans="1:15" ht="43.2">
      <c r="A91" s="13" t="s">
        <v>1823</v>
      </c>
      <c r="B91" s="13" t="s">
        <v>1824</v>
      </c>
      <c r="C91" s="13" t="s">
        <v>1443</v>
      </c>
      <c r="D91" s="13" t="s">
        <v>15</v>
      </c>
      <c r="E91" s="13" t="s">
        <v>16</v>
      </c>
      <c r="F91" s="13" t="s">
        <v>146</v>
      </c>
      <c r="G91" s="13" t="s">
        <v>18</v>
      </c>
      <c r="H91" s="13" t="s">
        <v>1301</v>
      </c>
      <c r="I91" s="13" t="s">
        <v>1444</v>
      </c>
      <c r="J91" s="13" t="s">
        <v>1825</v>
      </c>
      <c r="K91" s="13" t="s">
        <v>259</v>
      </c>
      <c r="L91" s="13">
        <v>100</v>
      </c>
      <c r="M91" s="13" t="s">
        <v>2740</v>
      </c>
      <c r="N91" s="13" t="s">
        <v>2685</v>
      </c>
      <c r="O91" s="13" t="s">
        <v>2686</v>
      </c>
    </row>
    <row r="92" spans="1:15" ht="43.2">
      <c r="A92" s="13" t="s">
        <v>1670</v>
      </c>
      <c r="B92" s="13" t="s">
        <v>1671</v>
      </c>
      <c r="C92" s="13" t="s">
        <v>292</v>
      </c>
      <c r="D92" s="13" t="s">
        <v>33</v>
      </c>
      <c r="E92" s="13" t="s">
        <v>16</v>
      </c>
      <c r="F92" s="13" t="s">
        <v>47</v>
      </c>
      <c r="G92" s="13" t="s">
        <v>18</v>
      </c>
      <c r="H92" s="13" t="s">
        <v>1672</v>
      </c>
      <c r="I92" s="13" t="s">
        <v>1673</v>
      </c>
      <c r="J92" s="13" t="s">
        <v>1674</v>
      </c>
      <c r="K92" s="13" t="s">
        <v>37</v>
      </c>
      <c r="L92" s="13" t="s">
        <v>1161</v>
      </c>
      <c r="M92" s="13" t="s">
        <v>2684</v>
      </c>
      <c r="N92" s="13" t="s">
        <v>2688</v>
      </c>
      <c r="O92" s="13" t="s">
        <v>2686</v>
      </c>
    </row>
    <row r="93" spans="1:15" ht="28.8">
      <c r="A93" s="13" t="s">
        <v>1675</v>
      </c>
      <c r="B93" s="13" t="s">
        <v>1676</v>
      </c>
      <c r="C93" s="13" t="s">
        <v>100</v>
      </c>
      <c r="D93" s="13" t="s">
        <v>15</v>
      </c>
      <c r="E93" s="13" t="s">
        <v>117</v>
      </c>
      <c r="F93" s="13" t="s">
        <v>275</v>
      </c>
      <c r="G93" s="13" t="s">
        <v>18</v>
      </c>
      <c r="H93" s="13" t="s">
        <v>276</v>
      </c>
      <c r="I93" s="13" t="s">
        <v>1677</v>
      </c>
      <c r="J93" s="13" t="s">
        <v>1678</v>
      </c>
      <c r="K93" s="13" t="s">
        <v>1679</v>
      </c>
      <c r="L93" s="13" t="s">
        <v>1680</v>
      </c>
      <c r="M93" s="13" t="s">
        <v>2740</v>
      </c>
      <c r="N93" s="13" t="s">
        <v>2685</v>
      </c>
      <c r="O93" s="13" t="s">
        <v>2686</v>
      </c>
    </row>
    <row r="94" spans="1:15" ht="43.2">
      <c r="A94" s="13" t="s">
        <v>1681</v>
      </c>
      <c r="B94" s="13" t="s">
        <v>1682</v>
      </c>
      <c r="C94" s="13" t="s">
        <v>512</v>
      </c>
      <c r="D94" s="13" t="s">
        <v>15</v>
      </c>
      <c r="E94" s="13" t="s">
        <v>513</v>
      </c>
      <c r="F94" s="13" t="s">
        <v>514</v>
      </c>
      <c r="G94" s="13" t="s">
        <v>18</v>
      </c>
      <c r="H94" s="13" t="s">
        <v>515</v>
      </c>
      <c r="I94" s="13" t="s">
        <v>516</v>
      </c>
      <c r="J94" s="13" t="s">
        <v>1683</v>
      </c>
      <c r="K94" s="13" t="s">
        <v>37</v>
      </c>
      <c r="L94" s="13" t="s">
        <v>16</v>
      </c>
      <c r="M94" s="13" t="s">
        <v>2701</v>
      </c>
      <c r="N94" s="13" t="s">
        <v>2685</v>
      </c>
      <c r="O94" s="13" t="s">
        <v>2686</v>
      </c>
    </row>
    <row r="95" spans="1:15" ht="43.2">
      <c r="A95" s="13" t="s">
        <v>1826</v>
      </c>
      <c r="B95" s="13" t="s">
        <v>1827</v>
      </c>
      <c r="C95" s="13" t="s">
        <v>172</v>
      </c>
      <c r="D95" s="13" t="s">
        <v>15</v>
      </c>
      <c r="E95" s="13" t="s">
        <v>1828</v>
      </c>
      <c r="F95" s="13" t="s">
        <v>173</v>
      </c>
      <c r="G95" s="13" t="s">
        <v>18</v>
      </c>
      <c r="H95" s="13" t="s">
        <v>174</v>
      </c>
      <c r="I95" s="13" t="s">
        <v>1829</v>
      </c>
      <c r="J95" s="13" t="s">
        <v>1830</v>
      </c>
      <c r="K95" s="13" t="s">
        <v>259</v>
      </c>
      <c r="L95" s="13">
        <v>100</v>
      </c>
      <c r="M95" s="13" t="s">
        <v>2740</v>
      </c>
      <c r="N95" s="13" t="s">
        <v>2688</v>
      </c>
      <c r="O95" s="13" t="s">
        <v>2686</v>
      </c>
    </row>
    <row r="96" spans="1:15" ht="43.2">
      <c r="A96" s="13" t="s">
        <v>1684</v>
      </c>
      <c r="B96" s="13" t="s">
        <v>1685</v>
      </c>
      <c r="C96" s="13" t="s">
        <v>1686</v>
      </c>
      <c r="D96" s="13" t="s">
        <v>33</v>
      </c>
      <c r="E96" s="13" t="s">
        <v>16</v>
      </c>
      <c r="F96" s="13" t="s">
        <v>173</v>
      </c>
      <c r="G96" s="13" t="s">
        <v>18</v>
      </c>
      <c r="H96" s="13" t="s">
        <v>174</v>
      </c>
      <c r="I96" s="13" t="s">
        <v>1687</v>
      </c>
      <c r="J96" s="13" t="s">
        <v>1688</v>
      </c>
      <c r="K96" s="13" t="s">
        <v>177</v>
      </c>
      <c r="L96" s="13">
        <v>100</v>
      </c>
      <c r="M96" s="13" t="s">
        <v>2684</v>
      </c>
      <c r="N96" s="13" t="s">
        <v>2685</v>
      </c>
      <c r="O96" s="13" t="s">
        <v>2686</v>
      </c>
    </row>
    <row r="97" spans="1:15" ht="28.8">
      <c r="A97" s="13" t="s">
        <v>1689</v>
      </c>
      <c r="B97" s="13" t="s">
        <v>1690</v>
      </c>
      <c r="C97" s="13" t="s">
        <v>873</v>
      </c>
      <c r="D97" s="13" t="s">
        <v>15</v>
      </c>
      <c r="E97" s="13" t="s">
        <v>812</v>
      </c>
      <c r="F97" s="13" t="s">
        <v>411</v>
      </c>
      <c r="G97" s="13" t="s">
        <v>18</v>
      </c>
      <c r="H97" s="13" t="s">
        <v>412</v>
      </c>
      <c r="I97" s="13" t="s">
        <v>1691</v>
      </c>
      <c r="J97" s="13" t="s">
        <v>1692</v>
      </c>
      <c r="K97" s="13" t="s">
        <v>2807</v>
      </c>
      <c r="L97" s="13" t="s">
        <v>2808</v>
      </c>
      <c r="M97" s="13" t="s">
        <v>2684</v>
      </c>
      <c r="N97" s="23" t="s">
        <v>2685</v>
      </c>
      <c r="O97" s="23" t="s">
        <v>2686</v>
      </c>
    </row>
    <row r="98" spans="1:15" ht="28.8">
      <c r="A98" s="13" t="s">
        <v>1831</v>
      </c>
      <c r="B98" s="13" t="s">
        <v>1832</v>
      </c>
      <c r="C98" s="13" t="s">
        <v>21</v>
      </c>
      <c r="D98" s="13" t="s">
        <v>22</v>
      </c>
      <c r="E98" s="13" t="s">
        <v>22</v>
      </c>
      <c r="F98" s="13" t="s">
        <v>146</v>
      </c>
      <c r="G98" s="13" t="s">
        <v>18</v>
      </c>
      <c r="H98" s="13" t="s">
        <v>147</v>
      </c>
      <c r="I98" s="13" t="s">
        <v>1833</v>
      </c>
      <c r="J98" s="13" t="s">
        <v>1834</v>
      </c>
      <c r="K98" s="13" t="s">
        <v>2419</v>
      </c>
      <c r="L98" s="13" t="s">
        <v>1059</v>
      </c>
      <c r="M98" s="13" t="s">
        <v>2740</v>
      </c>
      <c r="N98" s="13" t="s">
        <v>2685</v>
      </c>
      <c r="O98" s="13" t="s">
        <v>2686</v>
      </c>
    </row>
    <row r="99" spans="1:15" ht="28.8">
      <c r="A99" s="13" t="s">
        <v>2209</v>
      </c>
      <c r="B99" s="13" t="s">
        <v>2210</v>
      </c>
      <c r="C99" s="13" t="s">
        <v>61</v>
      </c>
      <c r="D99" s="13" t="s">
        <v>15</v>
      </c>
      <c r="E99" s="13" t="s">
        <v>16</v>
      </c>
      <c r="F99" s="13" t="s">
        <v>62</v>
      </c>
      <c r="G99" s="13" t="s">
        <v>18</v>
      </c>
      <c r="H99" s="13">
        <v>100</v>
      </c>
      <c r="I99" s="13" t="s">
        <v>2211</v>
      </c>
      <c r="J99" s="13" t="s">
        <v>2212</v>
      </c>
      <c r="K99" s="13" t="s">
        <v>177</v>
      </c>
      <c r="L99" s="13">
        <v>100</v>
      </c>
      <c r="M99" s="13" t="s">
        <v>2707</v>
      </c>
      <c r="N99" s="13" t="s">
        <v>2688</v>
      </c>
      <c r="O99" s="13" t="s">
        <v>2686</v>
      </c>
    </row>
    <row r="100" spans="1:15" ht="43.2">
      <c r="A100" s="13" t="s">
        <v>1694</v>
      </c>
      <c r="B100" s="13" t="s">
        <v>1695</v>
      </c>
      <c r="C100" s="13" t="s">
        <v>61</v>
      </c>
      <c r="D100" s="13" t="s">
        <v>15</v>
      </c>
      <c r="E100" s="13" t="s">
        <v>16</v>
      </c>
      <c r="F100" s="13" t="s">
        <v>62</v>
      </c>
      <c r="G100" s="13" t="s">
        <v>18</v>
      </c>
      <c r="H100" s="13">
        <v>100</v>
      </c>
      <c r="I100" s="13" t="s">
        <v>1696</v>
      </c>
      <c r="J100" s="13" t="s">
        <v>1697</v>
      </c>
      <c r="K100" s="13" t="s">
        <v>37</v>
      </c>
      <c r="L100" s="13" t="s">
        <v>16</v>
      </c>
      <c r="M100" s="13" t="s">
        <v>2707</v>
      </c>
      <c r="N100" s="13" t="s">
        <v>2688</v>
      </c>
      <c r="O100" s="13" t="s">
        <v>2686</v>
      </c>
    </row>
    <row r="101" spans="1:15" ht="43.2">
      <c r="A101" s="13" t="s">
        <v>1835</v>
      </c>
      <c r="B101" s="13" t="s">
        <v>1836</v>
      </c>
      <c r="C101" s="13" t="s">
        <v>1443</v>
      </c>
      <c r="D101" s="13" t="s">
        <v>15</v>
      </c>
      <c r="E101" s="13" t="s">
        <v>16</v>
      </c>
      <c r="F101" s="13" t="s">
        <v>146</v>
      </c>
      <c r="G101" s="13" t="s">
        <v>18</v>
      </c>
      <c r="H101" s="13" t="s">
        <v>1301</v>
      </c>
      <c r="I101" s="13" t="s">
        <v>1444</v>
      </c>
      <c r="J101" s="13" t="s">
        <v>1837</v>
      </c>
      <c r="K101" s="13" t="s">
        <v>259</v>
      </c>
      <c r="L101" s="13">
        <v>100</v>
      </c>
      <c r="M101" s="13" t="s">
        <v>2781</v>
      </c>
      <c r="N101" s="13" t="s">
        <v>2688</v>
      </c>
      <c r="O101" s="13" t="s">
        <v>2686</v>
      </c>
    </row>
    <row r="102" spans="1:15" ht="43.2">
      <c r="A102" s="13" t="s">
        <v>1838</v>
      </c>
      <c r="B102" s="13" t="s">
        <v>1839</v>
      </c>
      <c r="C102" s="13" t="s">
        <v>172</v>
      </c>
      <c r="D102" s="13" t="s">
        <v>15</v>
      </c>
      <c r="E102" s="13" t="s">
        <v>65</v>
      </c>
      <c r="F102" s="13" t="s">
        <v>173</v>
      </c>
      <c r="G102" s="13" t="s">
        <v>18</v>
      </c>
      <c r="H102" s="13" t="s">
        <v>174</v>
      </c>
      <c r="I102" s="13" t="s">
        <v>1687</v>
      </c>
      <c r="J102" s="13" t="s">
        <v>1840</v>
      </c>
      <c r="K102" s="13" t="s">
        <v>177</v>
      </c>
      <c r="L102" s="13">
        <v>100</v>
      </c>
      <c r="M102" s="13" t="s">
        <v>2707</v>
      </c>
      <c r="N102" s="13" t="s">
        <v>2688</v>
      </c>
      <c r="O102" s="13" t="s">
        <v>2686</v>
      </c>
    </row>
    <row r="103" spans="1:15" ht="43.2">
      <c r="A103" s="13" t="s">
        <v>1841</v>
      </c>
      <c r="B103" s="13" t="s">
        <v>1842</v>
      </c>
      <c r="C103" s="13" t="s">
        <v>1843</v>
      </c>
      <c r="D103" s="13" t="s">
        <v>33</v>
      </c>
      <c r="E103" s="13" t="s">
        <v>65</v>
      </c>
      <c r="F103" s="13" t="s">
        <v>57</v>
      </c>
      <c r="G103" s="13" t="s">
        <v>18</v>
      </c>
      <c r="H103" s="13" t="s">
        <v>1271</v>
      </c>
      <c r="I103" s="13" t="s">
        <v>1844</v>
      </c>
      <c r="J103" s="13" t="s">
        <v>1845</v>
      </c>
      <c r="K103" s="13" t="s">
        <v>1669</v>
      </c>
      <c r="L103" s="13">
        <v>100</v>
      </c>
      <c r="M103" s="13" t="s">
        <v>2740</v>
      </c>
      <c r="N103" s="13" t="s">
        <v>2685</v>
      </c>
      <c r="O103" s="13" t="s">
        <v>2686</v>
      </c>
    </row>
    <row r="104" spans="1:15" ht="43.2">
      <c r="A104" s="13" t="s">
        <v>1846</v>
      </c>
      <c r="B104" s="13" t="s">
        <v>1847</v>
      </c>
      <c r="C104" s="13" t="s">
        <v>172</v>
      </c>
      <c r="D104" s="13" t="s">
        <v>33</v>
      </c>
      <c r="E104" s="13" t="s">
        <v>16</v>
      </c>
      <c r="F104" s="13" t="s">
        <v>173</v>
      </c>
      <c r="G104" s="13" t="s">
        <v>18</v>
      </c>
      <c r="H104" s="13" t="s">
        <v>174</v>
      </c>
      <c r="I104" s="13" t="s">
        <v>1848</v>
      </c>
      <c r="J104" s="13" t="s">
        <v>1849</v>
      </c>
      <c r="K104" s="13" t="s">
        <v>177</v>
      </c>
      <c r="L104" s="13">
        <v>100</v>
      </c>
      <c r="M104" s="13" t="s">
        <v>2685</v>
      </c>
      <c r="N104" s="13" t="s">
        <v>2688</v>
      </c>
      <c r="O104" s="13" t="s">
        <v>2686</v>
      </c>
    </row>
    <row r="105" spans="1:15" ht="43.2">
      <c r="A105" s="13" t="s">
        <v>1867</v>
      </c>
      <c r="B105" s="13" t="s">
        <v>1868</v>
      </c>
      <c r="C105" s="13" t="s">
        <v>292</v>
      </c>
      <c r="D105" s="13" t="s">
        <v>33</v>
      </c>
      <c r="E105" s="13" t="s">
        <v>16</v>
      </c>
      <c r="F105" s="13" t="s">
        <v>47</v>
      </c>
      <c r="G105" s="13" t="s">
        <v>18</v>
      </c>
      <c r="H105" s="13" t="s">
        <v>298</v>
      </c>
      <c r="I105" s="13" t="s">
        <v>1869</v>
      </c>
      <c r="J105" s="13" t="s">
        <v>1870</v>
      </c>
      <c r="K105" s="13" t="s">
        <v>259</v>
      </c>
      <c r="L105" s="13">
        <v>100</v>
      </c>
      <c r="M105" s="13" t="s">
        <v>2685</v>
      </c>
      <c r="N105" s="13" t="s">
        <v>2685</v>
      </c>
      <c r="O105" s="13" t="s">
        <v>2686</v>
      </c>
    </row>
    <row r="106" spans="1:15" ht="43.2">
      <c r="A106" s="13" t="s">
        <v>2237</v>
      </c>
      <c r="B106" s="13" t="s">
        <v>2238</v>
      </c>
      <c r="C106" s="13" t="s">
        <v>512</v>
      </c>
      <c r="D106" s="13" t="s">
        <v>15</v>
      </c>
      <c r="E106" s="13" t="s">
        <v>513</v>
      </c>
      <c r="F106" s="13" t="s">
        <v>514</v>
      </c>
      <c r="G106" s="13" t="s">
        <v>18</v>
      </c>
      <c r="H106" s="13" t="s">
        <v>515</v>
      </c>
      <c r="I106" s="13" t="s">
        <v>2239</v>
      </c>
      <c r="J106" s="13" t="s">
        <v>2240</v>
      </c>
      <c r="K106" s="13" t="s">
        <v>116</v>
      </c>
      <c r="L106" s="13" t="s">
        <v>1693</v>
      </c>
      <c r="M106" s="13" t="s">
        <v>2685</v>
      </c>
      <c r="N106" s="13" t="s">
        <v>2685</v>
      </c>
      <c r="O106" s="13" t="s">
        <v>2686</v>
      </c>
    </row>
    <row r="107" spans="1:15" ht="28.8">
      <c r="A107" s="13" t="s">
        <v>1736</v>
      </c>
      <c r="B107" s="13" t="s">
        <v>1737</v>
      </c>
      <c r="C107" s="13" t="s">
        <v>1738</v>
      </c>
      <c r="D107" s="13" t="s">
        <v>73</v>
      </c>
      <c r="E107" s="13" t="s">
        <v>1739</v>
      </c>
      <c r="F107" s="13" t="s">
        <v>275</v>
      </c>
      <c r="G107" s="13" t="s">
        <v>18</v>
      </c>
      <c r="H107" s="13" t="s">
        <v>276</v>
      </c>
      <c r="I107" s="13" t="s">
        <v>604</v>
      </c>
      <c r="J107" s="13" t="s">
        <v>1740</v>
      </c>
      <c r="K107" s="13" t="s">
        <v>116</v>
      </c>
      <c r="L107" s="13" t="s">
        <v>1741</v>
      </c>
      <c r="M107" s="13" t="s">
        <v>2685</v>
      </c>
      <c r="N107" s="13" t="s">
        <v>2685</v>
      </c>
      <c r="O107" s="13" t="s">
        <v>2686</v>
      </c>
    </row>
    <row r="108" spans="1:15" ht="28.8">
      <c r="A108" s="13" t="s">
        <v>1698</v>
      </c>
      <c r="B108" s="13" t="s">
        <v>1699</v>
      </c>
      <c r="C108" s="13" t="s">
        <v>832</v>
      </c>
      <c r="D108" s="13" t="s">
        <v>15</v>
      </c>
      <c r="E108" s="13" t="s">
        <v>16</v>
      </c>
      <c r="F108" s="13" t="s">
        <v>146</v>
      </c>
      <c r="G108" s="13" t="s">
        <v>18</v>
      </c>
      <c r="H108" s="13" t="s">
        <v>147</v>
      </c>
      <c r="I108" s="13" t="s">
        <v>1700</v>
      </c>
      <c r="J108" s="13" t="s">
        <v>1701</v>
      </c>
      <c r="K108" s="13" t="s">
        <v>1702</v>
      </c>
      <c r="L108" s="13" t="s">
        <v>1703</v>
      </c>
      <c r="M108" s="23" t="s">
        <v>2684</v>
      </c>
      <c r="N108" s="23" t="s">
        <v>2685</v>
      </c>
      <c r="O108" s="23" t="s">
        <v>2686</v>
      </c>
    </row>
    <row r="109" spans="1:15" ht="28.8">
      <c r="A109" s="13" t="s">
        <v>1742</v>
      </c>
      <c r="B109" s="13" t="s">
        <v>1743</v>
      </c>
      <c r="C109" s="13" t="s">
        <v>1744</v>
      </c>
      <c r="D109" s="13" t="s">
        <v>33</v>
      </c>
      <c r="E109" s="13" t="s">
        <v>16</v>
      </c>
      <c r="F109" s="13" t="s">
        <v>180</v>
      </c>
      <c r="G109" s="13" t="s">
        <v>18</v>
      </c>
      <c r="H109" s="13">
        <v>100</v>
      </c>
      <c r="I109" s="13" t="s">
        <v>277</v>
      </c>
      <c r="J109" s="13" t="s">
        <v>1745</v>
      </c>
      <c r="K109" s="13" t="s">
        <v>2419</v>
      </c>
      <c r="L109" s="13" t="s">
        <v>117</v>
      </c>
      <c r="M109" s="13" t="s">
        <v>2740</v>
      </c>
      <c r="N109" s="13" t="s">
        <v>2685</v>
      </c>
      <c r="O109" s="13" t="s">
        <v>2686</v>
      </c>
    </row>
    <row r="110" spans="1:15" ht="28.8">
      <c r="A110" s="29" t="s">
        <v>1850</v>
      </c>
      <c r="B110" s="13" t="s">
        <v>1851</v>
      </c>
      <c r="C110" s="13" t="s">
        <v>143</v>
      </c>
      <c r="D110" s="13" t="s">
        <v>144</v>
      </c>
      <c r="E110" s="13" t="s">
        <v>145</v>
      </c>
      <c r="F110" s="13" t="s">
        <v>372</v>
      </c>
      <c r="G110" s="13" t="s">
        <v>18</v>
      </c>
      <c r="H110" s="13" t="s">
        <v>162</v>
      </c>
      <c r="I110" s="13" t="s">
        <v>1380</v>
      </c>
      <c r="J110" s="13" t="s">
        <v>1852</v>
      </c>
      <c r="K110" s="13" t="s">
        <v>1702</v>
      </c>
      <c r="L110" s="13" t="s">
        <v>65</v>
      </c>
      <c r="M110" s="23" t="s">
        <v>2684</v>
      </c>
      <c r="N110" s="23" t="s">
        <v>2685</v>
      </c>
      <c r="O110" s="23" t="s">
        <v>2686</v>
      </c>
    </row>
    <row r="111" spans="1:15" ht="28.8">
      <c r="A111" s="13" t="s">
        <v>2213</v>
      </c>
      <c r="B111" s="13" t="s">
        <v>2214</v>
      </c>
      <c r="C111" s="13" t="s">
        <v>873</v>
      </c>
      <c r="D111" s="13" t="s">
        <v>15</v>
      </c>
      <c r="E111" s="13" t="s">
        <v>812</v>
      </c>
      <c r="F111" s="13" t="s">
        <v>411</v>
      </c>
      <c r="G111" s="13" t="s">
        <v>18</v>
      </c>
      <c r="H111" s="13" t="s">
        <v>412</v>
      </c>
      <c r="I111" s="13" t="s">
        <v>2215</v>
      </c>
      <c r="J111" s="13" t="s">
        <v>2216</v>
      </c>
      <c r="K111" s="13" t="s">
        <v>1771</v>
      </c>
      <c r="L111" s="13" t="s">
        <v>279</v>
      </c>
      <c r="M111" s="23" t="s">
        <v>2684</v>
      </c>
      <c r="N111" s="23" t="s">
        <v>2685</v>
      </c>
      <c r="O111" s="23" t="s">
        <v>2686</v>
      </c>
    </row>
    <row r="112" spans="1:15" ht="43.2">
      <c r="A112" s="13" t="s">
        <v>1853</v>
      </c>
      <c r="B112" s="13" t="s">
        <v>1854</v>
      </c>
      <c r="C112" s="13" t="s">
        <v>61</v>
      </c>
      <c r="D112" s="13" t="s">
        <v>73</v>
      </c>
      <c r="E112" s="13">
        <v>100</v>
      </c>
      <c r="F112" s="13" t="s">
        <v>62</v>
      </c>
      <c r="G112" s="13" t="s">
        <v>18</v>
      </c>
      <c r="H112" s="13">
        <v>100</v>
      </c>
      <c r="I112" s="13" t="s">
        <v>1658</v>
      </c>
      <c r="J112" s="13" t="s">
        <v>1855</v>
      </c>
      <c r="K112" s="13" t="s">
        <v>177</v>
      </c>
      <c r="L112" s="13">
        <v>100</v>
      </c>
      <c r="M112" s="13" t="s">
        <v>2709</v>
      </c>
      <c r="N112" s="13" t="s">
        <v>2688</v>
      </c>
      <c r="O112" s="13" t="s">
        <v>2686</v>
      </c>
    </row>
    <row r="113" spans="1:15" ht="43.2">
      <c r="A113" s="13" t="s">
        <v>1856</v>
      </c>
      <c r="B113" s="13" t="s">
        <v>1857</v>
      </c>
      <c r="C113" s="13" t="s">
        <v>172</v>
      </c>
      <c r="D113" s="13" t="s">
        <v>15</v>
      </c>
      <c r="E113" s="13" t="s">
        <v>16</v>
      </c>
      <c r="F113" s="13" t="s">
        <v>173</v>
      </c>
      <c r="G113" s="13" t="s">
        <v>18</v>
      </c>
      <c r="H113" s="13" t="s">
        <v>174</v>
      </c>
      <c r="I113" s="13" t="s">
        <v>1858</v>
      </c>
      <c r="J113" s="13" t="s">
        <v>1859</v>
      </c>
      <c r="K113" s="13" t="s">
        <v>177</v>
      </c>
      <c r="L113" s="13">
        <v>100</v>
      </c>
      <c r="M113" s="13" t="s">
        <v>2684</v>
      </c>
      <c r="N113" s="13" t="s">
        <v>2685</v>
      </c>
      <c r="O113" s="13" t="s">
        <v>2686</v>
      </c>
    </row>
    <row r="114" spans="1:15" ht="28.8">
      <c r="A114" s="13" t="s">
        <v>1860</v>
      </c>
      <c r="B114" s="13" t="s">
        <v>1861</v>
      </c>
      <c r="C114" s="13" t="s">
        <v>150</v>
      </c>
      <c r="D114" s="13" t="s">
        <v>15</v>
      </c>
      <c r="E114" s="13" t="s">
        <v>16</v>
      </c>
      <c r="F114" s="13" t="s">
        <v>57</v>
      </c>
      <c r="G114" s="13" t="s">
        <v>18</v>
      </c>
      <c r="H114" s="13">
        <v>100</v>
      </c>
      <c r="I114" s="13" t="s">
        <v>1862</v>
      </c>
      <c r="J114" s="13" t="s">
        <v>1863</v>
      </c>
      <c r="K114" s="13" t="s">
        <v>37</v>
      </c>
      <c r="L114" s="13" t="s">
        <v>1316</v>
      </c>
      <c r="M114" s="13" t="s">
        <v>2701</v>
      </c>
      <c r="N114" s="13" t="s">
        <v>2685</v>
      </c>
      <c r="O114" s="13" t="s">
        <v>2686</v>
      </c>
    </row>
    <row r="115" spans="1:15" ht="43.2">
      <c r="A115" s="13" t="s">
        <v>1704</v>
      </c>
      <c r="B115" s="13" t="s">
        <v>1705</v>
      </c>
      <c r="C115" s="13" t="s">
        <v>172</v>
      </c>
      <c r="D115" s="13" t="s">
        <v>15</v>
      </c>
      <c r="E115" s="13" t="s">
        <v>16</v>
      </c>
      <c r="F115" s="13" t="s">
        <v>173</v>
      </c>
      <c r="G115" s="13" t="s">
        <v>18</v>
      </c>
      <c r="H115" s="13" t="s">
        <v>174</v>
      </c>
      <c r="I115" s="13" t="s">
        <v>1706</v>
      </c>
      <c r="J115" s="13" t="s">
        <v>1707</v>
      </c>
      <c r="K115" s="13" t="s">
        <v>37</v>
      </c>
      <c r="L115" s="13" t="s">
        <v>16</v>
      </c>
      <c r="M115" s="13" t="s">
        <v>2737</v>
      </c>
      <c r="N115" s="13" t="s">
        <v>2688</v>
      </c>
      <c r="O115" s="13" t="s">
        <v>2686</v>
      </c>
    </row>
    <row r="116" spans="1:15" ht="43.2">
      <c r="A116" s="13" t="s">
        <v>1636</v>
      </c>
      <c r="B116" s="13" t="s">
        <v>1637</v>
      </c>
      <c r="C116" s="13" t="s">
        <v>138</v>
      </c>
      <c r="D116" s="13" t="s">
        <v>33</v>
      </c>
      <c r="E116" s="13" t="s">
        <v>256</v>
      </c>
      <c r="F116" s="13" t="s">
        <v>92</v>
      </c>
      <c r="G116" s="13" t="s">
        <v>18</v>
      </c>
      <c r="H116" s="13">
        <v>100</v>
      </c>
      <c r="I116" s="13" t="s">
        <v>262</v>
      </c>
      <c r="J116" s="13" t="s">
        <v>1638</v>
      </c>
      <c r="K116" s="13" t="s">
        <v>259</v>
      </c>
      <c r="L116" s="13">
        <v>100</v>
      </c>
      <c r="M116" s="13" t="s">
        <v>2779</v>
      </c>
      <c r="N116" s="13" t="s">
        <v>2705</v>
      </c>
      <c r="O116" s="13" t="s">
        <v>2685</v>
      </c>
    </row>
    <row r="117" spans="1:15" ht="43.2">
      <c r="A117" s="13" t="s">
        <v>1864</v>
      </c>
      <c r="B117" s="13" t="s">
        <v>1865</v>
      </c>
      <c r="C117" s="13" t="s">
        <v>1443</v>
      </c>
      <c r="D117" s="13" t="s">
        <v>15</v>
      </c>
      <c r="E117" s="13" t="s">
        <v>16</v>
      </c>
      <c r="F117" s="13" t="s">
        <v>146</v>
      </c>
      <c r="G117" s="13" t="s">
        <v>18</v>
      </c>
      <c r="H117" s="13" t="s">
        <v>1301</v>
      </c>
      <c r="I117" s="13" t="s">
        <v>1444</v>
      </c>
      <c r="J117" s="13" t="s">
        <v>1866</v>
      </c>
      <c r="K117" s="13" t="s">
        <v>259</v>
      </c>
      <c r="L117" s="13">
        <v>100</v>
      </c>
      <c r="M117" s="13" t="s">
        <v>2782</v>
      </c>
      <c r="N117" s="13" t="s">
        <v>2688</v>
      </c>
      <c r="O117" s="13" t="s">
        <v>2686</v>
      </c>
    </row>
    <row r="118" spans="1:15" ht="28.8">
      <c r="A118" s="13" t="s">
        <v>1746</v>
      </c>
      <c r="B118" s="13" t="s">
        <v>1747</v>
      </c>
      <c r="C118" s="13" t="s">
        <v>1026</v>
      </c>
      <c r="D118" s="13" t="s">
        <v>91</v>
      </c>
      <c r="E118" s="13" t="s">
        <v>16</v>
      </c>
      <c r="F118" s="13" t="s">
        <v>161</v>
      </c>
      <c r="G118" s="13" t="s">
        <v>18</v>
      </c>
      <c r="H118" s="13" t="s">
        <v>335</v>
      </c>
      <c r="I118" s="13" t="s">
        <v>1748</v>
      </c>
      <c r="J118" s="13" t="s">
        <v>1749</v>
      </c>
      <c r="K118" s="13" t="s">
        <v>606</v>
      </c>
      <c r="L118" s="13" t="s">
        <v>1750</v>
      </c>
      <c r="M118" s="13" t="s">
        <v>2740</v>
      </c>
      <c r="N118" s="13" t="s">
        <v>2685</v>
      </c>
      <c r="O118" s="13" t="s">
        <v>2686</v>
      </c>
    </row>
    <row r="119" spans="1:15" ht="28.8">
      <c r="A119" s="13" t="s">
        <v>1751</v>
      </c>
      <c r="B119" s="13" t="s">
        <v>1752</v>
      </c>
      <c r="C119" s="13" t="s">
        <v>1753</v>
      </c>
      <c r="D119" s="13" t="s">
        <v>15</v>
      </c>
      <c r="E119" s="13" t="s">
        <v>16</v>
      </c>
      <c r="F119" s="13" t="s">
        <v>47</v>
      </c>
      <c r="G119" s="13" t="s">
        <v>18</v>
      </c>
      <c r="H119" s="13" t="s">
        <v>1754</v>
      </c>
      <c r="I119" s="13" t="s">
        <v>277</v>
      </c>
      <c r="J119" s="13" t="s">
        <v>1755</v>
      </c>
      <c r="K119" s="13" t="s">
        <v>1702</v>
      </c>
      <c r="L119" s="13" t="s">
        <v>16</v>
      </c>
      <c r="M119" s="23" t="s">
        <v>2684</v>
      </c>
      <c r="N119" s="23" t="s">
        <v>2685</v>
      </c>
      <c r="O119" s="23" t="s">
        <v>2686</v>
      </c>
    </row>
    <row r="120" spans="1:15" ht="43.2">
      <c r="A120" s="13" t="s">
        <v>1708</v>
      </c>
      <c r="B120" s="13" t="s">
        <v>1709</v>
      </c>
      <c r="C120" s="13" t="s">
        <v>1710</v>
      </c>
      <c r="D120" s="13" t="s">
        <v>33</v>
      </c>
      <c r="E120" s="13" t="s">
        <v>368</v>
      </c>
      <c r="F120" s="13" t="s">
        <v>173</v>
      </c>
      <c r="G120" s="13" t="s">
        <v>18</v>
      </c>
      <c r="H120" s="13" t="s">
        <v>174</v>
      </c>
      <c r="I120" s="13" t="s">
        <v>1687</v>
      </c>
      <c r="J120" s="13" t="s">
        <v>1711</v>
      </c>
      <c r="K120" s="13" t="s">
        <v>177</v>
      </c>
      <c r="L120" s="13">
        <v>100</v>
      </c>
      <c r="M120" s="13" t="s">
        <v>2684</v>
      </c>
      <c r="N120" s="13" t="s">
        <v>2688</v>
      </c>
      <c r="O120" s="13" t="s">
        <v>2686</v>
      </c>
    </row>
    <row r="121" spans="1:15" ht="43.2">
      <c r="A121" s="13" t="s">
        <v>1712</v>
      </c>
      <c r="B121" s="13" t="s">
        <v>1713</v>
      </c>
      <c r="C121" s="13" t="s">
        <v>1714</v>
      </c>
      <c r="D121" s="13" t="s">
        <v>73</v>
      </c>
      <c r="E121" s="13">
        <v>100</v>
      </c>
      <c r="F121" s="13" t="s">
        <v>514</v>
      </c>
      <c r="G121" s="13" t="s">
        <v>18</v>
      </c>
      <c r="H121" s="13" t="s">
        <v>515</v>
      </c>
      <c r="I121" s="13" t="s">
        <v>516</v>
      </c>
      <c r="J121" s="13" t="s">
        <v>1715</v>
      </c>
      <c r="K121" s="13" t="s">
        <v>37</v>
      </c>
      <c r="L121" s="13" t="s">
        <v>16</v>
      </c>
      <c r="M121" s="13" t="s">
        <v>2684</v>
      </c>
      <c r="N121" s="13" t="s">
        <v>2685</v>
      </c>
      <c r="O121" s="13" t="s">
        <v>2686</v>
      </c>
    </row>
    <row r="122" spans="1:15" ht="28.8">
      <c r="A122" s="13" t="s">
        <v>1871</v>
      </c>
      <c r="B122" s="13" t="s">
        <v>1872</v>
      </c>
      <c r="C122" s="13" t="s">
        <v>654</v>
      </c>
      <c r="D122" s="13" t="s">
        <v>15</v>
      </c>
      <c r="E122" s="13" t="s">
        <v>1873</v>
      </c>
      <c r="F122" s="13" t="s">
        <v>1192</v>
      </c>
      <c r="G122" s="13" t="s">
        <v>18</v>
      </c>
      <c r="H122" s="13" t="s">
        <v>896</v>
      </c>
      <c r="I122" s="13" t="s">
        <v>336</v>
      </c>
      <c r="J122" s="13" t="s">
        <v>1874</v>
      </c>
      <c r="K122" s="13" t="s">
        <v>1875</v>
      </c>
      <c r="L122" s="13" t="s">
        <v>279</v>
      </c>
      <c r="M122" s="13" t="s">
        <v>2740</v>
      </c>
      <c r="N122" s="13" t="s">
        <v>2685</v>
      </c>
      <c r="O122" s="13" t="s">
        <v>2686</v>
      </c>
    </row>
    <row r="123" spans="1:15" ht="28.8">
      <c r="A123" s="13" t="s">
        <v>1756</v>
      </c>
      <c r="B123" s="13" t="s">
        <v>1757</v>
      </c>
      <c r="C123" s="13" t="s">
        <v>1744</v>
      </c>
      <c r="D123" s="13" t="s">
        <v>33</v>
      </c>
      <c r="E123" s="13" t="s">
        <v>16</v>
      </c>
      <c r="F123" s="13" t="s">
        <v>180</v>
      </c>
      <c r="G123" s="13" t="s">
        <v>18</v>
      </c>
      <c r="H123" s="13">
        <v>100</v>
      </c>
      <c r="I123" s="13" t="s">
        <v>277</v>
      </c>
      <c r="J123" s="13" t="s">
        <v>1758</v>
      </c>
      <c r="K123" s="13" t="s">
        <v>2812</v>
      </c>
      <c r="L123" s="13" t="s">
        <v>2813</v>
      </c>
      <c r="M123" s="13" t="s">
        <v>2740</v>
      </c>
      <c r="N123" s="13" t="s">
        <v>2685</v>
      </c>
      <c r="O123" s="13" t="s">
        <v>2686</v>
      </c>
    </row>
    <row r="124" spans="1:15" ht="28.8">
      <c r="A124" s="13" t="s">
        <v>1716</v>
      </c>
      <c r="B124" s="13" t="s">
        <v>1717</v>
      </c>
      <c r="C124" s="13" t="s">
        <v>1352</v>
      </c>
      <c r="D124" s="13" t="s">
        <v>15</v>
      </c>
      <c r="E124" s="13" t="s">
        <v>1718</v>
      </c>
      <c r="F124" s="13" t="s">
        <v>168</v>
      </c>
      <c r="G124" s="13" t="s">
        <v>18</v>
      </c>
      <c r="H124" s="13" t="s">
        <v>865</v>
      </c>
      <c r="I124" s="13" t="s">
        <v>277</v>
      </c>
      <c r="J124" s="13" t="s">
        <v>1719</v>
      </c>
      <c r="K124" s="13" t="s">
        <v>1702</v>
      </c>
      <c r="L124" s="13" t="s">
        <v>65</v>
      </c>
      <c r="M124" s="23" t="s">
        <v>2684</v>
      </c>
      <c r="N124" s="23" t="s">
        <v>2685</v>
      </c>
      <c r="O124" s="23" t="s">
        <v>2686</v>
      </c>
    </row>
    <row r="125" spans="1:15" ht="43.2">
      <c r="A125" s="13" t="s">
        <v>1876</v>
      </c>
      <c r="B125" s="13" t="s">
        <v>1877</v>
      </c>
      <c r="C125" s="13" t="s">
        <v>1443</v>
      </c>
      <c r="D125" s="13" t="s">
        <v>15</v>
      </c>
      <c r="E125" s="13" t="s">
        <v>16</v>
      </c>
      <c r="F125" s="13" t="s">
        <v>146</v>
      </c>
      <c r="G125" s="13" t="s">
        <v>18</v>
      </c>
      <c r="H125" s="13" t="s">
        <v>1301</v>
      </c>
      <c r="I125" s="13" t="s">
        <v>1444</v>
      </c>
      <c r="J125" s="13" t="s">
        <v>1878</v>
      </c>
      <c r="K125" s="13" t="s">
        <v>259</v>
      </c>
      <c r="L125" s="13">
        <v>100</v>
      </c>
      <c r="M125" s="13" t="s">
        <v>2740</v>
      </c>
      <c r="N125" s="13" t="s">
        <v>2685</v>
      </c>
      <c r="O125" s="13" t="s">
        <v>2686</v>
      </c>
    </row>
    <row r="126" spans="1:15" ht="28.8">
      <c r="A126" s="13" t="s">
        <v>1720</v>
      </c>
      <c r="B126" s="13" t="s">
        <v>1721</v>
      </c>
      <c r="C126" s="13" t="s">
        <v>1722</v>
      </c>
      <c r="D126" s="13" t="s">
        <v>73</v>
      </c>
      <c r="E126" s="13" t="s">
        <v>145</v>
      </c>
      <c r="F126" s="13" t="s">
        <v>308</v>
      </c>
      <c r="G126" s="13" t="s">
        <v>18</v>
      </c>
      <c r="H126" s="13" t="s">
        <v>1723</v>
      </c>
      <c r="I126" s="13" t="s">
        <v>1724</v>
      </c>
      <c r="J126" s="13" t="s">
        <v>1725</v>
      </c>
      <c r="K126" s="13" t="s">
        <v>1726</v>
      </c>
      <c r="L126" s="13" t="s">
        <v>16</v>
      </c>
      <c r="M126" s="23" t="s">
        <v>2685</v>
      </c>
      <c r="N126" s="23" t="s">
        <v>2685</v>
      </c>
      <c r="O126" s="23" t="s">
        <v>2686</v>
      </c>
    </row>
    <row r="127" spans="1:15" ht="43.2">
      <c r="A127" s="13" t="s">
        <v>1879</v>
      </c>
      <c r="B127" s="13" t="s">
        <v>1880</v>
      </c>
      <c r="C127" s="13" t="s">
        <v>1714</v>
      </c>
      <c r="D127" s="13" t="s">
        <v>73</v>
      </c>
      <c r="E127" s="13">
        <v>100</v>
      </c>
      <c r="F127" s="13" t="s">
        <v>514</v>
      </c>
      <c r="G127" s="13" t="s">
        <v>18</v>
      </c>
      <c r="H127" s="13" t="s">
        <v>515</v>
      </c>
      <c r="I127" s="13" t="s">
        <v>1881</v>
      </c>
      <c r="J127" s="13" t="s">
        <v>1882</v>
      </c>
      <c r="K127" s="13" t="s">
        <v>259</v>
      </c>
      <c r="L127" s="13">
        <v>100</v>
      </c>
      <c r="M127" s="13" t="s">
        <v>2685</v>
      </c>
      <c r="N127" s="13" t="s">
        <v>2685</v>
      </c>
      <c r="O127" s="13" t="s">
        <v>2686</v>
      </c>
    </row>
    <row r="128" spans="1:15" ht="28.8">
      <c r="A128" s="13" t="s">
        <v>1883</v>
      </c>
      <c r="B128" s="13" t="s">
        <v>1884</v>
      </c>
      <c r="C128" s="13" t="s">
        <v>1885</v>
      </c>
      <c r="D128" s="13" t="s">
        <v>15</v>
      </c>
      <c r="E128" s="13" t="s">
        <v>16</v>
      </c>
      <c r="F128" s="13" t="s">
        <v>52</v>
      </c>
      <c r="G128" s="13" t="s">
        <v>18</v>
      </c>
      <c r="H128" s="13" t="s">
        <v>279</v>
      </c>
      <c r="I128" s="13" t="s">
        <v>1886</v>
      </c>
      <c r="J128" s="13" t="s">
        <v>1887</v>
      </c>
      <c r="K128" s="13" t="s">
        <v>259</v>
      </c>
      <c r="L128" s="13" t="s">
        <v>279</v>
      </c>
      <c r="M128" s="13" t="s">
        <v>2685</v>
      </c>
      <c r="N128" s="13" t="s">
        <v>2685</v>
      </c>
      <c r="O128" s="13" t="s">
        <v>2686</v>
      </c>
    </row>
    <row r="129" spans="1:15" ht="28.8">
      <c r="A129" s="29" t="s">
        <v>1888</v>
      </c>
      <c r="B129" s="13" t="s">
        <v>1889</v>
      </c>
      <c r="C129" s="13" t="s">
        <v>1890</v>
      </c>
      <c r="D129" s="13" t="s">
        <v>33</v>
      </c>
      <c r="E129" s="13" t="s">
        <v>1891</v>
      </c>
      <c r="F129" s="13" t="s">
        <v>173</v>
      </c>
      <c r="G129" s="13" t="s">
        <v>18</v>
      </c>
      <c r="H129" s="13" t="s">
        <v>174</v>
      </c>
      <c r="I129" s="13" t="s">
        <v>1892</v>
      </c>
      <c r="J129" s="13" t="s">
        <v>1893</v>
      </c>
      <c r="K129" s="13" t="s">
        <v>259</v>
      </c>
      <c r="L129" s="13" t="s">
        <v>279</v>
      </c>
      <c r="M129" s="13" t="s">
        <v>2685</v>
      </c>
      <c r="N129" s="13" t="s">
        <v>2685</v>
      </c>
      <c r="O129" s="13" t="s">
        <v>2686</v>
      </c>
    </row>
    <row r="130" spans="1:15" ht="43.2">
      <c r="A130" s="13" t="s">
        <v>1894</v>
      </c>
      <c r="B130" s="13" t="s">
        <v>1895</v>
      </c>
      <c r="C130" s="13" t="s">
        <v>1079</v>
      </c>
      <c r="D130" s="13" t="s">
        <v>15</v>
      </c>
      <c r="E130" s="13" t="s">
        <v>521</v>
      </c>
      <c r="F130" s="13" t="s">
        <v>57</v>
      </c>
      <c r="G130" s="13" t="s">
        <v>18</v>
      </c>
      <c r="H130" s="13">
        <v>100</v>
      </c>
      <c r="I130" s="13" t="s">
        <v>1896</v>
      </c>
      <c r="J130" s="13" t="s">
        <v>1897</v>
      </c>
      <c r="K130" s="13" t="s">
        <v>177</v>
      </c>
      <c r="L130" s="13">
        <v>100</v>
      </c>
      <c r="M130" s="13" t="s">
        <v>2684</v>
      </c>
      <c r="N130" s="13" t="s">
        <v>2685</v>
      </c>
      <c r="O130" s="13" t="s">
        <v>2686</v>
      </c>
    </row>
    <row r="131" spans="1:15" ht="43.2">
      <c r="A131" s="13" t="s">
        <v>1727</v>
      </c>
      <c r="B131" s="13" t="s">
        <v>1728</v>
      </c>
      <c r="C131" s="13" t="s">
        <v>1729</v>
      </c>
      <c r="D131" s="13" t="s">
        <v>15</v>
      </c>
      <c r="E131" s="13" t="s">
        <v>65</v>
      </c>
      <c r="F131" s="13" t="s">
        <v>372</v>
      </c>
      <c r="G131" s="13" t="s">
        <v>18</v>
      </c>
      <c r="H131" s="13" t="s">
        <v>162</v>
      </c>
      <c r="I131" s="13" t="s">
        <v>1730</v>
      </c>
      <c r="J131" s="13" t="s">
        <v>1731</v>
      </c>
      <c r="K131" s="13" t="s">
        <v>177</v>
      </c>
      <c r="L131" s="13">
        <v>100</v>
      </c>
      <c r="M131" s="13" t="s">
        <v>2707</v>
      </c>
      <c r="N131" s="13" t="s">
        <v>2688</v>
      </c>
      <c r="O131" s="13" t="s">
        <v>2686</v>
      </c>
    </row>
    <row r="132" spans="1:15" ht="28.8">
      <c r="A132" s="13" t="s">
        <v>2232</v>
      </c>
      <c r="B132" s="13" t="s">
        <v>2233</v>
      </c>
      <c r="C132" s="13" t="s">
        <v>1577</v>
      </c>
      <c r="D132" s="13" t="s">
        <v>33</v>
      </c>
      <c r="E132" s="13" t="s">
        <v>2234</v>
      </c>
      <c r="F132" s="13" t="s">
        <v>146</v>
      </c>
      <c r="G132" s="13" t="s">
        <v>18</v>
      </c>
      <c r="H132" s="13" t="s">
        <v>85</v>
      </c>
      <c r="I132" s="13" t="s">
        <v>2235</v>
      </c>
      <c r="J132" s="13" t="s">
        <v>2236</v>
      </c>
      <c r="K132" s="13" t="s">
        <v>2225</v>
      </c>
      <c r="L132" s="13">
        <v>100</v>
      </c>
      <c r="M132" s="13" t="s">
        <v>2740</v>
      </c>
      <c r="N132" s="13" t="s">
        <v>2685</v>
      </c>
      <c r="O132" s="13" t="s">
        <v>2686</v>
      </c>
    </row>
    <row r="133" spans="1:15" ht="43.2">
      <c r="A133" s="13" t="s">
        <v>1898</v>
      </c>
      <c r="B133" s="13" t="s">
        <v>1899</v>
      </c>
      <c r="C133" s="13" t="s">
        <v>56</v>
      </c>
      <c r="D133" s="13" t="s">
        <v>15</v>
      </c>
      <c r="E133" s="13" t="s">
        <v>16</v>
      </c>
      <c r="F133" s="13" t="s">
        <v>514</v>
      </c>
      <c r="G133" s="13" t="s">
        <v>18</v>
      </c>
      <c r="H133" s="13">
        <v>100</v>
      </c>
      <c r="I133" s="13" t="s">
        <v>1900</v>
      </c>
      <c r="J133" s="13" t="s">
        <v>1901</v>
      </c>
      <c r="K133" s="13" t="s">
        <v>177</v>
      </c>
      <c r="L133" s="13">
        <v>100</v>
      </c>
      <c r="M133" s="13" t="s">
        <v>2684</v>
      </c>
      <c r="N133" s="13" t="s">
        <v>2688</v>
      </c>
      <c r="O133" s="13" t="s">
        <v>2686</v>
      </c>
    </row>
    <row r="134" spans="1:15" ht="43.2">
      <c r="A134" s="13" t="s">
        <v>1902</v>
      </c>
      <c r="B134" s="13" t="s">
        <v>1903</v>
      </c>
      <c r="C134" s="13" t="s">
        <v>1686</v>
      </c>
      <c r="D134" s="13" t="s">
        <v>15</v>
      </c>
      <c r="E134" s="13" t="s">
        <v>16</v>
      </c>
      <c r="F134" s="13" t="s">
        <v>173</v>
      </c>
      <c r="G134" s="13" t="s">
        <v>18</v>
      </c>
      <c r="H134" s="13" t="s">
        <v>174</v>
      </c>
      <c r="I134" s="13" t="s">
        <v>1687</v>
      </c>
      <c r="J134" s="13" t="s">
        <v>1904</v>
      </c>
      <c r="K134" s="13" t="s">
        <v>177</v>
      </c>
      <c r="L134" s="13">
        <v>100</v>
      </c>
      <c r="M134" s="13" t="s">
        <v>2684</v>
      </c>
      <c r="N134" s="13" t="s">
        <v>2685</v>
      </c>
      <c r="O134" s="13" t="s">
        <v>2686</v>
      </c>
    </row>
    <row r="135" spans="1:15" ht="43.2">
      <c r="A135" s="13" t="s">
        <v>1732</v>
      </c>
      <c r="B135" s="13" t="s">
        <v>1733</v>
      </c>
      <c r="C135" s="13" t="s">
        <v>887</v>
      </c>
      <c r="D135" s="13" t="s">
        <v>33</v>
      </c>
      <c r="E135" s="13" t="s">
        <v>405</v>
      </c>
      <c r="F135" s="13" t="s">
        <v>514</v>
      </c>
      <c r="G135" s="13" t="s">
        <v>18</v>
      </c>
      <c r="H135" s="13">
        <v>100</v>
      </c>
      <c r="I135" s="13" t="s">
        <v>1734</v>
      </c>
      <c r="J135" s="13" t="s">
        <v>1735</v>
      </c>
      <c r="K135" s="13" t="s">
        <v>177</v>
      </c>
      <c r="L135" s="13">
        <v>100</v>
      </c>
      <c r="M135" s="13" t="s">
        <v>2684</v>
      </c>
      <c r="N135" s="13" t="s">
        <v>2685</v>
      </c>
      <c r="O135" s="13" t="s">
        <v>2686</v>
      </c>
    </row>
    <row r="136" spans="1:15" ht="28.8">
      <c r="A136" s="13" t="s">
        <v>1791</v>
      </c>
      <c r="B136" s="13" t="s">
        <v>1792</v>
      </c>
      <c r="C136" s="13" t="s">
        <v>292</v>
      </c>
      <c r="D136" s="13" t="s">
        <v>33</v>
      </c>
      <c r="E136" s="13" t="s">
        <v>1793</v>
      </c>
      <c r="F136" s="13" t="s">
        <v>109</v>
      </c>
      <c r="G136" s="13" t="s">
        <v>18</v>
      </c>
      <c r="H136" s="13" t="s">
        <v>1794</v>
      </c>
      <c r="I136" s="13" t="s">
        <v>1795</v>
      </c>
      <c r="J136" s="13" t="s">
        <v>1796</v>
      </c>
      <c r="K136" s="13" t="s">
        <v>1797</v>
      </c>
      <c r="L136" s="13">
        <v>100</v>
      </c>
      <c r="M136" s="13" t="s">
        <v>2740</v>
      </c>
      <c r="N136" s="13" t="s">
        <v>2685</v>
      </c>
      <c r="O136" s="13" t="s">
        <v>2686</v>
      </c>
    </row>
    <row r="137" spans="1:15" ht="43.2">
      <c r="A137" s="13" t="s">
        <v>1798</v>
      </c>
      <c r="B137" s="13" t="s">
        <v>1799</v>
      </c>
      <c r="C137" s="13" t="s">
        <v>1800</v>
      </c>
      <c r="D137" s="13" t="s">
        <v>73</v>
      </c>
      <c r="E137" s="13">
        <v>100</v>
      </c>
      <c r="F137" s="13" t="s">
        <v>62</v>
      </c>
      <c r="G137" s="13" t="s">
        <v>18</v>
      </c>
      <c r="H137" s="13">
        <v>100</v>
      </c>
      <c r="I137" s="13" t="s">
        <v>1801</v>
      </c>
      <c r="J137" s="13" t="s">
        <v>1802</v>
      </c>
      <c r="K137" s="13" t="s">
        <v>177</v>
      </c>
      <c r="L137" s="13">
        <v>100</v>
      </c>
      <c r="M137" s="13" t="s">
        <v>2708</v>
      </c>
      <c r="N137" s="13" t="s">
        <v>2685</v>
      </c>
      <c r="O137" s="13" t="s">
        <v>2686</v>
      </c>
    </row>
    <row r="138" spans="1:15" ht="43.2">
      <c r="A138" s="13" t="s">
        <v>1760</v>
      </c>
      <c r="B138" s="13" t="s">
        <v>1761</v>
      </c>
      <c r="C138" s="13" t="s">
        <v>1079</v>
      </c>
      <c r="D138" s="13" t="s">
        <v>15</v>
      </c>
      <c r="E138" s="13" t="s">
        <v>16</v>
      </c>
      <c r="F138" s="13" t="s">
        <v>173</v>
      </c>
      <c r="G138" s="13" t="s">
        <v>18</v>
      </c>
      <c r="H138" s="13" t="s">
        <v>174</v>
      </c>
      <c r="I138" s="13" t="s">
        <v>1687</v>
      </c>
      <c r="J138" s="13" t="s">
        <v>1762</v>
      </c>
      <c r="K138" s="13" t="s">
        <v>177</v>
      </c>
      <c r="L138" s="13">
        <v>100</v>
      </c>
      <c r="M138" s="13" t="s">
        <v>2701</v>
      </c>
      <c r="N138" s="13" t="s">
        <v>2685</v>
      </c>
      <c r="O138" s="13" t="s">
        <v>2686</v>
      </c>
    </row>
    <row r="139" spans="1:15" ht="43.2">
      <c r="A139" s="13" t="s">
        <v>1803</v>
      </c>
      <c r="B139" s="13" t="s">
        <v>1804</v>
      </c>
      <c r="C139" s="13" t="s">
        <v>61</v>
      </c>
      <c r="D139" s="13" t="s">
        <v>15</v>
      </c>
      <c r="E139" s="13" t="s">
        <v>16</v>
      </c>
      <c r="F139" s="13" t="s">
        <v>62</v>
      </c>
      <c r="G139" s="13" t="s">
        <v>18</v>
      </c>
      <c r="H139" s="13">
        <v>100</v>
      </c>
      <c r="I139" s="13" t="s">
        <v>1658</v>
      </c>
      <c r="J139" s="13" t="s">
        <v>1805</v>
      </c>
      <c r="K139" s="13" t="s">
        <v>37</v>
      </c>
      <c r="L139" s="13" t="s">
        <v>16</v>
      </c>
      <c r="M139" s="13" t="s">
        <v>2738</v>
      </c>
      <c r="N139" s="13" t="s">
        <v>2688</v>
      </c>
      <c r="O139" s="13" t="s">
        <v>2686</v>
      </c>
    </row>
    <row r="140" spans="1:15" ht="43.2">
      <c r="A140" s="13" t="s">
        <v>1806</v>
      </c>
      <c r="B140" s="13" t="s">
        <v>1807</v>
      </c>
      <c r="C140" s="13" t="s">
        <v>56</v>
      </c>
      <c r="D140" s="13" t="s">
        <v>33</v>
      </c>
      <c r="E140" s="13" t="s">
        <v>16</v>
      </c>
      <c r="F140" s="13" t="s">
        <v>173</v>
      </c>
      <c r="G140" s="13" t="s">
        <v>18</v>
      </c>
      <c r="H140" s="13" t="s">
        <v>174</v>
      </c>
      <c r="I140" s="13" t="s">
        <v>1730</v>
      </c>
      <c r="J140" s="13" t="s">
        <v>1808</v>
      </c>
      <c r="K140" s="13" t="s">
        <v>177</v>
      </c>
      <c r="L140" s="13">
        <v>100</v>
      </c>
      <c r="M140" s="13" t="s">
        <v>2684</v>
      </c>
      <c r="N140" s="13" t="s">
        <v>2685</v>
      </c>
      <c r="O140" s="13" t="s">
        <v>2686</v>
      </c>
    </row>
    <row r="141" spans="1:15" ht="28.8">
      <c r="A141" s="13" t="s">
        <v>1763</v>
      </c>
      <c r="B141" s="13" t="s">
        <v>1764</v>
      </c>
      <c r="C141" s="13" t="s">
        <v>1765</v>
      </c>
      <c r="D141" s="13" t="s">
        <v>1766</v>
      </c>
      <c r="E141" s="13" t="s">
        <v>1767</v>
      </c>
      <c r="F141" s="13" t="s">
        <v>154</v>
      </c>
      <c r="G141" s="13" t="s">
        <v>18</v>
      </c>
      <c r="H141" s="13" t="s">
        <v>1768</v>
      </c>
      <c r="I141" s="13" t="s">
        <v>1769</v>
      </c>
      <c r="J141" s="13" t="s">
        <v>1770</v>
      </c>
      <c r="K141" s="13" t="s">
        <v>1771</v>
      </c>
      <c r="L141" s="13" t="s">
        <v>524</v>
      </c>
      <c r="M141" s="13" t="s">
        <v>2684</v>
      </c>
      <c r="N141" s="13" t="s">
        <v>2685</v>
      </c>
      <c r="O141" s="13" t="s">
        <v>2686</v>
      </c>
    </row>
    <row r="142" spans="1:15" ht="43.2">
      <c r="A142" s="13" t="s">
        <v>1809</v>
      </c>
      <c r="B142" s="13" t="s">
        <v>1810</v>
      </c>
      <c r="C142" s="13" t="s">
        <v>1729</v>
      </c>
      <c r="D142" s="13" t="s">
        <v>15</v>
      </c>
      <c r="E142" s="13" t="s">
        <v>16</v>
      </c>
      <c r="F142" s="13" t="s">
        <v>372</v>
      </c>
      <c r="G142" s="13" t="s">
        <v>18</v>
      </c>
      <c r="H142" s="13" t="s">
        <v>162</v>
      </c>
      <c r="I142" s="13" t="s">
        <v>1811</v>
      </c>
      <c r="J142" s="13" t="s">
        <v>1812</v>
      </c>
      <c r="K142" s="13" t="s">
        <v>177</v>
      </c>
      <c r="L142" s="13">
        <v>100</v>
      </c>
      <c r="M142" s="13" t="s">
        <v>2684</v>
      </c>
      <c r="N142" s="13" t="s">
        <v>2685</v>
      </c>
      <c r="O142" s="13" t="s">
        <v>2686</v>
      </c>
    </row>
    <row r="143" spans="1:15" ht="28.8">
      <c r="A143" s="13" t="s">
        <v>1772</v>
      </c>
      <c r="B143" s="13" t="s">
        <v>1773</v>
      </c>
      <c r="C143" s="13" t="s">
        <v>1665</v>
      </c>
      <c r="D143" s="13" t="s">
        <v>33</v>
      </c>
      <c r="E143" s="13" t="s">
        <v>1774</v>
      </c>
      <c r="F143" s="13" t="s">
        <v>275</v>
      </c>
      <c r="G143" s="13" t="s">
        <v>18</v>
      </c>
      <c r="H143" s="13" t="s">
        <v>276</v>
      </c>
      <c r="I143" s="13" t="s">
        <v>1775</v>
      </c>
      <c r="J143" s="13" t="s">
        <v>1776</v>
      </c>
      <c r="K143" s="13" t="s">
        <v>2419</v>
      </c>
      <c r="L143" s="13" t="s">
        <v>2814</v>
      </c>
      <c r="M143" s="13" t="s">
        <v>2780</v>
      </c>
      <c r="N143" s="13" t="s">
        <v>2685</v>
      </c>
      <c r="O143" s="13" t="s">
        <v>2686</v>
      </c>
    </row>
    <row r="144" spans="1:15" ht="28.8">
      <c r="A144" s="13" t="s">
        <v>1813</v>
      </c>
      <c r="B144" s="27" t="s">
        <v>1814</v>
      </c>
      <c r="C144" s="13" t="s">
        <v>873</v>
      </c>
      <c r="D144" s="13" t="s">
        <v>33</v>
      </c>
      <c r="E144" s="13" t="s">
        <v>1098</v>
      </c>
      <c r="F144" s="13" t="s">
        <v>411</v>
      </c>
      <c r="G144" s="13" t="s">
        <v>18</v>
      </c>
      <c r="H144" s="13" t="s">
        <v>412</v>
      </c>
      <c r="I144" s="13" t="s">
        <v>1815</v>
      </c>
      <c r="J144" s="13" t="s">
        <v>1816</v>
      </c>
      <c r="K144" s="13" t="s">
        <v>2807</v>
      </c>
      <c r="L144" s="13" t="s">
        <v>2809</v>
      </c>
      <c r="M144" s="13" t="s">
        <v>2684</v>
      </c>
      <c r="N144" s="23" t="s">
        <v>2685</v>
      </c>
      <c r="O144" s="23" t="s">
        <v>2686</v>
      </c>
    </row>
    <row r="145" spans="1:15" ht="43.2">
      <c r="A145" s="13" t="s">
        <v>1777</v>
      </c>
      <c r="B145" s="13" t="s">
        <v>1778</v>
      </c>
      <c r="C145" s="13" t="s">
        <v>1779</v>
      </c>
      <c r="D145" s="13" t="s">
        <v>15</v>
      </c>
      <c r="E145" s="13" t="s">
        <v>1251</v>
      </c>
      <c r="F145" s="13" t="s">
        <v>270</v>
      </c>
      <c r="G145" s="13" t="s">
        <v>18</v>
      </c>
      <c r="H145" s="13" t="s">
        <v>1780</v>
      </c>
      <c r="I145" s="13" t="s">
        <v>1781</v>
      </c>
      <c r="J145" s="13" t="s">
        <v>1782</v>
      </c>
      <c r="K145" s="13" t="s">
        <v>177</v>
      </c>
      <c r="L145" s="13">
        <v>100</v>
      </c>
      <c r="M145" s="13" t="s">
        <v>2684</v>
      </c>
      <c r="N145" s="13" t="s">
        <v>2685</v>
      </c>
      <c r="O145" s="13" t="s">
        <v>2686</v>
      </c>
    </row>
    <row r="146" spans="1:15" ht="57.6">
      <c r="A146" s="13" t="s">
        <v>1783</v>
      </c>
      <c r="B146" s="13" t="s">
        <v>1784</v>
      </c>
      <c r="C146" s="13" t="s">
        <v>696</v>
      </c>
      <c r="D146" s="13" t="s">
        <v>15</v>
      </c>
      <c r="E146" s="13" t="s">
        <v>1498</v>
      </c>
      <c r="F146" s="13" t="s">
        <v>514</v>
      </c>
      <c r="G146" s="13" t="s">
        <v>18</v>
      </c>
      <c r="H146" s="13" t="s">
        <v>515</v>
      </c>
      <c r="I146" s="13" t="s">
        <v>1785</v>
      </c>
      <c r="J146" s="13" t="s">
        <v>1786</v>
      </c>
      <c r="K146" s="13" t="s">
        <v>606</v>
      </c>
      <c r="L146" s="13">
        <v>100</v>
      </c>
      <c r="M146" s="13" t="s">
        <v>2740</v>
      </c>
      <c r="N146" s="13" t="s">
        <v>2685</v>
      </c>
      <c r="O146" s="13" t="s">
        <v>2686</v>
      </c>
    </row>
    <row r="147" spans="1:15" ht="43.2">
      <c r="A147" s="13" t="s">
        <v>2226</v>
      </c>
      <c r="B147" s="13" t="s">
        <v>2227</v>
      </c>
      <c r="C147" s="13" t="s">
        <v>1779</v>
      </c>
      <c r="D147" s="13" t="s">
        <v>33</v>
      </c>
      <c r="E147" s="13" t="s">
        <v>2228</v>
      </c>
      <c r="F147" s="13" t="s">
        <v>270</v>
      </c>
      <c r="G147" s="13" t="s">
        <v>18</v>
      </c>
      <c r="H147" s="13" t="s">
        <v>2229</v>
      </c>
      <c r="I147" s="13" t="s">
        <v>2230</v>
      </c>
      <c r="J147" s="13" t="s">
        <v>2231</v>
      </c>
      <c r="K147" s="13" t="s">
        <v>177</v>
      </c>
      <c r="L147" s="13">
        <v>100</v>
      </c>
      <c r="M147" s="13" t="s">
        <v>2685</v>
      </c>
      <c r="N147" s="13" t="s">
        <v>2685</v>
      </c>
      <c r="O147" s="13" t="s">
        <v>2686</v>
      </c>
    </row>
    <row r="148" spans="1:15" ht="57.6">
      <c r="A148" s="13" t="s">
        <v>1787</v>
      </c>
      <c r="B148" s="13" t="s">
        <v>1788</v>
      </c>
      <c r="C148" s="13" t="s">
        <v>172</v>
      </c>
      <c r="D148" s="13" t="s">
        <v>15</v>
      </c>
      <c r="E148" s="13" t="s">
        <v>16</v>
      </c>
      <c r="F148" s="13" t="s">
        <v>173</v>
      </c>
      <c r="G148" s="13" t="s">
        <v>18</v>
      </c>
      <c r="H148" s="13" t="s">
        <v>174</v>
      </c>
      <c r="I148" s="13" t="s">
        <v>1789</v>
      </c>
      <c r="J148" s="13" t="s">
        <v>1790</v>
      </c>
      <c r="K148" s="13" t="s">
        <v>37</v>
      </c>
      <c r="L148" s="13" t="s">
        <v>16</v>
      </c>
      <c r="M148" s="13" t="s">
        <v>2684</v>
      </c>
      <c r="N148" s="13" t="s">
        <v>2685</v>
      </c>
      <c r="O148" s="13" t="s">
        <v>2686</v>
      </c>
    </row>
    <row r="149" spans="1:15" ht="28.8">
      <c r="A149" s="13" t="s">
        <v>2241</v>
      </c>
      <c r="B149" s="13" t="s">
        <v>2242</v>
      </c>
      <c r="C149" s="13" t="s">
        <v>909</v>
      </c>
      <c r="D149" s="13" t="s">
        <v>33</v>
      </c>
      <c r="E149" s="13" t="s">
        <v>2243</v>
      </c>
      <c r="F149" s="13" t="s">
        <v>275</v>
      </c>
      <c r="G149" s="13" t="s">
        <v>18</v>
      </c>
      <c r="H149" s="13" t="s">
        <v>276</v>
      </c>
      <c r="I149" s="13" t="s">
        <v>2244</v>
      </c>
      <c r="J149" s="13" t="s">
        <v>2245</v>
      </c>
      <c r="K149" s="13" t="s">
        <v>2246</v>
      </c>
      <c r="L149" s="13" t="s">
        <v>344</v>
      </c>
      <c r="M149" s="13" t="s">
        <v>2740</v>
      </c>
      <c r="N149" s="13" t="s">
        <v>2685</v>
      </c>
      <c r="O149" s="13" t="s">
        <v>2686</v>
      </c>
    </row>
    <row r="150" spans="1:15" ht="28.8">
      <c r="A150" s="13" t="s">
        <v>2220</v>
      </c>
      <c r="B150" s="13" t="s">
        <v>2221</v>
      </c>
      <c r="C150" s="13" t="s">
        <v>1577</v>
      </c>
      <c r="D150" s="13" t="s">
        <v>33</v>
      </c>
      <c r="E150" s="13" t="s">
        <v>2222</v>
      </c>
      <c r="F150" s="13" t="s">
        <v>146</v>
      </c>
      <c r="G150" s="13" t="s">
        <v>18</v>
      </c>
      <c r="H150" s="13" t="s">
        <v>147</v>
      </c>
      <c r="I150" s="13" t="s">
        <v>2223</v>
      </c>
      <c r="J150" s="13" t="s">
        <v>2224</v>
      </c>
      <c r="K150" s="13" t="s">
        <v>2225</v>
      </c>
      <c r="L150" s="13">
        <v>100</v>
      </c>
      <c r="M150" s="13" t="s">
        <v>2740</v>
      </c>
      <c r="N150" s="13" t="s">
        <v>2685</v>
      </c>
      <c r="O150" s="13" t="s">
        <v>2686</v>
      </c>
    </row>
    <row r="151" spans="1:15" ht="43.2">
      <c r="A151" s="13" t="s">
        <v>2217</v>
      </c>
      <c r="B151" s="13" t="s">
        <v>2218</v>
      </c>
      <c r="C151" s="13" t="s">
        <v>1714</v>
      </c>
      <c r="D151" s="13" t="s">
        <v>73</v>
      </c>
      <c r="E151" s="13">
        <v>100</v>
      </c>
      <c r="F151" s="13" t="s">
        <v>514</v>
      </c>
      <c r="G151" s="13" t="s">
        <v>18</v>
      </c>
      <c r="H151" s="13" t="s">
        <v>515</v>
      </c>
      <c r="I151" s="13" t="s">
        <v>1881</v>
      </c>
      <c r="J151" s="13" t="s">
        <v>2219</v>
      </c>
      <c r="K151" s="13" t="s">
        <v>259</v>
      </c>
      <c r="L151" s="13" t="s">
        <v>279</v>
      </c>
      <c r="M151" s="13" t="s">
        <v>2784</v>
      </c>
      <c r="N151" s="13" t="s">
        <v>2688</v>
      </c>
      <c r="O151" s="13" t="s">
        <v>2769</v>
      </c>
    </row>
    <row r="152" spans="1:15" ht="43.2">
      <c r="A152" s="13" t="s">
        <v>2247</v>
      </c>
      <c r="B152" s="13" t="s">
        <v>2248</v>
      </c>
      <c r="C152" s="13" t="s">
        <v>292</v>
      </c>
      <c r="D152" s="13" t="s">
        <v>33</v>
      </c>
      <c r="E152" s="13" t="s">
        <v>16</v>
      </c>
      <c r="F152" s="13" t="s">
        <v>47</v>
      </c>
      <c r="G152" s="13" t="s">
        <v>18</v>
      </c>
      <c r="H152" s="13" t="s">
        <v>298</v>
      </c>
      <c r="I152" s="13" t="s">
        <v>2249</v>
      </c>
      <c r="J152" s="13" t="s">
        <v>2250</v>
      </c>
      <c r="K152" s="13" t="s">
        <v>37</v>
      </c>
      <c r="L152" s="13" t="s">
        <v>69</v>
      </c>
      <c r="M152" s="13" t="s">
        <v>2740</v>
      </c>
      <c r="N152" s="13" t="s">
        <v>2685</v>
      </c>
      <c r="O152" s="13" t="s">
        <v>2686</v>
      </c>
    </row>
    <row r="153" spans="1:15" ht="43.2">
      <c r="A153" s="13" t="s">
        <v>1905</v>
      </c>
      <c r="B153" s="13" t="s">
        <v>1906</v>
      </c>
      <c r="C153" s="13" t="s">
        <v>1800</v>
      </c>
      <c r="D153" s="13" t="s">
        <v>26</v>
      </c>
      <c r="E153" s="13">
        <v>100</v>
      </c>
      <c r="F153" s="13" t="s">
        <v>62</v>
      </c>
      <c r="G153" s="13" t="s">
        <v>18</v>
      </c>
      <c r="H153" s="13">
        <v>100</v>
      </c>
      <c r="I153" s="13" t="s">
        <v>1801</v>
      </c>
      <c r="J153" s="13" t="s">
        <v>1907</v>
      </c>
      <c r="K153" s="13" t="s">
        <v>177</v>
      </c>
      <c r="L153" s="13" t="s">
        <v>279</v>
      </c>
      <c r="M153" s="13" t="s">
        <v>2684</v>
      </c>
      <c r="N153" s="13" t="s">
        <v>2685</v>
      </c>
      <c r="O153" s="13" t="s">
        <v>2686</v>
      </c>
    </row>
    <row r="154" spans="1:15" ht="43.2">
      <c r="A154" s="13" t="s">
        <v>1957</v>
      </c>
      <c r="B154" s="13" t="s">
        <v>1958</v>
      </c>
      <c r="C154" s="13" t="s">
        <v>1443</v>
      </c>
      <c r="D154" s="13" t="s">
        <v>15</v>
      </c>
      <c r="E154" s="13" t="s">
        <v>16</v>
      </c>
      <c r="F154" s="13" t="s">
        <v>146</v>
      </c>
      <c r="G154" s="13" t="s">
        <v>18</v>
      </c>
      <c r="H154" s="13" t="s">
        <v>1301</v>
      </c>
      <c r="I154" s="13" t="s">
        <v>1444</v>
      </c>
      <c r="J154" s="13" t="s">
        <v>1959</v>
      </c>
      <c r="K154" s="13" t="s">
        <v>259</v>
      </c>
      <c r="L154" s="13">
        <v>100</v>
      </c>
      <c r="M154" s="13" t="s">
        <v>2783</v>
      </c>
      <c r="N154" s="13" t="s">
        <v>2688</v>
      </c>
      <c r="O154" s="13" t="s">
        <v>2689</v>
      </c>
    </row>
    <row r="155" spans="1:15" ht="43.2">
      <c r="A155" s="13" t="s">
        <v>1960</v>
      </c>
      <c r="B155" s="13" t="s">
        <v>1961</v>
      </c>
      <c r="C155" s="13" t="s">
        <v>56</v>
      </c>
      <c r="D155" s="13" t="s">
        <v>33</v>
      </c>
      <c r="E155" s="13" t="s">
        <v>16</v>
      </c>
      <c r="F155" s="13" t="s">
        <v>173</v>
      </c>
      <c r="G155" s="13" t="s">
        <v>18</v>
      </c>
      <c r="H155" s="13" t="s">
        <v>174</v>
      </c>
      <c r="I155" s="13" t="s">
        <v>1962</v>
      </c>
      <c r="J155" s="13" t="s">
        <v>1963</v>
      </c>
      <c r="K155" s="13" t="s">
        <v>177</v>
      </c>
      <c r="L155" s="13">
        <v>100</v>
      </c>
      <c r="M155" s="13" t="s">
        <v>2687</v>
      </c>
      <c r="N155" s="13" t="s">
        <v>2688</v>
      </c>
      <c r="O155" s="13" t="s">
        <v>2685</v>
      </c>
    </row>
    <row r="156" spans="1:15" ht="43.2">
      <c r="A156" s="13" t="s">
        <v>1964</v>
      </c>
      <c r="B156" s="13" t="s">
        <v>1965</v>
      </c>
      <c r="C156" s="13" t="s">
        <v>172</v>
      </c>
      <c r="D156" s="13" t="s">
        <v>15</v>
      </c>
      <c r="E156" s="13" t="s">
        <v>16</v>
      </c>
      <c r="F156" s="13" t="s">
        <v>173</v>
      </c>
      <c r="G156" s="13" t="s">
        <v>18</v>
      </c>
      <c r="H156" s="13" t="s">
        <v>174</v>
      </c>
      <c r="I156" s="13" t="s">
        <v>1687</v>
      </c>
      <c r="J156" s="13" t="s">
        <v>1966</v>
      </c>
      <c r="K156" s="13" t="s">
        <v>177</v>
      </c>
      <c r="L156" s="13">
        <v>100</v>
      </c>
      <c r="M156" s="13" t="s">
        <v>2710</v>
      </c>
      <c r="N156" s="13" t="s">
        <v>2688</v>
      </c>
      <c r="O156" s="13" t="s">
        <v>2685</v>
      </c>
    </row>
    <row r="157" spans="1:15" ht="43.2">
      <c r="A157" s="13" t="s">
        <v>1976</v>
      </c>
      <c r="B157" s="13" t="s">
        <v>1977</v>
      </c>
      <c r="C157" s="13" t="s">
        <v>61</v>
      </c>
      <c r="D157" s="13" t="s">
        <v>15</v>
      </c>
      <c r="E157" s="13" t="s">
        <v>16</v>
      </c>
      <c r="F157" s="13" t="s">
        <v>62</v>
      </c>
      <c r="G157" s="13" t="s">
        <v>18</v>
      </c>
      <c r="H157" s="13">
        <v>100</v>
      </c>
      <c r="I157" s="13" t="s">
        <v>1978</v>
      </c>
      <c r="J157" s="13" t="s">
        <v>1979</v>
      </c>
      <c r="K157" s="13" t="s">
        <v>177</v>
      </c>
      <c r="L157" s="13">
        <v>100</v>
      </c>
      <c r="M157" s="13" t="s">
        <v>2710</v>
      </c>
      <c r="N157" s="13" t="s">
        <v>2688</v>
      </c>
      <c r="O157" s="13" t="s">
        <v>2711</v>
      </c>
    </row>
    <row r="158" spans="1:15" ht="28.8">
      <c r="A158" s="13" t="s">
        <v>1967</v>
      </c>
      <c r="B158" s="13" t="s">
        <v>1968</v>
      </c>
      <c r="C158" s="13" t="s">
        <v>1969</v>
      </c>
      <c r="D158" s="13" t="s">
        <v>33</v>
      </c>
      <c r="E158" s="13" t="s">
        <v>65</v>
      </c>
      <c r="F158" s="13" t="s">
        <v>57</v>
      </c>
      <c r="G158" s="13" t="s">
        <v>18</v>
      </c>
      <c r="H158" s="13" t="s">
        <v>386</v>
      </c>
      <c r="I158" s="13" t="s">
        <v>1970</v>
      </c>
      <c r="J158" s="13" t="s">
        <v>1971</v>
      </c>
      <c r="K158" s="13" t="s">
        <v>1702</v>
      </c>
      <c r="L158" s="13" t="s">
        <v>680</v>
      </c>
      <c r="M158" s="23" t="s">
        <v>2687</v>
      </c>
      <c r="N158" s="23" t="s">
        <v>2688</v>
      </c>
      <c r="O158" s="23" t="s">
        <v>2689</v>
      </c>
    </row>
    <row r="159" spans="1:15" ht="43.2">
      <c r="A159" s="13" t="s">
        <v>1972</v>
      </c>
      <c r="B159" s="13" t="s">
        <v>1973</v>
      </c>
      <c r="C159" s="13" t="s">
        <v>172</v>
      </c>
      <c r="D159" s="13" t="s">
        <v>15</v>
      </c>
      <c r="E159" s="13" t="s">
        <v>16</v>
      </c>
      <c r="F159" s="13" t="s">
        <v>173</v>
      </c>
      <c r="G159" s="13" t="s">
        <v>18</v>
      </c>
      <c r="H159" s="13" t="s">
        <v>174</v>
      </c>
      <c r="I159" s="13" t="s">
        <v>1974</v>
      </c>
      <c r="J159" s="13" t="s">
        <v>1975</v>
      </c>
      <c r="K159" s="13" t="s">
        <v>37</v>
      </c>
      <c r="L159" s="13" t="s">
        <v>16</v>
      </c>
      <c r="M159" s="13" t="s">
        <v>2687</v>
      </c>
      <c r="N159" s="13" t="s">
        <v>2688</v>
      </c>
      <c r="O159" s="13" t="s">
        <v>2689</v>
      </c>
    </row>
    <row r="160" spans="1:15" ht="28.8">
      <c r="A160" s="13" t="s">
        <v>1982</v>
      </c>
      <c r="B160" s="13" t="s">
        <v>1983</v>
      </c>
      <c r="C160" s="13" t="s">
        <v>1665</v>
      </c>
      <c r="D160" s="13" t="s">
        <v>15</v>
      </c>
      <c r="E160" s="13" t="s">
        <v>1641</v>
      </c>
      <c r="F160" s="13" t="s">
        <v>275</v>
      </c>
      <c r="G160" s="13" t="s">
        <v>18</v>
      </c>
      <c r="H160" s="13" t="s">
        <v>276</v>
      </c>
      <c r="I160" s="13" t="s">
        <v>1984</v>
      </c>
      <c r="J160" s="13" t="s">
        <v>1985</v>
      </c>
      <c r="K160" s="13" t="s">
        <v>2815</v>
      </c>
      <c r="L160" s="13" t="s">
        <v>2816</v>
      </c>
      <c r="M160" s="13" t="s">
        <v>2786</v>
      </c>
      <c r="N160" s="13" t="s">
        <v>2688</v>
      </c>
      <c r="O160" s="13" t="s">
        <v>2689</v>
      </c>
    </row>
    <row r="161" spans="1:15" ht="43.2">
      <c r="A161" s="13" t="s">
        <v>2015</v>
      </c>
      <c r="B161" s="13" t="s">
        <v>2016</v>
      </c>
      <c r="C161" s="13" t="s">
        <v>61</v>
      </c>
      <c r="D161" s="13" t="s">
        <v>15</v>
      </c>
      <c r="E161" s="13" t="s">
        <v>16</v>
      </c>
      <c r="F161" s="13" t="s">
        <v>62</v>
      </c>
      <c r="G161" s="13" t="s">
        <v>18</v>
      </c>
      <c r="H161" s="13">
        <v>100</v>
      </c>
      <c r="I161" s="13" t="s">
        <v>1696</v>
      </c>
      <c r="J161" s="13" t="s">
        <v>2014</v>
      </c>
      <c r="K161" s="13" t="s">
        <v>177</v>
      </c>
      <c r="L161" s="13" t="s">
        <v>279</v>
      </c>
      <c r="M161" s="13" t="s">
        <v>2687</v>
      </c>
      <c r="N161" s="13" t="s">
        <v>2688</v>
      </c>
      <c r="O161" s="13" t="s">
        <v>2711</v>
      </c>
    </row>
    <row r="162" spans="1:15" ht="43.2">
      <c r="A162" s="13" t="s">
        <v>2012</v>
      </c>
      <c r="B162" s="13" t="s">
        <v>2013</v>
      </c>
      <c r="C162" s="13" t="s">
        <v>61</v>
      </c>
      <c r="D162" s="13" t="s">
        <v>15</v>
      </c>
      <c r="E162" s="13" t="s">
        <v>16</v>
      </c>
      <c r="F162" s="13" t="s">
        <v>62</v>
      </c>
      <c r="G162" s="13" t="s">
        <v>18</v>
      </c>
      <c r="H162" s="13">
        <v>100</v>
      </c>
      <c r="I162" s="13" t="s">
        <v>1696</v>
      </c>
      <c r="J162" s="13" t="s">
        <v>2014</v>
      </c>
      <c r="K162" s="13" t="s">
        <v>177</v>
      </c>
      <c r="L162" s="13" t="s">
        <v>279</v>
      </c>
      <c r="M162" s="13" t="s">
        <v>2712</v>
      </c>
      <c r="N162" s="13" t="s">
        <v>2688</v>
      </c>
      <c r="O162" s="13" t="s">
        <v>2711</v>
      </c>
    </row>
    <row r="163" spans="1:15" ht="43.2">
      <c r="A163" s="13" t="s">
        <v>1996</v>
      </c>
      <c r="B163" s="13" t="s">
        <v>1997</v>
      </c>
      <c r="C163" s="13" t="s">
        <v>61</v>
      </c>
      <c r="D163" s="13" t="s">
        <v>15</v>
      </c>
      <c r="E163" s="13" t="s">
        <v>16</v>
      </c>
      <c r="F163" s="13" t="s">
        <v>62</v>
      </c>
      <c r="G163" s="13" t="s">
        <v>18</v>
      </c>
      <c r="H163" s="13">
        <v>100</v>
      </c>
      <c r="I163" s="13" t="s">
        <v>1658</v>
      </c>
      <c r="J163" s="13" t="s">
        <v>1998</v>
      </c>
      <c r="K163" s="13" t="s">
        <v>37</v>
      </c>
      <c r="L163" s="13" t="s">
        <v>16</v>
      </c>
      <c r="M163" s="13" t="s">
        <v>2739</v>
      </c>
      <c r="N163" s="13" t="s">
        <v>2688</v>
      </c>
      <c r="O163" s="13" t="s">
        <v>2711</v>
      </c>
    </row>
    <row r="164" spans="1:15" ht="43.2">
      <c r="A164" s="13" t="s">
        <v>2025</v>
      </c>
      <c r="B164" s="13" t="s">
        <v>2026</v>
      </c>
      <c r="C164" s="13" t="s">
        <v>32</v>
      </c>
      <c r="D164" s="13" t="s">
        <v>33</v>
      </c>
      <c r="E164" s="13" t="s">
        <v>16</v>
      </c>
      <c r="F164" s="13" t="s">
        <v>34</v>
      </c>
      <c r="G164" s="13" t="s">
        <v>18</v>
      </c>
      <c r="H164" s="13">
        <v>100</v>
      </c>
      <c r="I164" s="13" t="s">
        <v>35</v>
      </c>
      <c r="J164" s="13" t="s">
        <v>115</v>
      </c>
      <c r="K164" s="13" t="s">
        <v>116</v>
      </c>
      <c r="L164" s="13" t="s">
        <v>117</v>
      </c>
      <c r="M164" s="13" t="s">
        <v>2685</v>
      </c>
      <c r="N164" s="13" t="s">
        <v>2685</v>
      </c>
      <c r="O164" s="13" t="s">
        <v>2796</v>
      </c>
    </row>
    <row r="165" spans="1:15">
      <c r="A165" s="13" t="s">
        <v>2064</v>
      </c>
      <c r="B165" s="13" t="s">
        <v>2065</v>
      </c>
      <c r="C165" s="13" t="s">
        <v>864</v>
      </c>
      <c r="D165" s="13" t="s">
        <v>33</v>
      </c>
      <c r="E165" s="13" t="s">
        <v>2066</v>
      </c>
      <c r="F165" s="13" t="s">
        <v>173</v>
      </c>
      <c r="G165" s="13" t="s">
        <v>18</v>
      </c>
      <c r="H165" s="13" t="s">
        <v>174</v>
      </c>
      <c r="I165" s="13" t="s">
        <v>2067</v>
      </c>
      <c r="J165" s="13" t="s">
        <v>2068</v>
      </c>
      <c r="K165" s="13" t="s">
        <v>2069</v>
      </c>
      <c r="L165" s="13">
        <v>100</v>
      </c>
      <c r="M165" s="13" t="s">
        <v>2799</v>
      </c>
      <c r="N165" s="13" t="s">
        <v>2721</v>
      </c>
      <c r="O165" s="13" t="s">
        <v>2685</v>
      </c>
    </row>
    <row r="166" spans="1:15" ht="28.8">
      <c r="A166" s="27" t="s">
        <v>2362</v>
      </c>
      <c r="B166" s="13" t="s">
        <v>2363</v>
      </c>
      <c r="C166" s="13" t="s">
        <v>32</v>
      </c>
      <c r="D166" s="13" t="s">
        <v>15</v>
      </c>
      <c r="E166" s="13" t="s">
        <v>2199</v>
      </c>
      <c r="F166" s="13" t="s">
        <v>34</v>
      </c>
      <c r="G166" s="13" t="s">
        <v>18</v>
      </c>
      <c r="H166" s="13" t="s">
        <v>2364</v>
      </c>
      <c r="I166" s="13" t="s">
        <v>622</v>
      </c>
      <c r="J166" s="13" t="s">
        <v>2365</v>
      </c>
      <c r="K166" s="13" t="s">
        <v>2366</v>
      </c>
      <c r="L166" s="13" t="s">
        <v>117</v>
      </c>
      <c r="M166" s="13" t="s">
        <v>2802</v>
      </c>
      <c r="N166" s="13" t="s">
        <v>2803</v>
      </c>
      <c r="O166" s="13" t="s">
        <v>2804</v>
      </c>
    </row>
    <row r="167" spans="1:15" ht="28.8">
      <c r="A167" s="27" t="s">
        <v>2405</v>
      </c>
      <c r="B167" s="13" t="s">
        <v>2406</v>
      </c>
      <c r="C167" s="13" t="s">
        <v>32</v>
      </c>
      <c r="D167" s="13" t="s">
        <v>33</v>
      </c>
      <c r="E167" s="13" t="s">
        <v>16</v>
      </c>
      <c r="F167" s="13" t="s">
        <v>34</v>
      </c>
      <c r="G167" s="13" t="s">
        <v>18</v>
      </c>
      <c r="H167" s="13">
        <v>100</v>
      </c>
      <c r="I167" s="13" t="s">
        <v>622</v>
      </c>
      <c r="J167" s="13" t="s">
        <v>623</v>
      </c>
      <c r="K167" s="13" t="s">
        <v>606</v>
      </c>
      <c r="L167" s="13" t="s">
        <v>279</v>
      </c>
      <c r="M167" s="13" t="s">
        <v>2685</v>
      </c>
      <c r="N167" s="13" t="s">
        <v>2688</v>
      </c>
      <c r="O167" s="13" t="s">
        <v>2685</v>
      </c>
    </row>
    <row r="168" spans="1:15" ht="28.8">
      <c r="A168" s="30" t="s">
        <v>2407</v>
      </c>
      <c r="B168" s="13" t="s">
        <v>2408</v>
      </c>
      <c r="C168" s="13" t="s">
        <v>32</v>
      </c>
      <c r="D168" s="13" t="s">
        <v>33</v>
      </c>
      <c r="E168" s="13" t="s">
        <v>16</v>
      </c>
      <c r="F168" s="13" t="s">
        <v>34</v>
      </c>
      <c r="G168" s="13" t="s">
        <v>18</v>
      </c>
      <c r="H168" s="13">
        <v>100</v>
      </c>
      <c r="I168" s="13" t="s">
        <v>622</v>
      </c>
      <c r="J168" s="13" t="s">
        <v>2409</v>
      </c>
      <c r="K168" s="13" t="s">
        <v>606</v>
      </c>
      <c r="L168" s="13" t="s">
        <v>279</v>
      </c>
      <c r="M168" s="13" t="s">
        <v>2685</v>
      </c>
      <c r="N168" s="13" t="s">
        <v>2685</v>
      </c>
      <c r="O168" s="13" t="s">
        <v>2685</v>
      </c>
    </row>
    <row r="169" spans="1:15" ht="28.8">
      <c r="A169" s="29" t="s">
        <v>2410</v>
      </c>
      <c r="B169" s="13" t="s">
        <v>2411</v>
      </c>
      <c r="C169" s="13" t="s">
        <v>32</v>
      </c>
      <c r="D169" s="13" t="s">
        <v>33</v>
      </c>
      <c r="E169" s="13" t="s">
        <v>16</v>
      </c>
      <c r="F169" s="13" t="s">
        <v>34</v>
      </c>
      <c r="G169" s="13" t="s">
        <v>18</v>
      </c>
      <c r="H169" s="13">
        <v>100</v>
      </c>
      <c r="I169" s="13" t="s">
        <v>622</v>
      </c>
      <c r="J169" s="13" t="s">
        <v>2412</v>
      </c>
      <c r="K169" s="13" t="s">
        <v>259</v>
      </c>
      <c r="L169" s="13">
        <v>100</v>
      </c>
      <c r="M169" s="13" t="s">
        <v>2685</v>
      </c>
      <c r="N169" s="13" t="s">
        <v>2685</v>
      </c>
      <c r="O169" s="13" t="s">
        <v>2686</v>
      </c>
    </row>
    <row r="170" spans="1:15" ht="28.8">
      <c r="A170" s="27" t="s">
        <v>2413</v>
      </c>
      <c r="B170" s="13" t="s">
        <v>2414</v>
      </c>
      <c r="C170" s="13" t="s">
        <v>32</v>
      </c>
      <c r="D170" s="13" t="s">
        <v>33</v>
      </c>
      <c r="E170" s="13" t="s">
        <v>16</v>
      </c>
      <c r="F170" s="13" t="s">
        <v>34</v>
      </c>
      <c r="G170" s="13" t="s">
        <v>18</v>
      </c>
      <c r="H170" s="13">
        <v>100</v>
      </c>
      <c r="I170" s="13" t="s">
        <v>622</v>
      </c>
      <c r="J170" s="13" t="s">
        <v>623</v>
      </c>
      <c r="K170" s="13" t="s">
        <v>116</v>
      </c>
      <c r="L170" s="13" t="s">
        <v>117</v>
      </c>
      <c r="M170" s="13" t="s">
        <v>2707</v>
      </c>
      <c r="N170" s="13" t="s">
        <v>2688</v>
      </c>
      <c r="O170" s="13" t="s">
        <v>2685</v>
      </c>
    </row>
    <row r="171" spans="1:15" ht="28.8">
      <c r="A171" s="27" t="s">
        <v>2415</v>
      </c>
      <c r="B171" s="13" t="s">
        <v>2416</v>
      </c>
      <c r="C171" s="13" t="s">
        <v>32</v>
      </c>
      <c r="D171" s="13" t="s">
        <v>33</v>
      </c>
      <c r="E171" s="13" t="s">
        <v>16</v>
      </c>
      <c r="F171" s="13" t="s">
        <v>34</v>
      </c>
      <c r="G171" s="13" t="s">
        <v>18</v>
      </c>
      <c r="H171" s="13">
        <v>100</v>
      </c>
      <c r="I171" s="13" t="s">
        <v>622</v>
      </c>
      <c r="J171" s="13" t="s">
        <v>623</v>
      </c>
      <c r="K171" s="13" t="s">
        <v>116</v>
      </c>
      <c r="L171" s="13" t="s">
        <v>117</v>
      </c>
      <c r="M171" s="13" t="s">
        <v>2707</v>
      </c>
      <c r="N171" s="13" t="s">
        <v>2688</v>
      </c>
      <c r="O171" s="13" t="s">
        <v>2685</v>
      </c>
    </row>
    <row r="172" spans="1:15" ht="28.8">
      <c r="A172" s="27" t="s">
        <v>2417</v>
      </c>
      <c r="B172" s="13" t="s">
        <v>2418</v>
      </c>
      <c r="C172" s="13" t="s">
        <v>32</v>
      </c>
      <c r="D172" s="13" t="s">
        <v>33</v>
      </c>
      <c r="E172" s="13" t="s">
        <v>16</v>
      </c>
      <c r="F172" s="13" t="s">
        <v>34</v>
      </c>
      <c r="G172" s="13" t="s">
        <v>18</v>
      </c>
      <c r="H172" s="13">
        <v>100</v>
      </c>
      <c r="I172" s="13" t="s">
        <v>622</v>
      </c>
      <c r="J172" s="13" t="s">
        <v>623</v>
      </c>
      <c r="K172" s="13" t="s">
        <v>37</v>
      </c>
      <c r="L172" s="13" t="s">
        <v>16</v>
      </c>
      <c r="M172" s="13" t="s">
        <v>2685</v>
      </c>
      <c r="N172" s="13" t="s">
        <v>2688</v>
      </c>
      <c r="O172" s="13" t="s">
        <v>2685</v>
      </c>
    </row>
    <row r="173" spans="1:15" ht="28.8">
      <c r="A173" s="27" t="s">
        <v>2420</v>
      </c>
      <c r="B173" s="13" t="s">
        <v>2421</v>
      </c>
      <c r="C173" s="13" t="s">
        <v>32</v>
      </c>
      <c r="D173" s="13" t="s">
        <v>33</v>
      </c>
      <c r="E173" s="13" t="s">
        <v>16</v>
      </c>
      <c r="F173" s="13" t="s">
        <v>34</v>
      </c>
      <c r="G173" s="13" t="s">
        <v>18</v>
      </c>
      <c r="H173" s="13">
        <v>100</v>
      </c>
      <c r="I173" s="13" t="s">
        <v>622</v>
      </c>
      <c r="J173" s="13" t="s">
        <v>2422</v>
      </c>
      <c r="K173" s="13" t="s">
        <v>37</v>
      </c>
      <c r="L173" s="13" t="s">
        <v>16</v>
      </c>
      <c r="M173" s="13" t="s">
        <v>2707</v>
      </c>
      <c r="N173" s="13" t="s">
        <v>2688</v>
      </c>
      <c r="O173" s="13" t="s">
        <v>2685</v>
      </c>
    </row>
    <row r="174" spans="1:15" ht="28.8">
      <c r="A174" s="29" t="s">
        <v>2423</v>
      </c>
      <c r="B174" s="13" t="s">
        <v>2424</v>
      </c>
      <c r="C174" s="13" t="s">
        <v>32</v>
      </c>
      <c r="D174" s="13" t="s">
        <v>33</v>
      </c>
      <c r="E174" s="13" t="s">
        <v>16</v>
      </c>
      <c r="F174" s="13" t="s">
        <v>34</v>
      </c>
      <c r="G174" s="13" t="s">
        <v>18</v>
      </c>
      <c r="H174" s="13">
        <v>100</v>
      </c>
      <c r="I174" s="13" t="s">
        <v>622</v>
      </c>
      <c r="J174" s="13" t="s">
        <v>2425</v>
      </c>
      <c r="K174" s="13" t="s">
        <v>116</v>
      </c>
      <c r="L174" s="13" t="s">
        <v>874</v>
      </c>
      <c r="M174" s="13" t="s">
        <v>2707</v>
      </c>
      <c r="N174" s="13" t="s">
        <v>2688</v>
      </c>
      <c r="O174" s="13" t="s">
        <v>2685</v>
      </c>
    </row>
    <row r="175" spans="1:15" ht="43.2">
      <c r="A175" s="27" t="s">
        <v>2458</v>
      </c>
      <c r="B175" s="13" t="s">
        <v>2459</v>
      </c>
      <c r="C175" s="13" t="s">
        <v>172</v>
      </c>
      <c r="D175" s="13" t="s">
        <v>33</v>
      </c>
      <c r="E175" s="13" t="s">
        <v>2049</v>
      </c>
      <c r="F175" s="13" t="s">
        <v>173</v>
      </c>
      <c r="G175" s="13" t="s">
        <v>18</v>
      </c>
      <c r="H175" s="13" t="s">
        <v>174</v>
      </c>
      <c r="I175" s="13" t="s">
        <v>2460</v>
      </c>
      <c r="J175" s="13" t="s">
        <v>2461</v>
      </c>
      <c r="K175" s="13" t="s">
        <v>259</v>
      </c>
      <c r="L175" s="13">
        <v>100</v>
      </c>
      <c r="M175" s="13" t="s">
        <v>2685</v>
      </c>
      <c r="N175" s="13" t="s">
        <v>2688</v>
      </c>
      <c r="O175" s="13" t="s">
        <v>2801</v>
      </c>
    </row>
    <row r="176" spans="1:15" ht="43.2">
      <c r="A176" s="27" t="s">
        <v>2462</v>
      </c>
      <c r="B176" s="13" t="s">
        <v>2463</v>
      </c>
      <c r="C176" s="13" t="s">
        <v>172</v>
      </c>
      <c r="D176" s="13" t="s">
        <v>15</v>
      </c>
      <c r="E176" s="13" t="s">
        <v>840</v>
      </c>
      <c r="F176" s="13" t="s">
        <v>173</v>
      </c>
      <c r="G176" s="13" t="s">
        <v>18</v>
      </c>
      <c r="H176" s="13" t="s">
        <v>174</v>
      </c>
      <c r="I176" s="13" t="s">
        <v>2464</v>
      </c>
      <c r="J176" s="13" t="s">
        <v>2465</v>
      </c>
      <c r="K176" s="13" t="s">
        <v>177</v>
      </c>
      <c r="L176" s="13">
        <v>100</v>
      </c>
      <c r="M176" s="13" t="s">
        <v>2740</v>
      </c>
      <c r="N176" s="13" t="s">
        <v>2688</v>
      </c>
      <c r="O176" s="13" t="s">
        <v>2801</v>
      </c>
    </row>
    <row r="177" spans="1:15" ht="28.8">
      <c r="A177" s="27" t="s">
        <v>2466</v>
      </c>
      <c r="B177" s="13" t="s">
        <v>2467</v>
      </c>
      <c r="C177" s="13" t="s">
        <v>172</v>
      </c>
      <c r="D177" s="13" t="s">
        <v>15</v>
      </c>
      <c r="E177" s="13" t="s">
        <v>16</v>
      </c>
      <c r="F177" s="13" t="s">
        <v>173</v>
      </c>
      <c r="G177" s="13" t="s">
        <v>18</v>
      </c>
      <c r="H177" s="13" t="s">
        <v>174</v>
      </c>
      <c r="I177" s="13" t="s">
        <v>2464</v>
      </c>
      <c r="J177" s="13" t="s">
        <v>2468</v>
      </c>
      <c r="K177" s="13" t="s">
        <v>177</v>
      </c>
      <c r="L177" s="13">
        <v>100</v>
      </c>
      <c r="M177" s="13" t="s">
        <v>2740</v>
      </c>
      <c r="N177" s="13" t="s">
        <v>2688</v>
      </c>
      <c r="O177" s="13" t="s">
        <v>2801</v>
      </c>
    </row>
    <row r="178" spans="1:15" ht="28.8">
      <c r="A178" s="27" t="s">
        <v>2492</v>
      </c>
      <c r="B178" s="13" t="s">
        <v>2493</v>
      </c>
      <c r="C178" s="13" t="s">
        <v>2488</v>
      </c>
      <c r="D178" s="13" t="s">
        <v>33</v>
      </c>
      <c r="E178" s="13" t="s">
        <v>2494</v>
      </c>
      <c r="F178" s="13" t="s">
        <v>161</v>
      </c>
      <c r="G178" s="13" t="s">
        <v>18</v>
      </c>
      <c r="H178" s="13" t="s">
        <v>379</v>
      </c>
      <c r="I178" s="13" t="s">
        <v>2495</v>
      </c>
      <c r="J178" s="13" t="s">
        <v>2496</v>
      </c>
      <c r="K178" s="13" t="s">
        <v>1797</v>
      </c>
      <c r="L178" s="13">
        <v>100</v>
      </c>
      <c r="M178" s="13" t="s">
        <v>2821</v>
      </c>
      <c r="N178" s="13" t="s">
        <v>2820</v>
      </c>
      <c r="O178" s="13" t="s">
        <v>2685</v>
      </c>
    </row>
    <row r="179" spans="1:15" ht="43.2">
      <c r="A179" s="13" t="s">
        <v>400</v>
      </c>
      <c r="B179" s="13" t="s">
        <v>401</v>
      </c>
      <c r="C179" s="13" t="s">
        <v>138</v>
      </c>
      <c r="D179" s="13" t="s">
        <v>33</v>
      </c>
      <c r="E179" s="13" t="s">
        <v>256</v>
      </c>
      <c r="F179" s="13" t="s">
        <v>92</v>
      </c>
      <c r="G179" s="13" t="s">
        <v>18</v>
      </c>
      <c r="H179" s="13">
        <v>100</v>
      </c>
      <c r="I179" s="13" t="s">
        <v>262</v>
      </c>
      <c r="J179" s="13" t="s">
        <v>263</v>
      </c>
      <c r="K179" s="13" t="s">
        <v>259</v>
      </c>
      <c r="L179" s="13">
        <v>100</v>
      </c>
      <c r="M179" s="13" t="s">
        <v>2701</v>
      </c>
      <c r="N179" s="13" t="s">
        <v>2705</v>
      </c>
      <c r="O179" s="13" t="s">
        <v>2761</v>
      </c>
    </row>
    <row r="180" spans="1:15" ht="28.8">
      <c r="A180" s="28" t="s">
        <v>1069</v>
      </c>
      <c r="B180" s="13" t="s">
        <v>1070</v>
      </c>
      <c r="C180" s="13" t="s">
        <v>887</v>
      </c>
      <c r="D180" s="13" t="s">
        <v>15</v>
      </c>
      <c r="E180" s="13" t="s">
        <v>368</v>
      </c>
      <c r="F180" s="13" t="s">
        <v>514</v>
      </c>
      <c r="G180" s="13" t="s">
        <v>18</v>
      </c>
      <c r="H180" s="13">
        <v>100</v>
      </c>
      <c r="I180" s="13" t="s">
        <v>1071</v>
      </c>
      <c r="J180" s="13" t="s">
        <v>1072</v>
      </c>
      <c r="K180" s="13" t="s">
        <v>177</v>
      </c>
      <c r="L180" s="13">
        <v>100</v>
      </c>
      <c r="M180" s="13" t="s">
        <v>2704</v>
      </c>
      <c r="N180" s="13" t="s">
        <v>2705</v>
      </c>
      <c r="O180" s="4" t="s">
        <v>2706</v>
      </c>
    </row>
  </sheetData>
  <phoneticPr fontId="6" type="noConversion"/>
  <hyperlinks>
    <hyperlink ref="O141" r:id="rId1" display="https://dx.doi.org/10.1128%2FgenomeA.00391-18" xr:uid="{DCF7EE6B-1210-4F3E-BB07-EE5F0742E98B}"/>
    <hyperlink ref="O89" r:id="rId2" display="https://dx.doi.org/10.1128%2FgenomeA.00391-18" xr:uid="{7FCE734E-F13D-4EAC-986D-8BD3927A2CDA}"/>
    <hyperlink ref="O111" r:id="rId3" display="https://dx.doi.org/10.1128%2FgenomeA.00391-18" xr:uid="{21FB62D2-1B3B-48F4-9C36-81D4CE2C222D}"/>
    <hyperlink ref="O108" r:id="rId4" display="https://dx.doi.org/10.1128%2FgenomeA.00391-18" xr:uid="{EA98745B-BC17-4219-AD09-D052DF7ADA52}"/>
    <hyperlink ref="O124" r:id="rId5" display="https://dx.doi.org/10.1128%2FgenomeA.00391-18" xr:uid="{2B62EB22-B79C-4569-AB8D-09DEBF25FD86}"/>
    <hyperlink ref="O119" r:id="rId6" display="https://dx.doi.org/10.1128%2FgenomeA.00391-18" xr:uid="{568100D5-6494-4977-B974-3168EBC2EEFD}"/>
    <hyperlink ref="O110" r:id="rId7" display="https://dx.doi.org/10.1128%2FgenomeA.00391-18" xr:uid="{F97C94B1-5277-4281-83B1-24E5E50F8099}"/>
    <hyperlink ref="O82" r:id="rId8" display="https://dx.doi.org/10.1128%2FgenomeA.01384-17" xr:uid="{0F3D8976-FD31-4743-9A93-21C0E2870F5B}"/>
    <hyperlink ref="O97" r:id="rId9" display="https://dx.doi.org/10.1128%2FgenomeA.00391-18" xr:uid="{5E988F3C-3995-43F4-83EA-199489656753}"/>
    <hyperlink ref="O144" r:id="rId10" display="https://dx.doi.org/10.1128%2FgenomeA.00391-18" xr:uid="{C7D75910-F667-4AF6-A855-C78EDE5A1284}"/>
    <hyperlink ref="O126" r:id="rId11" display="https://dx.doi.org/10.1128%2FgenomeA.00391-18" xr:uid="{0CE1AF9F-07B9-42CB-B512-E3BBD3F87D9D}"/>
    <hyperlink ref="O2" r:id="rId12" display="https://doi.org/10.1073/pnas.0903585106" xr:uid="{CAEF4007-60DD-4356-ACA4-29472726800A}"/>
    <hyperlink ref="O25" r:id="rId13" display="https://doi.org/10.1128/genomeA.01496-15" xr:uid="{BDA4E94E-1767-44B3-9323-AC9925CBFFCC}"/>
    <hyperlink ref="O39" r:id="rId14" display="https://dx.doi.org/10.1128%2FgenomeA.00626-16" xr:uid="{82CEEF16-30A9-4F16-9378-C9DBCFC6E009}"/>
    <hyperlink ref="O83" r:id="rId15" display="https://dx.doi.org/10.1128%2FgenomeA.01384-17" xr:uid="{C826130B-32AC-4AA9-98D0-E0A0ABEA28FB}"/>
    <hyperlink ref="O62" r:id="rId16" display="https://dx.doi.org/10.1099%2Fmgen.0.000096" xr:uid="{39090858-E25D-449F-AE1F-5FE4896E4CB6}"/>
    <hyperlink ref="O68" r:id="rId17" display="https://dx.doi.org/10.1128%2FgenomeA.00321-17" xr:uid="{5EBCFA8D-44B4-4E8F-830B-664786DC2CF5}"/>
    <hyperlink ref="O3" r:id="rId18" display="https://doi.org/10.1073/pnas.0903585106" xr:uid="{98B3F42D-AF49-4BF4-A0CF-EAD14AB1AEDA}"/>
    <hyperlink ref="O4" r:id="rId19" display="https://doi.org/10.1073/pnas.0903585106" xr:uid="{AF4D3FE2-D606-4A54-8F20-77A3D468D6A7}"/>
    <hyperlink ref="O24" r:id="rId20" display="https://doi.org/10.1128/genomeA.01331-15" xr:uid="{C7C6DBEF-6019-463A-8822-C268C7E6B3FD}"/>
    <hyperlink ref="O35" r:id="rId21" display="https://dx.doi.org/10.1128%2FgenomeA.00743-16" xr:uid="{28D92AD3-80C4-4133-B370-9477E70B70CD}"/>
    <hyperlink ref="O166" r:id="rId22" tooltip="Persistent link using digital object identifier" xr:uid="{D179E121-6ED7-4FBC-9043-9E047A5E1CB4}"/>
  </hyperlinks>
  <pageMargins left="0.7" right="0.7" top="0.75" bottom="0.75" header="0.3" footer="0.3"/>
  <pageSetup paperSize="9" orientation="portrait" r:id="rId23"/>
  <tableParts count="1">
    <tablePart r:id="rId24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012DC84A82CE34BB03219DB1B9728C7" ma:contentTypeVersion="8" ma:contentTypeDescription="Criar um novo documento." ma:contentTypeScope="" ma:versionID="f095faf623a8aa9c86889ae0646d60a2">
  <xsd:schema xmlns:xsd="http://www.w3.org/2001/XMLSchema" xmlns:xs="http://www.w3.org/2001/XMLSchema" xmlns:p="http://schemas.microsoft.com/office/2006/metadata/properties" xmlns:ns3="1860b9f2-d5ee-42eb-8c2b-92771e1e2b69" targetNamespace="http://schemas.microsoft.com/office/2006/metadata/properties" ma:root="true" ma:fieldsID="cc927af3606a27ca96d12f8527225051" ns3:_="">
    <xsd:import namespace="1860b9f2-d5ee-42eb-8c2b-92771e1e2b6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60b9f2-d5ee-42eb-8c2b-92771e1e2b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E98C6C1-85EC-424A-9E92-46622DAA1E9F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purl.org/dc/terms/"/>
    <ds:schemaRef ds:uri="http://schemas.openxmlformats.org/package/2006/metadata/core-properties"/>
    <ds:schemaRef ds:uri="1860b9f2-d5ee-42eb-8c2b-92771e1e2b69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CCA0E352-582A-4292-BFBF-D47F26B3FB9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6438363-52C9-4834-9676-9A443EDBDBA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60b9f2-d5ee-42eb-8c2b-92771e1e2b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Serotype and Virulence analysis</vt:lpstr>
      <vt:lpstr>Stx carri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a Pinto</dc:creator>
  <cp:lastModifiedBy>Graca Pinto</cp:lastModifiedBy>
  <dcterms:created xsi:type="dcterms:W3CDTF">2019-07-29T08:39:43Z</dcterms:created>
  <dcterms:modified xsi:type="dcterms:W3CDTF">2020-04-10T09:3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12DC84A82CE34BB03219DB1B9728C7</vt:lpwstr>
  </property>
</Properties>
</file>